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K4" i="1" l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37" i="1"/>
  <c r="K238" i="1"/>
  <c r="K239" i="1"/>
  <c r="K240" i="1"/>
  <c r="K241" i="1"/>
  <c r="K242" i="1"/>
  <c r="K243" i="1"/>
  <c r="K244" i="1"/>
  <c r="K245" i="1"/>
  <c r="K246" i="1"/>
  <c r="K247" i="1"/>
  <c r="K248" i="1"/>
  <c r="K249" i="1"/>
  <c r="K250" i="1"/>
  <c r="K251" i="1"/>
  <c r="K252" i="1"/>
  <c r="K253" i="1"/>
  <c r="K254" i="1"/>
  <c r="K255" i="1"/>
  <c r="K256" i="1"/>
  <c r="K257" i="1"/>
  <c r="K258" i="1"/>
  <c r="K259" i="1"/>
  <c r="K260" i="1"/>
  <c r="K261" i="1"/>
  <c r="K262" i="1"/>
  <c r="K263" i="1"/>
  <c r="K264" i="1"/>
  <c r="K265" i="1"/>
  <c r="K266" i="1"/>
  <c r="K267" i="1"/>
  <c r="K268" i="1"/>
  <c r="K269" i="1"/>
  <c r="K270" i="1"/>
  <c r="K271" i="1"/>
  <c r="K272" i="1"/>
  <c r="K273" i="1"/>
  <c r="K274" i="1"/>
  <c r="K275" i="1"/>
  <c r="K276" i="1"/>
  <c r="K277" i="1"/>
  <c r="K278" i="1"/>
  <c r="K279" i="1"/>
  <c r="K280" i="1"/>
  <c r="K281" i="1"/>
  <c r="K282" i="1"/>
  <c r="K283" i="1"/>
  <c r="K284" i="1"/>
  <c r="K285" i="1"/>
  <c r="K286" i="1"/>
  <c r="K287" i="1"/>
  <c r="K288" i="1"/>
  <c r="K289" i="1"/>
  <c r="K290" i="1"/>
  <c r="K291" i="1"/>
  <c r="K292" i="1"/>
  <c r="K293" i="1"/>
  <c r="K294" i="1"/>
  <c r="K295" i="1"/>
  <c r="K296" i="1"/>
  <c r="K297" i="1"/>
  <c r="K298" i="1"/>
  <c r="K299" i="1"/>
  <c r="K300" i="1"/>
  <c r="K301" i="1"/>
  <c r="K302" i="1"/>
  <c r="K303" i="1"/>
  <c r="K304" i="1"/>
  <c r="K305" i="1"/>
  <c r="K306" i="1"/>
  <c r="K307" i="1"/>
  <c r="K308" i="1"/>
  <c r="K309" i="1"/>
  <c r="K310" i="1"/>
  <c r="K311" i="1"/>
  <c r="K312" i="1"/>
  <c r="K313" i="1"/>
  <c r="K314" i="1"/>
  <c r="K315" i="1"/>
  <c r="K316" i="1"/>
  <c r="K317" i="1"/>
  <c r="K318" i="1"/>
  <c r="K319" i="1"/>
  <c r="K320" i="1"/>
  <c r="K321" i="1"/>
  <c r="K322" i="1"/>
  <c r="K323" i="1"/>
  <c r="K324" i="1"/>
  <c r="K325" i="1"/>
  <c r="K326" i="1"/>
  <c r="K327" i="1"/>
  <c r="K328" i="1"/>
  <c r="K329" i="1"/>
  <c r="K330" i="1"/>
  <c r="K331" i="1"/>
  <c r="K332" i="1"/>
  <c r="K333" i="1"/>
  <c r="K334" i="1"/>
  <c r="K335" i="1"/>
  <c r="K336" i="1"/>
  <c r="K337" i="1"/>
  <c r="K338" i="1"/>
  <c r="K339" i="1"/>
  <c r="K340" i="1"/>
  <c r="K341" i="1"/>
  <c r="K342" i="1"/>
  <c r="K343" i="1"/>
  <c r="K344" i="1"/>
  <c r="K345" i="1"/>
  <c r="K346" i="1"/>
  <c r="K347" i="1"/>
  <c r="K348" i="1"/>
  <c r="K349" i="1"/>
  <c r="K350" i="1"/>
  <c r="K351" i="1"/>
  <c r="K352" i="1"/>
  <c r="K353" i="1"/>
  <c r="K354" i="1"/>
  <c r="K355" i="1"/>
  <c r="K356" i="1"/>
  <c r="K357" i="1"/>
  <c r="K358" i="1"/>
  <c r="K359" i="1"/>
  <c r="K360" i="1"/>
  <c r="K361" i="1"/>
  <c r="K362" i="1"/>
  <c r="K363" i="1"/>
  <c r="K364" i="1"/>
  <c r="K365" i="1"/>
  <c r="K366" i="1"/>
  <c r="K367" i="1"/>
  <c r="K368" i="1"/>
  <c r="K369" i="1"/>
  <c r="K370" i="1"/>
  <c r="K371" i="1"/>
  <c r="K372" i="1"/>
  <c r="K373" i="1"/>
  <c r="K374" i="1"/>
  <c r="K375" i="1"/>
  <c r="K376" i="1"/>
  <c r="K377" i="1"/>
  <c r="K378" i="1"/>
  <c r="K379" i="1"/>
  <c r="K380" i="1"/>
  <c r="K381" i="1"/>
  <c r="K382" i="1"/>
  <c r="K383" i="1"/>
  <c r="K384" i="1"/>
  <c r="K385" i="1"/>
  <c r="K386" i="1"/>
  <c r="K387" i="1"/>
  <c r="K388" i="1"/>
  <c r="K389" i="1"/>
  <c r="K390" i="1"/>
  <c r="K391" i="1"/>
  <c r="K392" i="1"/>
  <c r="K393" i="1"/>
  <c r="K394" i="1"/>
  <c r="K395" i="1"/>
  <c r="K396" i="1"/>
  <c r="K397" i="1"/>
  <c r="K398" i="1"/>
  <c r="K399" i="1"/>
  <c r="K400" i="1"/>
  <c r="K401" i="1"/>
  <c r="K402" i="1"/>
  <c r="K403" i="1"/>
  <c r="K404" i="1"/>
  <c r="K405" i="1"/>
  <c r="K406" i="1"/>
  <c r="K407" i="1"/>
  <c r="K408" i="1"/>
  <c r="K409" i="1"/>
  <c r="K410" i="1"/>
  <c r="K411" i="1"/>
  <c r="K412" i="1"/>
  <c r="K413" i="1"/>
  <c r="K414" i="1"/>
  <c r="K415" i="1"/>
  <c r="K416" i="1"/>
  <c r="K417" i="1"/>
  <c r="K418" i="1"/>
  <c r="K419" i="1"/>
  <c r="K420" i="1"/>
  <c r="K421" i="1"/>
  <c r="K422" i="1"/>
  <c r="K423" i="1"/>
  <c r="K424" i="1"/>
  <c r="K425" i="1"/>
  <c r="K426" i="1"/>
  <c r="K427" i="1"/>
  <c r="K428" i="1"/>
  <c r="K429" i="1"/>
  <c r="K430" i="1"/>
  <c r="K431" i="1"/>
  <c r="K432" i="1"/>
  <c r="K433" i="1"/>
  <c r="K434" i="1"/>
  <c r="K435" i="1"/>
  <c r="K436" i="1"/>
  <c r="K437" i="1"/>
  <c r="K438" i="1"/>
  <c r="K439" i="1"/>
  <c r="K440" i="1"/>
  <c r="K441" i="1"/>
  <c r="K442" i="1"/>
  <c r="K443" i="1"/>
  <c r="K444" i="1"/>
  <c r="K445" i="1"/>
  <c r="K446" i="1"/>
  <c r="K447" i="1"/>
  <c r="K448" i="1"/>
  <c r="K449" i="1"/>
  <c r="K450" i="1"/>
  <c r="K451" i="1"/>
  <c r="K452" i="1"/>
  <c r="K453" i="1"/>
  <c r="K454" i="1"/>
  <c r="K455" i="1"/>
  <c r="K456" i="1"/>
  <c r="K457" i="1"/>
  <c r="K458" i="1"/>
  <c r="K459" i="1"/>
  <c r="K460" i="1"/>
  <c r="K461" i="1"/>
  <c r="K462" i="1"/>
  <c r="K463" i="1"/>
  <c r="K464" i="1"/>
  <c r="K465" i="1"/>
  <c r="K466" i="1"/>
  <c r="K467" i="1"/>
  <c r="K468" i="1"/>
  <c r="K469" i="1"/>
  <c r="K470" i="1"/>
  <c r="K471" i="1"/>
  <c r="K472" i="1"/>
  <c r="K473" i="1"/>
  <c r="K474" i="1"/>
  <c r="K475" i="1"/>
  <c r="K476" i="1"/>
  <c r="K477" i="1"/>
  <c r="K478" i="1"/>
  <c r="K479" i="1"/>
  <c r="K480" i="1"/>
  <c r="K481" i="1"/>
  <c r="K482" i="1"/>
  <c r="K483" i="1"/>
  <c r="K484" i="1"/>
  <c r="K485" i="1"/>
  <c r="K486" i="1"/>
  <c r="K487" i="1"/>
  <c r="K488" i="1"/>
  <c r="K489" i="1"/>
  <c r="K490" i="1"/>
  <c r="K491" i="1"/>
  <c r="K492" i="1"/>
  <c r="K493" i="1"/>
  <c r="K494" i="1"/>
  <c r="K495" i="1"/>
  <c r="K496" i="1"/>
  <c r="K497" i="1"/>
  <c r="K498" i="1"/>
  <c r="K499" i="1"/>
  <c r="K500" i="1"/>
  <c r="K501" i="1"/>
  <c r="K502" i="1"/>
  <c r="K503" i="1"/>
  <c r="K504" i="1"/>
  <c r="K505" i="1"/>
  <c r="K506" i="1"/>
  <c r="K507" i="1"/>
  <c r="K508" i="1"/>
  <c r="K509" i="1"/>
  <c r="K510" i="1"/>
  <c r="K511" i="1"/>
  <c r="K512" i="1"/>
  <c r="K513" i="1"/>
  <c r="K514" i="1"/>
  <c r="K515" i="1"/>
  <c r="K516" i="1"/>
  <c r="K517" i="1"/>
  <c r="K518" i="1"/>
  <c r="K519" i="1"/>
  <c r="K520" i="1"/>
  <c r="K521" i="1"/>
  <c r="K522" i="1"/>
  <c r="K523" i="1"/>
  <c r="K524" i="1"/>
  <c r="K525" i="1"/>
  <c r="K526" i="1"/>
  <c r="K527" i="1"/>
  <c r="K528" i="1"/>
  <c r="K529" i="1"/>
  <c r="K530" i="1"/>
  <c r="K531" i="1"/>
  <c r="K532" i="1"/>
  <c r="K533" i="1"/>
  <c r="K534" i="1"/>
  <c r="K535" i="1"/>
  <c r="K536" i="1"/>
  <c r="K537" i="1"/>
  <c r="K538" i="1"/>
  <c r="K539" i="1"/>
  <c r="K540" i="1"/>
  <c r="K541" i="1"/>
  <c r="K542" i="1"/>
  <c r="K543" i="1"/>
  <c r="K544" i="1"/>
  <c r="K545" i="1"/>
  <c r="K546" i="1"/>
  <c r="K547" i="1"/>
  <c r="K548" i="1"/>
  <c r="K549" i="1"/>
  <c r="K550" i="1"/>
  <c r="K551" i="1"/>
  <c r="K552" i="1"/>
  <c r="K553" i="1"/>
  <c r="K554" i="1"/>
  <c r="K555" i="1"/>
  <c r="K556" i="1"/>
  <c r="K557" i="1"/>
  <c r="K558" i="1"/>
  <c r="K559" i="1"/>
  <c r="K560" i="1"/>
  <c r="K561" i="1"/>
  <c r="K562" i="1"/>
  <c r="K563" i="1"/>
  <c r="K564" i="1"/>
  <c r="K565" i="1"/>
  <c r="K566" i="1"/>
  <c r="K567" i="1"/>
  <c r="K568" i="1"/>
  <c r="K569" i="1"/>
  <c r="K570" i="1"/>
  <c r="K571" i="1"/>
  <c r="K572" i="1"/>
  <c r="K573" i="1"/>
  <c r="K574" i="1"/>
  <c r="K575" i="1"/>
  <c r="K576" i="1"/>
  <c r="K577" i="1"/>
  <c r="K578" i="1"/>
  <c r="K579" i="1"/>
  <c r="K580" i="1"/>
  <c r="K581" i="1"/>
  <c r="K582" i="1"/>
  <c r="K583" i="1"/>
  <c r="K584" i="1"/>
  <c r="K585" i="1"/>
  <c r="K586" i="1"/>
  <c r="K587" i="1"/>
  <c r="K588" i="1"/>
  <c r="K589" i="1"/>
  <c r="K590" i="1"/>
  <c r="K591" i="1"/>
  <c r="K592" i="1"/>
  <c r="K593" i="1"/>
  <c r="K594" i="1"/>
  <c r="K595" i="1"/>
  <c r="K596" i="1"/>
  <c r="K597" i="1"/>
  <c r="K598" i="1"/>
  <c r="K599" i="1"/>
  <c r="K600" i="1"/>
  <c r="K601" i="1"/>
  <c r="K602" i="1"/>
  <c r="K603" i="1"/>
  <c r="K604" i="1"/>
  <c r="K605" i="1"/>
  <c r="K606" i="1"/>
  <c r="K607" i="1"/>
  <c r="K608" i="1"/>
  <c r="K609" i="1"/>
  <c r="K610" i="1"/>
  <c r="K611" i="1"/>
  <c r="K612" i="1"/>
  <c r="K613" i="1"/>
  <c r="K614" i="1"/>
  <c r="K615" i="1"/>
  <c r="K616" i="1"/>
  <c r="K617" i="1"/>
  <c r="K618" i="1"/>
  <c r="K619" i="1"/>
  <c r="K620" i="1"/>
  <c r="K621" i="1"/>
  <c r="K622" i="1"/>
  <c r="K623" i="1"/>
  <c r="K624" i="1"/>
  <c r="K625" i="1"/>
  <c r="K626" i="1"/>
  <c r="K627" i="1"/>
  <c r="K628" i="1"/>
  <c r="K629" i="1"/>
  <c r="K630" i="1"/>
  <c r="K631" i="1"/>
  <c r="K632" i="1"/>
  <c r="K633" i="1"/>
  <c r="K634" i="1"/>
  <c r="K635" i="1"/>
  <c r="K636" i="1"/>
  <c r="K637" i="1"/>
  <c r="K638" i="1"/>
  <c r="K639" i="1"/>
  <c r="K640" i="1"/>
  <c r="K641" i="1"/>
  <c r="K642" i="1"/>
  <c r="K643" i="1"/>
  <c r="K644" i="1"/>
  <c r="K645" i="1"/>
  <c r="K646" i="1"/>
  <c r="K647" i="1"/>
  <c r="K648" i="1"/>
  <c r="K649" i="1"/>
  <c r="K650" i="1"/>
  <c r="K651" i="1"/>
  <c r="K652" i="1"/>
  <c r="K653" i="1"/>
  <c r="K654" i="1"/>
  <c r="K655" i="1"/>
  <c r="K656" i="1"/>
  <c r="K657" i="1"/>
  <c r="K658" i="1"/>
  <c r="K659" i="1"/>
  <c r="K660" i="1"/>
  <c r="K661" i="1"/>
  <c r="K662" i="1"/>
  <c r="K663" i="1"/>
  <c r="K664" i="1"/>
  <c r="K665" i="1"/>
  <c r="K666" i="1"/>
  <c r="K667" i="1"/>
  <c r="K668" i="1"/>
  <c r="K669" i="1"/>
  <c r="K670" i="1"/>
  <c r="K671" i="1"/>
  <c r="K672" i="1"/>
  <c r="K673" i="1"/>
  <c r="K674" i="1"/>
  <c r="K675" i="1"/>
  <c r="K676" i="1"/>
  <c r="K677" i="1"/>
  <c r="K678" i="1"/>
  <c r="K679" i="1"/>
  <c r="K680" i="1"/>
  <c r="K681" i="1"/>
  <c r="K682" i="1"/>
  <c r="K683" i="1"/>
  <c r="K684" i="1"/>
  <c r="K685" i="1"/>
  <c r="K686" i="1"/>
  <c r="K687" i="1"/>
  <c r="K688" i="1"/>
  <c r="K689" i="1"/>
  <c r="K690" i="1"/>
  <c r="K691" i="1"/>
  <c r="K692" i="1"/>
  <c r="K693" i="1"/>
  <c r="K694" i="1"/>
  <c r="K695" i="1"/>
  <c r="K696" i="1"/>
  <c r="K697" i="1"/>
  <c r="K698" i="1"/>
  <c r="K699" i="1"/>
  <c r="K700" i="1"/>
  <c r="K701" i="1"/>
  <c r="K702" i="1"/>
  <c r="K703" i="1"/>
  <c r="K704" i="1"/>
  <c r="K705" i="1"/>
  <c r="K706" i="1"/>
  <c r="K707" i="1"/>
  <c r="K708" i="1"/>
  <c r="K709" i="1"/>
  <c r="K710" i="1"/>
  <c r="K711" i="1"/>
  <c r="K712" i="1"/>
  <c r="K713" i="1"/>
  <c r="K714" i="1"/>
  <c r="K715" i="1"/>
  <c r="K716" i="1"/>
  <c r="K717" i="1"/>
  <c r="K718" i="1"/>
  <c r="K719" i="1"/>
  <c r="K720" i="1"/>
  <c r="K721" i="1"/>
  <c r="K722" i="1"/>
  <c r="K723" i="1"/>
  <c r="K724" i="1"/>
  <c r="K725" i="1"/>
  <c r="K726" i="1"/>
  <c r="K727" i="1"/>
  <c r="K728" i="1"/>
  <c r="K729" i="1"/>
  <c r="K730" i="1"/>
  <c r="K731" i="1"/>
  <c r="K732" i="1"/>
  <c r="K733" i="1"/>
  <c r="K734" i="1"/>
  <c r="K735" i="1"/>
  <c r="K736" i="1"/>
  <c r="K737" i="1"/>
  <c r="K738" i="1"/>
  <c r="K739" i="1"/>
  <c r="K740" i="1"/>
  <c r="K741" i="1"/>
  <c r="K742" i="1"/>
  <c r="K743" i="1"/>
  <c r="K744" i="1"/>
  <c r="K745" i="1"/>
  <c r="K746" i="1"/>
  <c r="K747" i="1"/>
  <c r="K748" i="1"/>
  <c r="K749" i="1"/>
  <c r="K750" i="1"/>
  <c r="K751" i="1"/>
  <c r="K752" i="1"/>
  <c r="K753" i="1"/>
  <c r="K754" i="1"/>
  <c r="K755" i="1"/>
  <c r="K756" i="1"/>
  <c r="K757" i="1"/>
  <c r="K758" i="1"/>
  <c r="K759" i="1"/>
  <c r="K760" i="1"/>
  <c r="K761" i="1"/>
  <c r="K762" i="1"/>
  <c r="K763" i="1"/>
  <c r="K764" i="1"/>
  <c r="K765" i="1"/>
  <c r="K766" i="1"/>
  <c r="K767" i="1"/>
  <c r="K768" i="1"/>
  <c r="K769" i="1"/>
  <c r="K770" i="1"/>
  <c r="K771" i="1"/>
  <c r="K772" i="1"/>
  <c r="K773" i="1"/>
  <c r="K774" i="1"/>
  <c r="K775" i="1"/>
  <c r="K776" i="1"/>
  <c r="K777" i="1"/>
  <c r="K778" i="1"/>
  <c r="K779" i="1"/>
  <c r="K780" i="1"/>
  <c r="K781" i="1"/>
  <c r="K782" i="1"/>
  <c r="K783" i="1"/>
  <c r="K784" i="1"/>
  <c r="K785" i="1"/>
  <c r="K786" i="1"/>
  <c r="K787" i="1"/>
  <c r="K788" i="1"/>
  <c r="K789" i="1"/>
  <c r="K790" i="1"/>
  <c r="K791" i="1"/>
  <c r="K792" i="1"/>
  <c r="K793" i="1"/>
  <c r="K794" i="1"/>
  <c r="K795" i="1"/>
  <c r="K796" i="1"/>
  <c r="K797" i="1"/>
  <c r="K798" i="1"/>
  <c r="K799" i="1"/>
  <c r="K800" i="1"/>
  <c r="K801" i="1"/>
  <c r="K802" i="1"/>
  <c r="K803" i="1"/>
  <c r="K804" i="1"/>
  <c r="K805" i="1"/>
  <c r="K806" i="1"/>
  <c r="K807" i="1"/>
  <c r="K808" i="1"/>
  <c r="K809" i="1"/>
  <c r="K810" i="1"/>
  <c r="K811" i="1"/>
  <c r="K812" i="1"/>
  <c r="K813" i="1"/>
  <c r="K814" i="1"/>
  <c r="K815" i="1"/>
  <c r="K816" i="1"/>
  <c r="K817" i="1"/>
  <c r="K818" i="1"/>
  <c r="K819" i="1"/>
  <c r="K820" i="1"/>
  <c r="K821" i="1"/>
  <c r="K822" i="1"/>
  <c r="K823" i="1"/>
  <c r="K824" i="1"/>
  <c r="K825" i="1"/>
  <c r="K826" i="1"/>
  <c r="K827" i="1"/>
  <c r="K828" i="1"/>
  <c r="K829" i="1"/>
  <c r="K830" i="1"/>
  <c r="K831" i="1"/>
  <c r="K832" i="1"/>
  <c r="K833" i="1"/>
  <c r="K834" i="1"/>
  <c r="K835" i="1"/>
  <c r="K836" i="1"/>
  <c r="K837" i="1"/>
  <c r="K838" i="1"/>
  <c r="K839" i="1"/>
  <c r="K840" i="1"/>
  <c r="K841" i="1"/>
  <c r="K842" i="1"/>
  <c r="K843" i="1"/>
  <c r="K844" i="1"/>
  <c r="K845" i="1"/>
  <c r="K846" i="1"/>
  <c r="K847" i="1"/>
  <c r="K848" i="1"/>
  <c r="K849" i="1"/>
  <c r="K850" i="1"/>
  <c r="K851" i="1"/>
  <c r="K852" i="1"/>
  <c r="K853" i="1"/>
  <c r="K854" i="1"/>
  <c r="K855" i="1"/>
  <c r="K856" i="1"/>
  <c r="K857" i="1"/>
  <c r="K858" i="1"/>
  <c r="K859" i="1"/>
  <c r="K860" i="1"/>
  <c r="K861" i="1"/>
  <c r="K862" i="1"/>
  <c r="K863" i="1"/>
  <c r="K864" i="1"/>
  <c r="K865" i="1"/>
  <c r="K866" i="1"/>
  <c r="K867" i="1"/>
  <c r="K868" i="1"/>
  <c r="K869" i="1"/>
  <c r="K870" i="1"/>
  <c r="K871" i="1"/>
  <c r="K872" i="1"/>
  <c r="K873" i="1"/>
  <c r="K874" i="1"/>
  <c r="K875" i="1"/>
  <c r="K876" i="1"/>
  <c r="K877" i="1"/>
  <c r="K878" i="1"/>
  <c r="K879" i="1"/>
  <c r="K880" i="1"/>
  <c r="K881" i="1"/>
  <c r="K882" i="1"/>
  <c r="K883" i="1"/>
  <c r="K884" i="1"/>
  <c r="K885" i="1"/>
  <c r="K886" i="1"/>
  <c r="K887" i="1"/>
  <c r="K888" i="1"/>
  <c r="K889" i="1"/>
  <c r="K890" i="1"/>
  <c r="K891" i="1"/>
  <c r="K892" i="1"/>
  <c r="K893" i="1"/>
  <c r="K894" i="1"/>
  <c r="K895" i="1"/>
  <c r="K896" i="1"/>
  <c r="K897" i="1"/>
  <c r="K898" i="1"/>
  <c r="K899" i="1"/>
  <c r="K900" i="1"/>
  <c r="K901" i="1"/>
  <c r="K902" i="1"/>
  <c r="K903" i="1"/>
  <c r="K904" i="1"/>
  <c r="K905" i="1"/>
  <c r="K906" i="1"/>
  <c r="K907" i="1"/>
  <c r="K908" i="1"/>
  <c r="K909" i="1"/>
  <c r="K910" i="1"/>
  <c r="K911" i="1"/>
  <c r="K912" i="1"/>
  <c r="K913" i="1"/>
  <c r="K914" i="1"/>
  <c r="K915" i="1"/>
  <c r="K916" i="1"/>
  <c r="K917" i="1"/>
  <c r="K918" i="1"/>
  <c r="K919" i="1"/>
  <c r="K920" i="1"/>
  <c r="K921" i="1"/>
  <c r="K922" i="1"/>
  <c r="K923" i="1"/>
  <c r="K924" i="1"/>
  <c r="K925" i="1"/>
  <c r="K926" i="1"/>
  <c r="K927" i="1"/>
  <c r="K928" i="1"/>
  <c r="K929" i="1"/>
  <c r="K930" i="1"/>
  <c r="K931" i="1"/>
  <c r="K932" i="1"/>
  <c r="K933" i="1"/>
  <c r="K934" i="1"/>
  <c r="K935" i="1"/>
  <c r="K936" i="1"/>
  <c r="K937" i="1"/>
  <c r="K938" i="1"/>
  <c r="K939" i="1"/>
  <c r="K940" i="1"/>
  <c r="K941" i="1"/>
  <c r="K942" i="1"/>
  <c r="K943" i="1"/>
  <c r="K944" i="1"/>
  <c r="K945" i="1"/>
  <c r="K946" i="1"/>
  <c r="K947" i="1"/>
  <c r="K948" i="1"/>
  <c r="K949" i="1"/>
  <c r="K950" i="1"/>
  <c r="K951" i="1"/>
  <c r="K952" i="1"/>
  <c r="K953" i="1"/>
  <c r="K954" i="1"/>
  <c r="K955" i="1"/>
  <c r="K956" i="1"/>
  <c r="K957" i="1"/>
  <c r="K958" i="1"/>
  <c r="K959" i="1"/>
  <c r="K960" i="1"/>
  <c r="K961" i="1"/>
  <c r="K962" i="1"/>
  <c r="K963" i="1"/>
  <c r="K964" i="1"/>
  <c r="K965" i="1"/>
  <c r="K966" i="1"/>
  <c r="K967" i="1"/>
  <c r="K968" i="1"/>
  <c r="K969" i="1"/>
  <c r="K970" i="1"/>
  <c r="K971" i="1"/>
  <c r="K972" i="1"/>
  <c r="K973" i="1"/>
  <c r="K974" i="1"/>
  <c r="K975" i="1"/>
  <c r="K976" i="1"/>
  <c r="K977" i="1"/>
  <c r="K978" i="1"/>
  <c r="K979" i="1"/>
  <c r="K980" i="1"/>
  <c r="K981" i="1"/>
  <c r="K982" i="1"/>
  <c r="K983" i="1"/>
  <c r="K984" i="1"/>
  <c r="K985" i="1"/>
  <c r="K986" i="1"/>
  <c r="K987" i="1"/>
  <c r="K988" i="1"/>
  <c r="K989" i="1"/>
  <c r="K990" i="1"/>
  <c r="K991" i="1"/>
  <c r="K992" i="1"/>
  <c r="K993" i="1"/>
  <c r="K994" i="1"/>
  <c r="K995" i="1"/>
  <c r="K996" i="1"/>
  <c r="K997" i="1"/>
  <c r="K998" i="1"/>
  <c r="K999" i="1"/>
  <c r="K1000" i="1"/>
  <c r="K1001" i="1"/>
  <c r="K1002" i="1"/>
  <c r="K1003" i="1"/>
  <c r="K1004" i="1"/>
  <c r="K1005" i="1"/>
  <c r="K1006" i="1"/>
  <c r="K1007" i="1"/>
  <c r="K1008" i="1"/>
  <c r="K1009" i="1"/>
  <c r="K1010" i="1"/>
  <c r="K1011" i="1"/>
  <c r="K1012" i="1"/>
  <c r="K1013" i="1"/>
  <c r="K1014" i="1"/>
  <c r="K1015" i="1"/>
  <c r="K1016" i="1"/>
  <c r="K1017" i="1"/>
  <c r="K1018" i="1"/>
  <c r="K1019" i="1"/>
  <c r="K1020" i="1"/>
  <c r="K1021" i="1"/>
  <c r="K1022" i="1"/>
  <c r="K1023" i="1"/>
  <c r="K1024" i="1"/>
  <c r="K1025" i="1"/>
  <c r="K1026" i="1"/>
  <c r="K1027" i="1"/>
  <c r="K1028" i="1"/>
  <c r="K1029" i="1"/>
  <c r="K1030" i="1"/>
  <c r="K1031" i="1"/>
  <c r="K1032" i="1"/>
  <c r="K1033" i="1"/>
  <c r="K1034" i="1"/>
  <c r="K1035" i="1"/>
  <c r="K1036" i="1"/>
  <c r="K1037" i="1"/>
  <c r="K1038" i="1"/>
  <c r="K1039" i="1"/>
  <c r="K1040" i="1"/>
  <c r="K1041" i="1"/>
  <c r="K1042" i="1"/>
  <c r="K1043" i="1"/>
  <c r="K1044" i="1"/>
  <c r="K1045" i="1"/>
  <c r="K1046" i="1"/>
  <c r="K1047" i="1"/>
  <c r="K1048" i="1"/>
  <c r="K1049" i="1"/>
  <c r="K1050" i="1"/>
  <c r="K1051" i="1"/>
  <c r="K1052" i="1"/>
  <c r="K1053" i="1"/>
  <c r="K1054" i="1"/>
  <c r="K1055" i="1"/>
  <c r="K1056" i="1"/>
  <c r="K1057" i="1"/>
  <c r="K1058" i="1"/>
  <c r="K1059" i="1"/>
  <c r="K1060" i="1"/>
  <c r="K1061" i="1"/>
  <c r="K1062" i="1"/>
  <c r="K1063" i="1"/>
  <c r="K1064" i="1"/>
  <c r="K1065" i="1"/>
  <c r="K1066" i="1"/>
  <c r="K1067" i="1"/>
  <c r="K1068" i="1"/>
  <c r="K1069" i="1"/>
  <c r="K1070" i="1"/>
  <c r="K1071" i="1"/>
  <c r="K1072" i="1"/>
  <c r="K1073" i="1"/>
  <c r="K1074" i="1"/>
  <c r="K1075" i="1"/>
  <c r="K1076" i="1"/>
  <c r="K1077" i="1"/>
  <c r="K1078" i="1"/>
  <c r="K1079" i="1"/>
  <c r="K1080" i="1"/>
  <c r="K1081" i="1"/>
  <c r="K1082" i="1"/>
  <c r="K1083" i="1"/>
  <c r="K1084" i="1"/>
  <c r="K1085" i="1"/>
  <c r="K1086" i="1"/>
  <c r="K1087" i="1"/>
  <c r="K1088" i="1"/>
  <c r="K1089" i="1"/>
  <c r="K1090" i="1"/>
  <c r="K1091" i="1"/>
  <c r="K1092" i="1"/>
  <c r="K1093" i="1"/>
  <c r="K1094" i="1"/>
  <c r="K1095" i="1"/>
  <c r="K1096" i="1"/>
  <c r="K1097" i="1"/>
  <c r="K1098" i="1"/>
  <c r="K1099" i="1"/>
  <c r="K1100" i="1"/>
  <c r="K1101" i="1"/>
  <c r="K1102" i="1"/>
  <c r="K1103" i="1"/>
  <c r="K1104" i="1"/>
  <c r="K1105" i="1"/>
  <c r="K1106" i="1"/>
  <c r="K1107" i="1"/>
  <c r="K1108" i="1"/>
  <c r="K1109" i="1"/>
  <c r="K1110" i="1"/>
  <c r="K1111" i="1"/>
  <c r="K1112" i="1"/>
  <c r="K1113" i="1"/>
  <c r="K1114" i="1"/>
  <c r="K1115" i="1"/>
  <c r="K1116" i="1"/>
  <c r="K1117" i="1"/>
  <c r="K1118" i="1"/>
  <c r="K1119" i="1"/>
  <c r="K1120" i="1"/>
  <c r="K1121" i="1"/>
  <c r="K1122" i="1"/>
  <c r="K1123" i="1"/>
  <c r="K1124" i="1"/>
  <c r="K1125" i="1"/>
  <c r="K1126" i="1"/>
  <c r="K1127" i="1"/>
  <c r="K1128" i="1"/>
  <c r="K1129" i="1"/>
  <c r="K1130" i="1"/>
  <c r="K1131" i="1"/>
  <c r="K1132" i="1"/>
  <c r="K1133" i="1"/>
  <c r="K1134" i="1"/>
  <c r="K1135" i="1"/>
  <c r="K1136" i="1"/>
  <c r="K1137" i="1"/>
  <c r="K1138" i="1"/>
  <c r="K1139" i="1"/>
  <c r="K1140" i="1"/>
  <c r="K1141" i="1"/>
  <c r="K1142" i="1"/>
  <c r="K1143" i="1"/>
  <c r="K1144" i="1"/>
  <c r="K1145" i="1"/>
  <c r="K1146" i="1"/>
  <c r="K1147" i="1"/>
  <c r="K1148" i="1"/>
  <c r="K1149" i="1"/>
  <c r="K1150" i="1"/>
  <c r="K1151" i="1"/>
  <c r="K1152" i="1"/>
  <c r="K1153" i="1"/>
  <c r="K1154" i="1"/>
  <c r="K1155" i="1"/>
  <c r="K1156" i="1"/>
  <c r="K1157" i="1"/>
  <c r="K1158" i="1"/>
  <c r="K1159" i="1"/>
  <c r="K1160" i="1"/>
  <c r="K1161" i="1"/>
  <c r="K1162" i="1"/>
  <c r="K1163" i="1"/>
  <c r="K1164" i="1"/>
  <c r="K1165" i="1"/>
  <c r="K1166" i="1"/>
  <c r="K1167" i="1"/>
  <c r="K1168" i="1"/>
  <c r="K1169" i="1"/>
  <c r="K1170" i="1"/>
  <c r="K1171" i="1"/>
  <c r="K1172" i="1"/>
  <c r="K1173" i="1"/>
  <c r="K1174" i="1"/>
  <c r="K1175" i="1"/>
  <c r="K1176" i="1"/>
  <c r="K1177" i="1"/>
  <c r="K1178" i="1"/>
  <c r="K1179" i="1"/>
  <c r="K1180" i="1"/>
  <c r="K1181" i="1"/>
  <c r="K1182" i="1"/>
  <c r="K1183" i="1"/>
  <c r="K1184" i="1"/>
  <c r="K1185" i="1"/>
  <c r="K1186" i="1"/>
  <c r="K1187" i="1"/>
  <c r="K1188" i="1"/>
  <c r="K1189" i="1"/>
  <c r="K1190" i="1"/>
  <c r="K1191" i="1"/>
  <c r="K1192" i="1"/>
  <c r="K1193" i="1"/>
  <c r="K1194" i="1"/>
  <c r="K1195" i="1"/>
  <c r="K1196" i="1"/>
  <c r="K1197" i="1"/>
  <c r="K1198" i="1"/>
  <c r="K1199" i="1"/>
  <c r="K1200" i="1"/>
  <c r="K1201" i="1"/>
  <c r="K1202" i="1"/>
  <c r="K1203" i="1"/>
  <c r="K1204" i="1"/>
  <c r="K1205" i="1"/>
  <c r="K1206" i="1"/>
  <c r="K1207" i="1"/>
  <c r="K1208" i="1"/>
  <c r="K1209" i="1"/>
  <c r="K1210" i="1"/>
  <c r="K1211" i="1"/>
  <c r="K1212" i="1"/>
  <c r="K1213" i="1"/>
  <c r="K1214" i="1"/>
  <c r="K1215" i="1"/>
  <c r="K1216" i="1"/>
  <c r="K1217" i="1"/>
  <c r="K1218" i="1"/>
  <c r="K1219" i="1"/>
  <c r="K1220" i="1"/>
  <c r="K1221" i="1"/>
  <c r="K1222" i="1"/>
  <c r="K1223" i="1"/>
  <c r="K1224" i="1"/>
  <c r="K1225" i="1"/>
  <c r="K1226" i="1"/>
  <c r="K1227" i="1"/>
  <c r="K1228" i="1"/>
  <c r="K1229" i="1"/>
  <c r="K1230" i="1"/>
  <c r="K1231" i="1"/>
  <c r="K1232" i="1"/>
  <c r="K1233" i="1"/>
  <c r="K1234" i="1"/>
  <c r="K1235" i="1"/>
  <c r="K1236" i="1"/>
  <c r="K1237" i="1"/>
  <c r="K1238" i="1"/>
  <c r="K1239" i="1"/>
  <c r="K1240" i="1"/>
  <c r="K1241" i="1"/>
  <c r="K1242" i="1"/>
  <c r="K1243" i="1"/>
  <c r="K1244" i="1"/>
  <c r="K1245" i="1"/>
  <c r="K1246" i="1"/>
  <c r="K1247" i="1"/>
  <c r="K1248" i="1"/>
  <c r="K1249" i="1"/>
  <c r="K1250" i="1"/>
  <c r="K1251" i="1"/>
  <c r="K1252" i="1"/>
  <c r="K1253" i="1"/>
  <c r="K1254" i="1"/>
  <c r="K1255" i="1"/>
  <c r="K1256" i="1"/>
  <c r="K1257" i="1"/>
  <c r="K1258" i="1"/>
  <c r="K1259" i="1"/>
  <c r="K1260" i="1"/>
  <c r="K1261" i="1"/>
  <c r="K1262" i="1"/>
  <c r="K1263" i="1"/>
  <c r="K1264" i="1"/>
  <c r="K1265" i="1"/>
  <c r="K1266" i="1"/>
  <c r="K1267" i="1"/>
  <c r="K1268" i="1"/>
  <c r="K1269" i="1"/>
  <c r="K1270" i="1"/>
  <c r="K1271" i="1"/>
  <c r="K1272" i="1"/>
  <c r="K1273" i="1"/>
  <c r="K1274" i="1"/>
  <c r="K1275" i="1"/>
  <c r="K1276" i="1"/>
  <c r="K1277" i="1"/>
  <c r="K1278" i="1"/>
  <c r="K1279" i="1"/>
  <c r="K1280" i="1"/>
  <c r="K1281" i="1"/>
  <c r="K1282" i="1"/>
  <c r="K1283" i="1"/>
  <c r="K1284" i="1"/>
  <c r="K1285" i="1"/>
  <c r="K1286" i="1"/>
  <c r="K1287" i="1"/>
  <c r="K1288" i="1"/>
  <c r="K1289" i="1"/>
  <c r="K1290" i="1"/>
  <c r="K1291" i="1"/>
  <c r="K1292" i="1"/>
  <c r="K1293" i="1"/>
  <c r="K1294" i="1"/>
  <c r="K1295" i="1"/>
  <c r="K1296" i="1"/>
  <c r="K1297" i="1"/>
  <c r="K1298" i="1"/>
  <c r="K1299" i="1"/>
  <c r="K1300" i="1"/>
  <c r="K1301" i="1"/>
  <c r="K1302" i="1"/>
  <c r="K1303" i="1"/>
  <c r="K1304" i="1"/>
  <c r="K1305" i="1"/>
  <c r="K1306" i="1"/>
  <c r="K1307" i="1"/>
  <c r="K1308" i="1"/>
  <c r="K1309" i="1"/>
  <c r="K1310" i="1"/>
  <c r="K1311" i="1"/>
  <c r="K1312" i="1"/>
  <c r="K1313" i="1"/>
  <c r="K1314" i="1"/>
  <c r="K1315" i="1"/>
  <c r="K1316" i="1"/>
  <c r="K1317" i="1"/>
  <c r="K1318" i="1"/>
  <c r="K1319" i="1"/>
  <c r="K1320" i="1"/>
  <c r="K1321" i="1"/>
  <c r="K1322" i="1"/>
  <c r="K1323" i="1"/>
  <c r="K1324" i="1"/>
  <c r="K1325" i="1"/>
  <c r="K1326" i="1"/>
  <c r="K1327" i="1"/>
  <c r="K1328" i="1"/>
  <c r="K1329" i="1"/>
  <c r="K1330" i="1"/>
  <c r="K1331" i="1"/>
  <c r="K1332" i="1"/>
  <c r="K1333" i="1"/>
  <c r="K1334" i="1"/>
  <c r="K1335" i="1"/>
  <c r="K1336" i="1"/>
  <c r="K1337" i="1"/>
  <c r="K1338" i="1"/>
  <c r="K1339" i="1"/>
  <c r="K1340" i="1"/>
  <c r="K1341" i="1"/>
  <c r="K1342" i="1"/>
  <c r="K1343" i="1"/>
  <c r="K1344" i="1"/>
  <c r="K1345" i="1"/>
  <c r="K1346" i="1"/>
  <c r="K1347" i="1"/>
  <c r="K1348" i="1"/>
  <c r="K1349" i="1"/>
  <c r="K1350" i="1"/>
  <c r="K1351" i="1"/>
  <c r="K1352" i="1"/>
  <c r="K1353" i="1"/>
  <c r="K1354" i="1"/>
  <c r="K1355" i="1"/>
  <c r="K1356" i="1"/>
  <c r="K1357" i="1"/>
  <c r="K1358" i="1"/>
  <c r="K1359" i="1"/>
  <c r="K1360" i="1"/>
  <c r="K1361" i="1"/>
  <c r="K1362" i="1"/>
  <c r="K1363" i="1"/>
  <c r="K1364" i="1"/>
  <c r="K1365" i="1"/>
  <c r="K1366" i="1"/>
  <c r="K1367" i="1"/>
  <c r="K1368" i="1"/>
  <c r="K1369" i="1"/>
  <c r="K1370" i="1"/>
  <c r="K1371" i="1"/>
  <c r="K1372" i="1"/>
  <c r="K1373" i="1"/>
  <c r="K1374" i="1"/>
  <c r="K1375" i="1"/>
  <c r="K1376" i="1"/>
  <c r="K1377" i="1"/>
  <c r="K1378" i="1"/>
  <c r="K1379" i="1"/>
  <c r="K1380" i="1"/>
  <c r="K1381" i="1"/>
  <c r="K1382" i="1"/>
  <c r="K1383" i="1"/>
  <c r="K1384" i="1"/>
  <c r="K1385" i="1"/>
  <c r="K1386" i="1"/>
  <c r="K1387" i="1"/>
  <c r="K1388" i="1"/>
  <c r="K1389" i="1"/>
  <c r="K1390" i="1"/>
  <c r="K1391" i="1"/>
  <c r="K1392" i="1"/>
  <c r="K1393" i="1"/>
  <c r="K1394" i="1"/>
  <c r="K1395" i="1"/>
  <c r="K1396" i="1"/>
  <c r="K1397" i="1"/>
  <c r="K1398" i="1"/>
  <c r="K1399" i="1"/>
  <c r="K1400" i="1"/>
  <c r="K1401" i="1"/>
  <c r="K1402" i="1"/>
  <c r="K1403" i="1"/>
  <c r="K1404" i="1"/>
  <c r="K1405" i="1"/>
  <c r="K1406" i="1"/>
  <c r="K1407" i="1"/>
  <c r="K1408" i="1"/>
  <c r="K1409" i="1"/>
  <c r="K1410" i="1"/>
  <c r="K1411" i="1"/>
  <c r="K1412" i="1"/>
  <c r="K1413" i="1"/>
  <c r="K1414" i="1"/>
  <c r="K1415" i="1"/>
  <c r="K1416" i="1"/>
  <c r="K1417" i="1"/>
  <c r="K1418" i="1"/>
  <c r="K1419" i="1"/>
  <c r="K1420" i="1"/>
  <c r="K1421" i="1"/>
  <c r="K1422" i="1"/>
  <c r="K1423" i="1"/>
  <c r="K1424" i="1"/>
  <c r="K1425" i="1"/>
  <c r="K1426" i="1"/>
  <c r="K1427" i="1"/>
  <c r="K1428" i="1"/>
  <c r="K1429" i="1"/>
  <c r="K1430" i="1"/>
  <c r="K1431" i="1"/>
  <c r="K1432" i="1"/>
  <c r="K1433" i="1"/>
  <c r="K1434" i="1"/>
  <c r="K1435" i="1"/>
  <c r="K1436" i="1"/>
  <c r="K1437" i="1"/>
  <c r="K1438" i="1"/>
  <c r="K1439" i="1"/>
  <c r="K1440" i="1"/>
  <c r="K1441" i="1"/>
  <c r="K1442" i="1"/>
  <c r="K1443" i="1"/>
  <c r="K1444" i="1"/>
  <c r="K1445" i="1"/>
  <c r="K1446" i="1"/>
  <c r="K1447" i="1"/>
  <c r="K1448" i="1"/>
  <c r="K1449" i="1"/>
  <c r="K1450" i="1"/>
  <c r="K1451" i="1"/>
  <c r="K1452" i="1"/>
  <c r="K1453" i="1"/>
  <c r="K1454" i="1"/>
  <c r="K1455" i="1"/>
  <c r="K1456" i="1"/>
  <c r="K1457" i="1"/>
  <c r="K1458" i="1"/>
  <c r="K1459" i="1"/>
  <c r="K1460" i="1"/>
  <c r="K1461" i="1"/>
  <c r="K1462" i="1"/>
  <c r="K1463" i="1"/>
  <c r="K1464" i="1"/>
  <c r="K1465" i="1"/>
  <c r="K1466" i="1"/>
  <c r="K1467" i="1"/>
  <c r="K1468" i="1"/>
  <c r="K1469" i="1"/>
  <c r="K1470" i="1"/>
  <c r="K1471" i="1"/>
  <c r="K1472" i="1"/>
  <c r="K1473" i="1"/>
  <c r="K1474" i="1"/>
  <c r="K1475" i="1"/>
  <c r="K1476" i="1"/>
  <c r="K1477" i="1"/>
  <c r="K1478" i="1"/>
  <c r="K1479" i="1"/>
  <c r="K1480" i="1"/>
  <c r="K1481" i="1"/>
  <c r="K1482" i="1"/>
  <c r="K1483" i="1"/>
  <c r="K1484" i="1"/>
  <c r="K1485" i="1"/>
  <c r="K1486" i="1"/>
  <c r="K1487" i="1"/>
  <c r="K1488" i="1"/>
  <c r="K1489" i="1"/>
  <c r="K1490" i="1"/>
  <c r="K1491" i="1"/>
  <c r="K1492" i="1"/>
  <c r="K1493" i="1"/>
  <c r="K1494" i="1"/>
  <c r="K1495" i="1"/>
  <c r="K1496" i="1"/>
  <c r="K1497" i="1"/>
  <c r="K1498" i="1"/>
  <c r="K1499" i="1"/>
  <c r="K1500" i="1"/>
  <c r="K1501" i="1"/>
  <c r="K1502" i="1"/>
  <c r="K1503" i="1"/>
  <c r="K1504" i="1"/>
  <c r="K1505" i="1"/>
  <c r="K1506" i="1"/>
  <c r="K1507" i="1"/>
  <c r="K1508" i="1"/>
  <c r="K1509" i="1"/>
  <c r="K1510" i="1"/>
  <c r="K1511" i="1"/>
  <c r="K1512" i="1"/>
  <c r="K1513" i="1"/>
  <c r="K1514" i="1"/>
  <c r="K1515" i="1"/>
  <c r="K1516" i="1"/>
  <c r="K1517" i="1"/>
  <c r="K1518" i="1"/>
  <c r="K1519" i="1"/>
  <c r="K1520" i="1"/>
  <c r="K1521" i="1"/>
  <c r="K1522" i="1"/>
  <c r="K1523" i="1"/>
  <c r="K1524" i="1"/>
  <c r="K1525" i="1"/>
  <c r="K1526" i="1"/>
  <c r="K1527" i="1"/>
  <c r="K1528" i="1"/>
  <c r="K1529" i="1"/>
  <c r="K1530" i="1"/>
  <c r="K1531" i="1"/>
  <c r="K1532" i="1"/>
  <c r="K1533" i="1"/>
  <c r="K1534" i="1"/>
  <c r="K1535" i="1"/>
  <c r="K1536" i="1"/>
  <c r="K1537" i="1"/>
  <c r="K1538" i="1"/>
  <c r="K1539" i="1"/>
  <c r="K1540" i="1"/>
  <c r="K1541" i="1"/>
  <c r="K1542" i="1"/>
  <c r="K1543" i="1"/>
  <c r="K1544" i="1"/>
  <c r="K3" i="1"/>
</calcChain>
</file>

<file path=xl/sharedStrings.xml><?xml version="1.0" encoding="utf-8"?>
<sst xmlns="http://schemas.openxmlformats.org/spreadsheetml/2006/main" count="5073" uniqueCount="4744">
  <si>
    <t>padj</t>
  </si>
  <si>
    <t>chr09.595</t>
  </si>
  <si>
    <t>5.20589850534272e-31</t>
  </si>
  <si>
    <t>7.70815991907121e-33</t>
  </si>
  <si>
    <t>chr06.0264</t>
  </si>
  <si>
    <t>2.85271291053624e-20</t>
  </si>
  <si>
    <t>9.9789513250296e-22</t>
  </si>
  <si>
    <t>chr12.486</t>
  </si>
  <si>
    <t>4.46714860752305e-8</t>
  </si>
  <si>
    <t>4.8243220664255e-9</t>
  </si>
  <si>
    <t>chr13.320</t>
  </si>
  <si>
    <t>chr08.005</t>
  </si>
  <si>
    <t>chr02.0597</t>
  </si>
  <si>
    <t>3.63457047114892e-18</t>
  </si>
  <si>
    <t>1.47992875005138e-19</t>
  </si>
  <si>
    <t>chr06.0256</t>
  </si>
  <si>
    <t>2.32964946463468e-22</t>
  </si>
  <si>
    <t>7.04974435439145e-24</t>
  </si>
  <si>
    <t>chr11.524</t>
  </si>
  <si>
    <t>9.16636087042038e-40</t>
  </si>
  <si>
    <t>7.63439272938955e-42</t>
  </si>
  <si>
    <t>chrY.174</t>
  </si>
  <si>
    <t>2.47950367199468e-8</t>
  </si>
  <si>
    <t>2.58597134771239e-9</t>
  </si>
  <si>
    <t>chr03.0937</t>
  </si>
  <si>
    <t>1.00471698269173e-38</t>
  </si>
  <si>
    <t>9.01883650944828e-41</t>
  </si>
  <si>
    <t>chr07.0467</t>
  </si>
  <si>
    <t>1.51274795171155e-25</t>
  </si>
  <si>
    <t>3.6117802289615e-27</t>
  </si>
  <si>
    <t>chr05.0814</t>
  </si>
  <si>
    <t>3.23790377834636e-86</t>
  </si>
  <si>
    <t>3.59567326856898e-89</t>
  </si>
  <si>
    <t>chr13.524</t>
  </si>
  <si>
    <t>4.23072446059672e-9</t>
  </si>
  <si>
    <t>4.03436481715113e-10</t>
  </si>
  <si>
    <t>chr11.203</t>
  </si>
  <si>
    <t>2.2239082780208e-27</t>
  </si>
  <si>
    <t>4.50708784829313e-29</t>
  </si>
  <si>
    <t>chr02.1037</t>
  </si>
  <si>
    <t>2.2494172415246e-15</t>
  </si>
  <si>
    <t>1.10743103136321e-16</t>
  </si>
  <si>
    <t>chr01.1859</t>
  </si>
  <si>
    <t>4.83958055376352e-41</t>
  </si>
  <si>
    <t>3.71724214290553e-43</t>
  </si>
  <si>
    <t>chr02.1984</t>
  </si>
  <si>
    <t>2.04708187130233e-42</t>
  </si>
  <si>
    <t>1.38290742740209e-44</t>
  </si>
  <si>
    <t>chr01.1482</t>
  </si>
  <si>
    <t>chr08.047</t>
  </si>
  <si>
    <t>7.09243156057916e-40</t>
  </si>
  <si>
    <t>5.74208227663547e-42</t>
  </si>
  <si>
    <t>chr07.0289</t>
  </si>
  <si>
    <t>chr03.0432</t>
  </si>
  <si>
    <t>4.45178601537713e-41</t>
  </si>
  <si>
    <t>3.37818298409147e-43</t>
  </si>
  <si>
    <t>chr03.1316</t>
  </si>
  <si>
    <t>5.10425692538639e-49</t>
  </si>
  <si>
    <t>2.6924175897374e-51</t>
  </si>
  <si>
    <t>chrX.1687</t>
  </si>
  <si>
    <t>1.01988698441804e-8</t>
  </si>
  <si>
    <t>1.02498358789376e-9</t>
  </si>
  <si>
    <t>chr04.1311</t>
  </si>
  <si>
    <t>chr01.1011</t>
  </si>
  <si>
    <t>2.31845826156123e-22</t>
  </si>
  <si>
    <t>6.9729681196317e-24</t>
  </si>
  <si>
    <t>chr03.1291</t>
  </si>
  <si>
    <t>8.21970821463043e-14</t>
  </si>
  <si>
    <t>4.70088809609625e-15</t>
  </si>
  <si>
    <t>chr03.1795</t>
  </si>
  <si>
    <t>7.39759132571765e-29</t>
  </si>
  <si>
    <t>1.32808876289952e-30</t>
  </si>
  <si>
    <t>chr07.0342</t>
  </si>
  <si>
    <t>6.1282938646189e-28</t>
  </si>
  <si>
    <t>1.13991029686137e-29</t>
  </si>
  <si>
    <t>chr03.1804</t>
  </si>
  <si>
    <t>4.77763283883093e-11</t>
  </si>
  <si>
    <t>3.61660527684963e-12</t>
  </si>
  <si>
    <t>chr01.0318</t>
  </si>
  <si>
    <t>chr07.0668</t>
  </si>
  <si>
    <t>2.45907110906705e-78</t>
  </si>
  <si>
    <t>4.32374153917028e-81</t>
  </si>
  <si>
    <t>chr05.0918</t>
  </si>
  <si>
    <t>3.75607545138719e-12</t>
  </si>
  <si>
    <t>2.53394318347331e-13</t>
  </si>
  <si>
    <t>chr09.658</t>
  </si>
  <si>
    <t>4.85861359514249e-18</t>
  </si>
  <si>
    <t>2.00531340314043e-19</t>
  </si>
  <si>
    <t>chr11.075</t>
  </si>
  <si>
    <t>8.25565647938489e-28</t>
  </si>
  <si>
    <t>1.58145557211982e-29</t>
  </si>
  <si>
    <t>chr01.1455</t>
  </si>
  <si>
    <t>6.92218479367292e-27</t>
  </si>
  <si>
    <t>1.4925680704477e-28</t>
  </si>
  <si>
    <t>chr06.1112</t>
  </si>
  <si>
    <t>5.15924690132113e-37</t>
  </si>
  <si>
    <t>5.2518708046023e-39</t>
  </si>
  <si>
    <t>chr11.038</t>
  </si>
  <si>
    <t>chr09.797</t>
  </si>
  <si>
    <t>5.66295489157363e-9</t>
  </si>
  <si>
    <t>5.48687189661077e-10</t>
  </si>
  <si>
    <t>chrX.0765</t>
  </si>
  <si>
    <t>chr02.1888</t>
  </si>
  <si>
    <t>1.10182808129635e-41</t>
  </si>
  <si>
    <t>8.15715773678584e-44</t>
  </si>
  <si>
    <t>chr09.819</t>
  </si>
  <si>
    <t>1.81451844980019e-21</t>
  </si>
  <si>
    <t>5.87711879909372e-23</t>
  </si>
  <si>
    <t>chr03.1654</t>
  </si>
  <si>
    <t>3.62386374129756e-9</t>
  </si>
  <si>
    <t>3.43069832254989e-10</t>
  </si>
  <si>
    <t>scaffold.33</t>
  </si>
  <si>
    <t>1.59322150464544e-46</t>
  </si>
  <si>
    <t>9.28863175945424e-49</t>
  </si>
  <si>
    <t>scaffold.32</t>
  </si>
  <si>
    <t>8.86570426552827e-7</t>
  </si>
  <si>
    <t>1.13959496805652e-7</t>
  </si>
  <si>
    <t>chrX.1983</t>
  </si>
  <si>
    <t>chr01.0068</t>
  </si>
  <si>
    <t>1.33332101380308e-37</t>
  </si>
  <si>
    <t>1.29556456088583e-39</t>
  </si>
  <si>
    <t>chr09.627</t>
  </si>
  <si>
    <t>3.16370727373021e-10</t>
  </si>
  <si>
    <t>2.62617566586711e-11</t>
  </si>
  <si>
    <t>chr08.901</t>
  </si>
  <si>
    <t>3.10429255569859e-8</t>
  </si>
  <si>
    <t>3.30078858643132e-9</t>
  </si>
  <si>
    <t>chr10.808</t>
  </si>
  <si>
    <t>1.94938784406934e-29</t>
  </si>
  <si>
    <t>3.31933521477659e-31</t>
  </si>
  <si>
    <t>chr07.0259</t>
  </si>
  <si>
    <t>2.2208580378618e-10</t>
  </si>
  <si>
    <t>1.80652805411856e-11</t>
  </si>
  <si>
    <t>chr06.0026</t>
  </si>
  <si>
    <t>3.71224846255643e-7</t>
  </si>
  <si>
    <t>chr01.0359</t>
  </si>
  <si>
    <t>1.33175378953081e-58</t>
  </si>
  <si>
    <t>4.68319859357494e-61</t>
  </si>
  <si>
    <t>chr02.1500</t>
  </si>
  <si>
    <t>3.66618189567135e-8</t>
  </si>
  <si>
    <t>3.91860086017066e-9</t>
  </si>
  <si>
    <t>chr01.1868</t>
  </si>
  <si>
    <t>chr03.1580</t>
  </si>
  <si>
    <t>1.22654801120632e-13</t>
  </si>
  <si>
    <t>7.15089068165816e-15</t>
  </si>
  <si>
    <t>chr08.847</t>
  </si>
  <si>
    <t>1.10006540441869e-40</t>
  </si>
  <si>
    <t>8.55131352685267e-43</t>
  </si>
  <si>
    <t>chr05.0829</t>
  </si>
  <si>
    <t>1.13039436796079e-22</t>
  </si>
  <si>
    <t>3.30561373566176e-24</t>
  </si>
  <si>
    <t>chr02.1956</t>
  </si>
  <si>
    <t>8.62573097149087e-17</t>
  </si>
  <si>
    <t>3.79960016882256e-18</t>
  </si>
  <si>
    <t>chr08.627</t>
  </si>
  <si>
    <t>8.77984348080358e-9</t>
  </si>
  <si>
    <t>8.70184376081865e-10</t>
  </si>
  <si>
    <t>chr06.0007</t>
  </si>
  <si>
    <t>5.08273331124845e-14</t>
  </si>
  <si>
    <t>2.84569096178541e-15</t>
  </si>
  <si>
    <t>chrY.259</t>
  </si>
  <si>
    <t>chr04.1416</t>
  </si>
  <si>
    <t>4.36306563913253e-13</t>
  </si>
  <si>
    <t>2.65272452795676e-14</t>
  </si>
  <si>
    <t>chr02.0061</t>
  </si>
  <si>
    <t>chr06.0959</t>
  </si>
  <si>
    <t>4.40124548009998e-9</t>
  </si>
  <si>
    <t>4.21551829715295e-10</t>
  </si>
  <si>
    <t>chr12.352</t>
  </si>
  <si>
    <t>8.80640427638788e-19</t>
  </si>
  <si>
    <t>3.41466166186056e-20</t>
  </si>
  <si>
    <t>chr01.0602</t>
  </si>
  <si>
    <t>2.4319346193223e-19</t>
  </si>
  <si>
    <t>9.15970192545045e-21</t>
  </si>
  <si>
    <t>chr06.0177</t>
  </si>
  <si>
    <t>chr04.0146</t>
  </si>
  <si>
    <t>1.07664172721348e-9</t>
  </si>
  <si>
    <t>9.48512793177158e-11</t>
  </si>
  <si>
    <t>chr10.054</t>
  </si>
  <si>
    <t>6.89047770313442e-7</t>
  </si>
  <si>
    <t>8.71671573217171e-8</t>
  </si>
  <si>
    <t>chr04.1040</t>
  </si>
  <si>
    <t>4.10537527883605e-30</t>
  </si>
  <si>
    <t>6.42058506499438e-32</t>
  </si>
  <si>
    <t>chr02.1047</t>
  </si>
  <si>
    <t>1.18315274991299e-10</t>
  </si>
  <si>
    <t>9.43806839186558e-12</t>
  </si>
  <si>
    <t>chr10.146</t>
  </si>
  <si>
    <t>1.69645122877082e-12</t>
  </si>
  <si>
    <t>1.10208103146133e-13</t>
  </si>
  <si>
    <t>chr01.1924</t>
  </si>
  <si>
    <t>3.54255283752918e-22</t>
  </si>
  <si>
    <t>1.08184567498115e-23</t>
  </si>
  <si>
    <t>chr01.0697</t>
  </si>
  <si>
    <t>4.72673096664998e-21</t>
  </si>
  <si>
    <t>1.58782467230607e-22</t>
  </si>
  <si>
    <t>chr03.0480</t>
  </si>
  <si>
    <t>2.40043680092455e-12</t>
  </si>
  <si>
    <t>1.58829568078942e-13</t>
  </si>
  <si>
    <t>chrX.0639</t>
  </si>
  <si>
    <t>chr01.1819</t>
  </si>
  <si>
    <t>9.02136415403344e-26</t>
  </si>
  <si>
    <t>2.12886161325053e-27</t>
  </si>
  <si>
    <t>chr07.0910</t>
  </si>
  <si>
    <t>chr04.0849</t>
  </si>
  <si>
    <t>8.35446284633121e-7</t>
  </si>
  <si>
    <t>1.06924135817843e-7</t>
  </si>
  <si>
    <t>chr09.928</t>
  </si>
  <si>
    <t>6.1085264938646e-30</t>
  </si>
  <si>
    <t>9.72299238334916e-32</t>
  </si>
  <si>
    <t>chr04.0956</t>
  </si>
  <si>
    <t>4.81505710779186e-66</t>
  </si>
  <si>
    <t>1.24765499739193e-68</t>
  </si>
  <si>
    <t>chr09.868</t>
  </si>
  <si>
    <t>2.07723021966685e-16</t>
  </si>
  <si>
    <t>9.55379806750346e-18</t>
  </si>
  <si>
    <t>chr04.1354</t>
  </si>
  <si>
    <t>7.60568952696125e-57</t>
  </si>
  <si>
    <t>3.23766165315767e-59</t>
  </si>
  <si>
    <t>chr06.0683</t>
  </si>
  <si>
    <t>1.047801027536e-21</t>
  </si>
  <si>
    <t>3.32589073149037e-23</t>
  </si>
  <si>
    <t>chr04.0341</t>
  </si>
  <si>
    <t>1.78126829342519e-27</t>
  </si>
  <si>
    <t>3.54407443167144e-29</t>
  </si>
  <si>
    <t>chr04.1511</t>
  </si>
  <si>
    <t>chr08.788</t>
  </si>
  <si>
    <t>2.46803991421687e-23</t>
  </si>
  <si>
    <t>6.87469937237904e-25</t>
  </si>
  <si>
    <t>chr14.225</t>
  </si>
  <si>
    <t>4.94662301664205e-9</t>
  </si>
  <si>
    <t>4.75619222125772e-10</t>
  </si>
  <si>
    <t>chr12.097</t>
  </si>
  <si>
    <t>2.27240620762065e-21</t>
  </si>
  <si>
    <t>7.38121949726863e-23</t>
  </si>
  <si>
    <t>chr08.792</t>
  </si>
  <si>
    <t>chr01.2165</t>
  </si>
  <si>
    <t>chr05.0171</t>
  </si>
  <si>
    <t>1.51044542604226e-16</t>
  </si>
  <si>
    <t>6.80720824063094e-18</t>
  </si>
  <si>
    <t>chr02.1449</t>
  </si>
  <si>
    <t>2.06248172823479e-15</t>
  </si>
  <si>
    <t>1.01158182117753e-16</t>
  </si>
  <si>
    <t>chr09.460</t>
  </si>
  <si>
    <t>6.1823073322539e-19</t>
  </si>
  <si>
    <t>2.36284742570874e-20</t>
  </si>
  <si>
    <t>chr14.025</t>
  </si>
  <si>
    <t>4.66759029981855e-11</t>
  </si>
  <si>
    <t>3.52898507768994e-12</t>
  </si>
  <si>
    <t>chr01.0407</t>
  </si>
  <si>
    <t>chr03.0270</t>
  </si>
  <si>
    <t>chr07.0811</t>
  </si>
  <si>
    <t>2.16690647933607e-28</t>
  </si>
  <si>
    <t>3.97045606985509e-30</t>
  </si>
  <si>
    <t>chr07.0854</t>
  </si>
  <si>
    <t>3.80644760163824e-32</t>
  </si>
  <si>
    <t>5.17812139034629e-34</t>
  </si>
  <si>
    <t>chr02.0332</t>
  </si>
  <si>
    <t>7.04680436404503e-17</t>
  </si>
  <si>
    <t>3.07800449734338e-18</t>
  </si>
  <si>
    <t>chr07.0424</t>
  </si>
  <si>
    <t>chr03.1666</t>
  </si>
  <si>
    <t>8.54403687836048e-15</t>
  </si>
  <si>
    <t>4.52266249715176e-16</t>
  </si>
  <si>
    <t>chrX.1545</t>
  </si>
  <si>
    <t>chr07.0764</t>
  </si>
  <si>
    <t>2.60713888559435e-23</t>
  </si>
  <si>
    <t>7.28628487367661e-25</t>
  </si>
  <si>
    <t>chrX.0492</t>
  </si>
  <si>
    <t>1.01579215138529e-70</t>
  </si>
  <si>
    <t>2.16205991873604e-73</t>
  </si>
  <si>
    <t>chr08.911</t>
  </si>
  <si>
    <t>3.07391218483145e-21</t>
  </si>
  <si>
    <t>1.00700066021686e-22</t>
  </si>
  <si>
    <t>chr03.0523</t>
  </si>
  <si>
    <t>1.04108873903911e-18</t>
  </si>
  <si>
    <t>4.06569912895153e-20</t>
  </si>
  <si>
    <t>chr04.0587</t>
  </si>
  <si>
    <t>chr12.616</t>
  </si>
  <si>
    <t>3.17142982573236e-8</t>
  </si>
  <si>
    <t>3.37804527986114e-9</t>
  </si>
  <si>
    <t>chr02.0699</t>
  </si>
  <si>
    <t>4.58735831024809e-27</t>
  </si>
  <si>
    <t>9.66684936384126e-29</t>
  </si>
  <si>
    <t>chr07.0664</t>
  </si>
  <si>
    <t>8.58220508301778e-10</t>
  </si>
  <si>
    <t>7.46554948920666e-11</t>
  </si>
  <si>
    <t>chr09.682</t>
  </si>
  <si>
    <t>7.33498475810975e-23</t>
  </si>
  <si>
    <t>2.13139479367616e-24</t>
  </si>
  <si>
    <t>chr08.929</t>
  </si>
  <si>
    <t>7.99743949878914e-11</t>
  </si>
  <si>
    <t>6.20937603135673e-12</t>
  </si>
  <si>
    <t>chr01.1212</t>
  </si>
  <si>
    <t>chr10.035</t>
  </si>
  <si>
    <t>chrX.1553</t>
  </si>
  <si>
    <t>1.25909274313316e-9</t>
  </si>
  <si>
    <t>1.11857212049586e-10</t>
  </si>
  <si>
    <t>chr08.706</t>
  </si>
  <si>
    <t>3.04944237113734e-7</t>
  </si>
  <si>
    <t>3.67140896247426e-8</t>
  </si>
  <si>
    <t>scaffold.49</t>
  </si>
  <si>
    <t>1.16751654380838e-14</t>
  </si>
  <si>
    <t>6.25571052068344e-16</t>
  </si>
  <si>
    <t>chrX.1984</t>
  </si>
  <si>
    <t>8.99659637933553e-16</t>
  </si>
  <si>
    <t>4.27101049657517e-17</t>
  </si>
  <si>
    <t>chr05.1198</t>
  </si>
  <si>
    <t>8.43024870469094e-12</t>
  </si>
  <si>
    <t>5.86669167677919e-13</t>
  </si>
  <si>
    <t>chr01.1064</t>
  </si>
  <si>
    <t>chr07.0213</t>
  </si>
  <si>
    <t>1.47161055496152e-14</t>
  </si>
  <si>
    <t>7.93956092488033e-16</t>
  </si>
  <si>
    <t>chr08.573</t>
  </si>
  <si>
    <t>chr01.1931</t>
  </si>
  <si>
    <t>8.1085302104717e-11</t>
  </si>
  <si>
    <t>6.3256440564757e-12</t>
  </si>
  <si>
    <t>chr07.0845</t>
  </si>
  <si>
    <t>2.93830598184302e-124</t>
  </si>
  <si>
    <t>5.43828610372574e-128</t>
  </si>
  <si>
    <t>chr06.0334</t>
  </si>
  <si>
    <t>8.84301717193491e-9</t>
  </si>
  <si>
    <t>8.77263965233595e-10</t>
  </si>
  <si>
    <t>chr03.1366</t>
  </si>
  <si>
    <t>9.63485427423473e-32</t>
  </si>
  <si>
    <t>1.35526360326085e-33</t>
  </si>
  <si>
    <t>chrX.0030</t>
  </si>
  <si>
    <t>1.09355660498872e-15</t>
  </si>
  <si>
    <t>5.23198930945001e-17</t>
  </si>
  <si>
    <t>chr04.0337</t>
  </si>
  <si>
    <t>8.52552179346094e-12</t>
  </si>
  <si>
    <t>5.94088276001859e-13</t>
  </si>
  <si>
    <t>chr04.1161</t>
  </si>
  <si>
    <t>1.14742485850867e-38</t>
  </si>
  <si>
    <t>1.05122210801738e-40</t>
  </si>
  <si>
    <t>chr09.753</t>
  </si>
  <si>
    <t>chr01.0692</t>
  </si>
  <si>
    <t>1.4371129915033e-10</t>
  </si>
  <si>
    <t>1.15437171629175e-11</t>
  </si>
  <si>
    <t>chr03.1649</t>
  </si>
  <si>
    <t>2.58488198407082e-21</t>
  </si>
  <si>
    <t>8.44404349784379e-23</t>
  </si>
  <si>
    <t>chr01.1173</t>
  </si>
  <si>
    <t>9.18367569219506e-10</t>
  </si>
  <si>
    <t>8.01425705880062e-11</t>
  </si>
  <si>
    <t>chr05.0183</t>
  </si>
  <si>
    <t>1.17906763307763e-18</t>
  </si>
  <si>
    <t>4.65909568132658e-20</t>
  </si>
  <si>
    <t>chr03.0013</t>
  </si>
  <si>
    <t>6.35667656025661e-27</t>
  </si>
  <si>
    <t>1.36475010362718e-28</t>
  </si>
  <si>
    <t>chr06.0632</t>
  </si>
  <si>
    <t>2.46223414510723e-15</t>
  </si>
  <si>
    <t>1.22131917617756e-16</t>
  </si>
  <si>
    <t>chr01.1025</t>
  </si>
  <si>
    <t>4.69151293384938e-42</t>
  </si>
  <si>
    <t>3.3231063482603e-44</t>
  </si>
  <si>
    <t>chr09.028</t>
  </si>
  <si>
    <t>3.04910262315516e-35</t>
  </si>
  <si>
    <t>3.49887770933963e-37</t>
  </si>
  <si>
    <t>chr02.0236</t>
  </si>
  <si>
    <t>6.05439785481019e-15</t>
  </si>
  <si>
    <t>3.13757430935934e-16</t>
  </si>
  <si>
    <t>chr02.1749</t>
  </si>
  <si>
    <t>chr07.0870</t>
  </si>
  <si>
    <t>2.70092686967377e-84</t>
  </si>
  <si>
    <t>3.24931050395697e-87</t>
  </si>
  <si>
    <t>chrX.0340</t>
  </si>
  <si>
    <t>chr03.1243</t>
  </si>
  <si>
    <t>3.17616484644621e-11</t>
  </si>
  <si>
    <t>2.36022614445336e-12</t>
  </si>
  <si>
    <t>chr03.1459</t>
  </si>
  <si>
    <t>3.68513774776438e-61</t>
  </si>
  <si>
    <t>1.22769719525743e-63</t>
  </si>
  <si>
    <t>chr02.0114</t>
  </si>
  <si>
    <t>4.441101885247e-10</t>
  </si>
  <si>
    <t>3.76051103553674e-11</t>
  </si>
  <si>
    <t>chr12.388</t>
  </si>
  <si>
    <t>chr06.0677</t>
  </si>
  <si>
    <t>1.97518771252066e-24</t>
  </si>
  <si>
    <t>5.1362923118481e-26</t>
  </si>
  <si>
    <t>chr07.0239</t>
  </si>
  <si>
    <t>1.21291826892816e-38</t>
  </si>
  <si>
    <t>1.13367337739908e-40</t>
  </si>
  <si>
    <t>chr13.160</t>
  </si>
  <si>
    <t>5.08188318237078e-82</t>
  </si>
  <si>
    <t>7.52453552821881e-85</t>
  </si>
  <si>
    <t>chr04.1013</t>
  </si>
  <si>
    <t>7.53264925689797e-42</t>
  </si>
  <si>
    <t>5.5069340301216e-44</t>
  </si>
  <si>
    <t>chr10.072</t>
  </si>
  <si>
    <t>chr01.1725</t>
  </si>
  <si>
    <t>4.703154474635e-8</t>
  </si>
  <si>
    <t>5.10531204770207e-9</t>
  </si>
  <si>
    <t>chr01.0181</t>
  </si>
  <si>
    <t>8.71822067517445e-14</t>
  </si>
  <si>
    <t>5.00212550306141e-15</t>
  </si>
  <si>
    <t>chr01.0423</t>
  </si>
  <si>
    <t>8.59981769289637e-7</t>
  </si>
  <si>
    <t>chr02.1445</t>
  </si>
  <si>
    <t>3.99789194894952e-23</t>
  </si>
  <si>
    <t>1.13950649664673e-24</t>
  </si>
  <si>
    <t>chr09.806</t>
  </si>
  <si>
    <t>chr05.0073</t>
  </si>
  <si>
    <t>3.58380231957696e-7</t>
  </si>
  <si>
    <t>4.35455528928795e-8</t>
  </si>
  <si>
    <t>chrX.1666</t>
  </si>
  <si>
    <t>1.07960757968407e-8</t>
  </si>
  <si>
    <t>1.08999802835029e-9</t>
  </si>
  <si>
    <t>chr01.1491</t>
  </si>
  <si>
    <t>9.19519020343055e-43</t>
  </si>
  <si>
    <t>6.04162969131565e-45</t>
  </si>
  <si>
    <t>chrX.1252</t>
  </si>
  <si>
    <t>chrX.0518</t>
  </si>
  <si>
    <t>4.66504442086258e-9</t>
  </si>
  <si>
    <t>4.48113650643657e-10</t>
  </si>
  <si>
    <t>chrX.0734</t>
  </si>
  <si>
    <t>3.15236746126783e-25</t>
  </si>
  <si>
    <t>7.75985327315605e-27</t>
  </si>
  <si>
    <t>chr04.0591</t>
  </si>
  <si>
    <t>chr01.1512</t>
  </si>
  <si>
    <t>4.98266162330999e-61</t>
  </si>
  <si>
    <t>1.70607514401693e-63</t>
  </si>
  <si>
    <t>chr11.306</t>
  </si>
  <si>
    <t>9.1501228659351e-11</t>
  </si>
  <si>
    <t>7.1926830987893e-12</t>
  </si>
  <si>
    <t>chr04.0382</t>
  </si>
  <si>
    <t>chr01.1979</t>
  </si>
  <si>
    <t>8.96822503702566e-8</t>
  </si>
  <si>
    <t>1.00836511382437e-8</t>
  </si>
  <si>
    <t>chr01.0650</t>
  </si>
  <si>
    <t>1.78509533277994e-125</t>
  </si>
  <si>
    <t>1.65194829981486e-129</t>
  </si>
  <si>
    <t>chr13.309</t>
  </si>
  <si>
    <t>1.53967036594287e-32</t>
  </si>
  <si>
    <t>2.02325737519792e-34</t>
  </si>
  <si>
    <t>chr13.452</t>
  </si>
  <si>
    <t>1.3809413669928e-35</t>
  </si>
  <si>
    <t>1.53352733702698e-37</t>
  </si>
  <si>
    <t>chr07.0809</t>
  </si>
  <si>
    <t>1.20929350977751e-13</t>
  </si>
  <si>
    <t>7.02791341976935e-15</t>
  </si>
  <si>
    <t>chr02.1966</t>
  </si>
  <si>
    <t>3.25233582066183e-8</t>
  </si>
  <si>
    <t>3.46723196872333e-9</t>
  </si>
  <si>
    <t>chr06.0126</t>
  </si>
  <si>
    <t>chr03.0351</t>
  </si>
  <si>
    <t>chr03.1229</t>
  </si>
  <si>
    <t>1.12187952430819e-18</t>
  </si>
  <si>
    <t>4.41235237674421e-20</t>
  </si>
  <si>
    <t>chr02.0340</t>
  </si>
  <si>
    <t>chr11.523</t>
  </si>
  <si>
    <t>7.16356855023371e-20</t>
  </si>
  <si>
    <t>2.58540786099495e-21</t>
  </si>
  <si>
    <t>chr05.0985</t>
  </si>
  <si>
    <t>5.95564333421947e-7</t>
  </si>
  <si>
    <t>7.44593202344115e-8</t>
  </si>
  <si>
    <t>chr07.0590</t>
  </si>
  <si>
    <t>chr07.0221</t>
  </si>
  <si>
    <t>chr07.0439</t>
  </si>
  <si>
    <t>1.47091943123238e-8</t>
  </si>
  <si>
    <t>1.50004924414037e-9</t>
  </si>
  <si>
    <t>chr06.0694</t>
  </si>
  <si>
    <t>chr08.075</t>
  </si>
  <si>
    <t>1.80345615640984e-36</t>
  </si>
  <si>
    <t>1.91928056623294e-38</t>
  </si>
  <si>
    <t>chr06.0859</t>
  </si>
  <si>
    <t>1.63604563294539e-26</t>
  </si>
  <si>
    <t>3.61849811469505e-28</t>
  </si>
  <si>
    <t>chr05.0248</t>
  </si>
  <si>
    <t>4.3693645096219e-30</t>
  </si>
  <si>
    <t>6.87388457001409e-32</t>
  </si>
  <si>
    <t>chr02.0475</t>
  </si>
  <si>
    <t>1.69583828751673e-7</t>
  </si>
  <si>
    <t>1.99150359694497e-8</t>
  </si>
  <si>
    <t>chr05.0791</t>
  </si>
  <si>
    <t>1.57710756272929e-11</t>
  </si>
  <si>
    <t>1.12963284615257e-12</t>
  </si>
  <si>
    <t>chr01.2224</t>
  </si>
  <si>
    <t>5.21175051031586e-12</t>
  </si>
  <si>
    <t>3.56903144330348e-13</t>
  </si>
  <si>
    <t>chr06.0767</t>
  </si>
  <si>
    <t>3.27433943892866e-11</t>
  </si>
  <si>
    <t>2.43621035433893e-12</t>
  </si>
  <si>
    <t>chr13.210</t>
  </si>
  <si>
    <t>chr13.509</t>
  </si>
  <si>
    <t>7.97588599740733e-22</t>
  </si>
  <si>
    <t>2.49477093015332e-23</t>
  </si>
  <si>
    <t>chr06.0009</t>
  </si>
  <si>
    <t>1.00573721807433e-18</t>
  </si>
  <si>
    <t>3.91833582092628e-20</t>
  </si>
  <si>
    <t>chr01.1776</t>
  </si>
  <si>
    <t>5.45583429148238e-116</t>
  </si>
  <si>
    <t>2.52444673860928e-119</t>
  </si>
  <si>
    <t>chr01.0119</t>
  </si>
  <si>
    <t>chr06.0176</t>
  </si>
  <si>
    <t>1.65589244394322e-52</t>
  </si>
  <si>
    <t>7.96838858828868e-55</t>
  </si>
  <si>
    <t>chr02.0214</t>
  </si>
  <si>
    <t>chr06.0184</t>
  </si>
  <si>
    <t>4.26750796395442e-22</t>
  </si>
  <si>
    <t>1.30718594861088e-23</t>
  </si>
  <si>
    <t>chr01.1113</t>
  </si>
  <si>
    <t>2.58591807690766e-27</t>
  </si>
  <si>
    <t>5.31254685428004e-29</t>
  </si>
  <si>
    <t>chr13.513</t>
  </si>
  <si>
    <t>chr06.0362</t>
  </si>
  <si>
    <t>9.50762854799585e-28</t>
  </si>
  <si>
    <t>1.83888059090425e-29</t>
  </si>
  <si>
    <t>chr01.1402</t>
  </si>
  <si>
    <t>chr02.1410</t>
  </si>
  <si>
    <t>8.33533985891972e-107</t>
  </si>
  <si>
    <t>6.17089754500812e-110</t>
  </si>
  <si>
    <t>chr03.1600</t>
  </si>
  <si>
    <t>1.59278960155194e-17</t>
  </si>
  <si>
    <t>6.76559714151713e-19</t>
  </si>
  <si>
    <t>chr08.061</t>
  </si>
  <si>
    <t>5.33085446130487e-7</t>
  </si>
  <si>
    <t>6.63520197154826e-8</t>
  </si>
  <si>
    <t>chrX.1731</t>
  </si>
  <si>
    <t>chr03.0135</t>
  </si>
  <si>
    <t>4.91517627143591e-13</t>
  </si>
  <si>
    <t>3.00659958857962e-14</t>
  </si>
  <si>
    <t>chrX.1854</t>
  </si>
  <si>
    <t>chrX.1734</t>
  </si>
  <si>
    <t>chr13.170</t>
  </si>
  <si>
    <t>6.05936439894442e-48</t>
  </si>
  <si>
    <t>3.30837034552768e-50</t>
  </si>
  <si>
    <t>chr05.1192</t>
  </si>
  <si>
    <t>9.92308476086146e-16</t>
  </si>
  <si>
    <t>4.7292140031868e-17</t>
  </si>
  <si>
    <t>chr03.0734</t>
  </si>
  <si>
    <t>2.36287785745056e-25</t>
  </si>
  <si>
    <t>5.72898388536041e-27</t>
  </si>
  <si>
    <t>chr04.0481</t>
  </si>
  <si>
    <t>chr01.1256</t>
  </si>
  <si>
    <t>7.26928907927974e-19</t>
  </si>
  <si>
    <t>2.7984677558582e-20</t>
  </si>
  <si>
    <t>chr09.207</t>
  </si>
  <si>
    <t>6.67962343015077e-13</t>
  </si>
  <si>
    <t>4.17244661794537e-14</t>
  </si>
  <si>
    <t>chr06.0882</t>
  </si>
  <si>
    <t>5.87206118608532e-7</t>
  </si>
  <si>
    <t>7.33056685177595e-8</t>
  </si>
  <si>
    <t>chr03.1673</t>
  </si>
  <si>
    <t>2.9027147074296e-37</t>
  </si>
  <si>
    <t>2.87424091888735e-39</t>
  </si>
  <si>
    <t>chr12.256</t>
  </si>
  <si>
    <t>chr06.1172</t>
  </si>
  <si>
    <t>4.67619614667513e-29</t>
  </si>
  <si>
    <t>8.22207355051151e-31</t>
  </si>
  <si>
    <t>chr09.626</t>
  </si>
  <si>
    <t>1.55992745449623e-15</t>
  </si>
  <si>
    <t>7.56433450079608e-17</t>
  </si>
  <si>
    <t>chr02.0509</t>
  </si>
  <si>
    <t>chr01.1899</t>
  </si>
  <si>
    <t>1.27477859442342e-29</t>
  </si>
  <si>
    <t>2.14704519882531e-31</t>
  </si>
  <si>
    <t>chr04.1042</t>
  </si>
  <si>
    <t>8.54553143720944e-10</t>
  </si>
  <si>
    <t>7.42573942211703e-11</t>
  </si>
  <si>
    <t>chr06.0039</t>
  </si>
  <si>
    <t>5.25403453578488e-23</t>
  </si>
  <si>
    <t>1.51212728172228e-24</t>
  </si>
  <si>
    <t>chrX.1622</t>
  </si>
  <si>
    <t>chr02.1534</t>
  </si>
  <si>
    <t>2.99078810796938e-18</t>
  </si>
  <si>
    <t>1.2094895457918e-19</t>
  </si>
  <si>
    <t>chrX.1474</t>
  </si>
  <si>
    <t>chrX.1245</t>
  </si>
  <si>
    <t>chr09.395</t>
  </si>
  <si>
    <t>8.73134562031359e-22</t>
  </si>
  <si>
    <t>2.74723071525692e-23</t>
  </si>
  <si>
    <t>chr06.0230</t>
  </si>
  <si>
    <t>chr04.0582</t>
  </si>
  <si>
    <t>5.09912236842399e-25</t>
  </si>
  <si>
    <t>1.2693539858468e-26</t>
  </si>
  <si>
    <t>chr07.0055</t>
  </si>
  <si>
    <t>chr14.119</t>
  </si>
  <si>
    <t>chr13.340</t>
  </si>
  <si>
    <t>3.22678335204143e-33</t>
  </si>
  <si>
    <t>4.00137857832271e-35</t>
  </si>
  <si>
    <t>chr03.0481</t>
  </si>
  <si>
    <t>7.32805593672395e-21</t>
  </si>
  <si>
    <t>2.48201783531461e-22</t>
  </si>
  <si>
    <t>chr03.1376</t>
  </si>
  <si>
    <t>2.01348586423264e-7</t>
  </si>
  <si>
    <t>2.37943869019534e-8</t>
  </si>
  <si>
    <t>chrX.1739</t>
  </si>
  <si>
    <t>1.60744194242104e-7</t>
  </si>
  <si>
    <t>1.88025783381473e-8</t>
  </si>
  <si>
    <t>chr03.1471</t>
  </si>
  <si>
    <t>6.22343339131287e-21</t>
  </si>
  <si>
    <t>2.09636290434748e-22</t>
  </si>
  <si>
    <t>chr01.0493</t>
  </si>
  <si>
    <t>2.14790752682921e-34</t>
  </si>
  <si>
    <t>2.54425470510956e-36</t>
  </si>
  <si>
    <t>chr02.1878</t>
  </si>
  <si>
    <t>1.09881175238519e-16</t>
  </si>
  <si>
    <t>4.88089617939006e-18</t>
  </si>
  <si>
    <t>chr02.1243</t>
  </si>
  <si>
    <t>chr13.209</t>
  </si>
  <si>
    <t>2.43132230387856e-15</t>
  </si>
  <si>
    <t>1.2028215640012e-16</t>
  </si>
  <si>
    <t>chr09.058</t>
  </si>
  <si>
    <t>chr04.0462</t>
  </si>
  <si>
    <t>chr05.0914</t>
  </si>
  <si>
    <t>chr01.0816</t>
  </si>
  <si>
    <t>4.50631869068745e-15</t>
  </si>
  <si>
    <t>2.30612089205086e-16</t>
  </si>
  <si>
    <t>chr09.889</t>
  </si>
  <si>
    <t>chr06.0973</t>
  </si>
  <si>
    <t>1.15343180520626e-7</t>
  </si>
  <si>
    <t>1.31076647861677e-8</t>
  </si>
  <si>
    <t>chr01.1681</t>
  </si>
  <si>
    <t>chr02.1474</t>
  </si>
  <si>
    <t>6.33612935892146e-7</t>
  </si>
  <si>
    <t>7.97750643534488e-8</t>
  </si>
  <si>
    <t>chr03.1495</t>
  </si>
  <si>
    <t>1.03784959733104e-20</t>
  </si>
  <si>
    <t>3.54401722575563e-22</t>
  </si>
  <si>
    <t>chr13.017</t>
  </si>
  <si>
    <t>1.23559774975424e-13</t>
  </si>
  <si>
    <t>7.21508587909423e-15</t>
  </si>
  <si>
    <t>chr02.1171</t>
  </si>
  <si>
    <t>5.3685865479111e-11</t>
  </si>
  <si>
    <t>4.09375838930108e-12</t>
  </si>
  <si>
    <t>chr07.0728</t>
  </si>
  <si>
    <t>chr06.0584</t>
  </si>
  <si>
    <t>chr02.0717</t>
  </si>
  <si>
    <t>2.19813970333924e-14</t>
  </si>
  <si>
    <t>1.19406626490851e-15</t>
  </si>
  <si>
    <t>chr02.1586</t>
  </si>
  <si>
    <t>2.28430868125784e-27</t>
  </si>
  <si>
    <t>4.65063770013627e-29</t>
  </si>
  <si>
    <t>chr03.1653</t>
  </si>
  <si>
    <t>2.52167467246834e-10</t>
  </si>
  <si>
    <t>2.06755854137234e-11</t>
  </si>
  <si>
    <t>chr11.212</t>
  </si>
  <si>
    <t>chr10.349</t>
  </si>
  <si>
    <t>1.8876477349884e-7</t>
  </si>
  <si>
    <t>2.22548881582012e-8</t>
  </si>
  <si>
    <t>chr09.351</t>
  </si>
  <si>
    <t>9.16111479948764e-82</t>
  </si>
  <si>
    <t>1.48490961920015e-84</t>
  </si>
  <si>
    <t>chr11.328</t>
  </si>
  <si>
    <t>3.24648993779209e-39</t>
  </si>
  <si>
    <t>2.82407971638402e-41</t>
  </si>
  <si>
    <t>chr08.926</t>
  </si>
  <si>
    <t>7.69223201784236e-8</t>
  </si>
  <si>
    <t>8.57065273873978e-9</t>
  </si>
  <si>
    <t>chr02.0942</t>
  </si>
  <si>
    <t>chr03.0659</t>
  </si>
  <si>
    <t>5.16173452754281e-36</t>
  </si>
  <si>
    <t>5.58877419695085e-38</t>
  </si>
  <si>
    <t>chr03.0289</t>
  </si>
  <si>
    <t>chrX.0207</t>
  </si>
  <si>
    <t>chr03.0792</t>
  </si>
  <si>
    <t>4.53667476350214e-7</t>
  </si>
  <si>
    <t>5.592125471946e-8</t>
  </si>
  <si>
    <t>chr10.311</t>
  </si>
  <si>
    <t>chr03.1746</t>
  </si>
  <si>
    <t>3.58216444680201e-8</t>
  </si>
  <si>
    <t>3.82548377902047e-9</t>
  </si>
  <si>
    <t>chr01.0847</t>
  </si>
  <si>
    <t>6.30272759061036e-38</t>
  </si>
  <si>
    <t>6.00759709266025e-40</t>
  </si>
  <si>
    <t>chrX.0348</t>
  </si>
  <si>
    <t>8.00159691356155e-11</t>
  </si>
  <si>
    <t>6.22000870571136e-12</t>
  </si>
  <si>
    <t>chrY.064</t>
  </si>
  <si>
    <t>chr08.130</t>
  </si>
  <si>
    <t>2.4991541954052e-8</t>
  </si>
  <si>
    <t>2.60877839387106e-9</t>
  </si>
  <si>
    <t>chr12.504</t>
  </si>
  <si>
    <t>3.76310615289974e-39</t>
  </si>
  <si>
    <t>3.30830172612878e-41</t>
  </si>
  <si>
    <t>chr05.1327</t>
  </si>
  <si>
    <t>chr11.281</t>
  </si>
  <si>
    <t>chr10.248</t>
  </si>
  <si>
    <t>2.70857802974956e-10</t>
  </si>
  <si>
    <t>2.2333361322477e-11</t>
  </si>
  <si>
    <t>chr10.647</t>
  </si>
  <si>
    <t>5.31959768734907e-11</t>
  </si>
  <si>
    <t>4.05147963787552e-12</t>
  </si>
  <si>
    <t>chr01.1557</t>
  </si>
  <si>
    <t>scaffold.48</t>
  </si>
  <si>
    <t>7.13515194326245e-10</t>
  </si>
  <si>
    <t>6.16715890709525e-11</t>
  </si>
  <si>
    <t>chr10.621</t>
  </si>
  <si>
    <t>4.31269646106258e-121</t>
  </si>
  <si>
    <t>1.19730606914564e-124</t>
  </si>
  <si>
    <t>chr04.1092</t>
  </si>
  <si>
    <t>9.51224192277565e-9</t>
  </si>
  <si>
    <t>9.51576301917497e-10</t>
  </si>
  <si>
    <t>chr10.532</t>
  </si>
  <si>
    <t>1.54680461141458e-58</t>
  </si>
  <si>
    <t>5.72572500986334e-61</t>
  </si>
  <si>
    <t>chrX.0491</t>
  </si>
  <si>
    <t>chr07.0240</t>
  </si>
  <si>
    <t>7.46877258103191e-36</t>
  </si>
  <si>
    <t>8.15579460079368e-38</t>
  </si>
  <si>
    <t>chr04.1281</t>
  </si>
  <si>
    <t>8.60172713127996e-23</t>
  </si>
  <si>
    <t>2.50744405548139e-24</t>
  </si>
  <si>
    <t>chr07.0888</t>
  </si>
  <si>
    <t>2.804243096828e-54</t>
  </si>
  <si>
    <t>1.27158904076043e-56</t>
  </si>
  <si>
    <t>chr05.0364</t>
  </si>
  <si>
    <t>chr05.1328</t>
  </si>
  <si>
    <t>2.94895390947402e-9</t>
  </si>
  <si>
    <t>2.75901573429413e-10</t>
  </si>
  <si>
    <t>chr01.1105</t>
  </si>
  <si>
    <t>6.79155083230358e-44</t>
  </si>
  <si>
    <t>4.2737873088714e-46</t>
  </si>
  <si>
    <t>chrX.0090</t>
  </si>
  <si>
    <t>1.15559848483704e-16</t>
  </si>
  <si>
    <t>5.14383556548784e-18</t>
  </si>
  <si>
    <t>chrX.1709</t>
  </si>
  <si>
    <t>chr06.0168</t>
  </si>
  <si>
    <t>4.12020539273856e-18</t>
  </si>
  <si>
    <t>1.68910881823356e-19</t>
  </si>
  <si>
    <t>chr04.1017</t>
  </si>
  <si>
    <t>1.61203992115417e-23</t>
  </si>
  <si>
    <t>4.46048432745785e-25</t>
  </si>
  <si>
    <t>chr01.1454</t>
  </si>
  <si>
    <t>8.42720398481307e-27</t>
  </si>
  <si>
    <t>1.84047764243558e-28</t>
  </si>
  <si>
    <t>chrX.0746</t>
  </si>
  <si>
    <t>1.1477507683288e-9</t>
  </si>
  <si>
    <t>1.01328357670339e-10</t>
  </si>
  <si>
    <t>chrX.0508</t>
  </si>
  <si>
    <t>2.02478291101366e-9</t>
  </si>
  <si>
    <t>1.83815661271923e-10</t>
  </si>
  <si>
    <t>chr03.0874</t>
  </si>
  <si>
    <t>4.96578333279345e-52</t>
  </si>
  <si>
    <t>2.48151304803671e-54</t>
  </si>
  <si>
    <t>chr03.0156</t>
  </si>
  <si>
    <t>chr06.0413</t>
  </si>
  <si>
    <t>chr08.014</t>
  </si>
  <si>
    <t>chr09.790</t>
  </si>
  <si>
    <t>3.30673817696672e-12</t>
  </si>
  <si>
    <t>2.21244836382282e-13</t>
  </si>
  <si>
    <t>chr01.1145</t>
  </si>
  <si>
    <t>1.31807590015205e-19</t>
  </si>
  <si>
    <t>4.87905200870648e-21</t>
  </si>
  <si>
    <t>chr03.1701</t>
  </si>
  <si>
    <t>chr09.386</t>
  </si>
  <si>
    <t>1.87047261862768e-16</t>
  </si>
  <si>
    <t>8.53362022009481e-18</t>
  </si>
  <si>
    <t>chr07.0629</t>
  </si>
  <si>
    <t>chrX.0101</t>
  </si>
  <si>
    <t>chr05.1094</t>
  </si>
  <si>
    <t>4.29663391604947e-21</t>
  </si>
  <si>
    <t>1.43539222995915e-22</t>
  </si>
  <si>
    <t>chrX.1708</t>
  </si>
  <si>
    <t>chr02.1712</t>
  </si>
  <si>
    <t>chr14.059</t>
  </si>
  <si>
    <t>1.04076696574636e-11</t>
  </si>
  <si>
    <t>7.31021772164989e-13</t>
  </si>
  <si>
    <t>chrX.1596</t>
  </si>
  <si>
    <t>1.02801465716046e-19</t>
  </si>
  <si>
    <t>3.75778076604092e-21</t>
  </si>
  <si>
    <t>chr05.1045</t>
  </si>
  <si>
    <t>2.27934051042752e-11</t>
  </si>
  <si>
    <t>1.65371364073217e-12</t>
  </si>
  <si>
    <t>chr10.747</t>
  </si>
  <si>
    <t>8.47909089833507e-15</t>
  </si>
  <si>
    <t>4.48043762997346e-16</t>
  </si>
  <si>
    <t>chr03.0285</t>
  </si>
  <si>
    <t>6.04991921097313e-33</t>
  </si>
  <si>
    <t>7.72616001401344e-35</t>
  </si>
  <si>
    <t>chr10.022</t>
  </si>
  <si>
    <t>chr01.1466</t>
  </si>
  <si>
    <t>4.55118651537985e-52</t>
  </si>
  <si>
    <t>2.23221252373804e-54</t>
  </si>
  <si>
    <t>chr06.1171</t>
  </si>
  <si>
    <t>2.44459343259106e-58</t>
  </si>
  <si>
    <t>9.5014736413867e-61</t>
  </si>
  <si>
    <t>chr03.1249</t>
  </si>
  <si>
    <t>1.01233253794149e-10</t>
  </si>
  <si>
    <t>chr02.1550</t>
  </si>
  <si>
    <t>chr02.1116</t>
  </si>
  <si>
    <t>9.36662015653287e-32</t>
  </si>
  <si>
    <t>1.30019713444376e-33</t>
  </si>
  <si>
    <t>chr04.0625</t>
  </si>
  <si>
    <t>3.70928689055429e-7</t>
  </si>
  <si>
    <t>4.51389252367101e-8</t>
  </si>
  <si>
    <t>chr10.061</t>
  </si>
  <si>
    <t>chr10.784</t>
  </si>
  <si>
    <t>6.93070457642925e-55</t>
  </si>
  <si>
    <t>3.01446525163959e-57</t>
  </si>
  <si>
    <t>chr03.1109</t>
  </si>
  <si>
    <t>1.08088394015827e-10</t>
  </si>
  <si>
    <t>8.58225449431605e-12</t>
  </si>
  <si>
    <t>chr02.1515</t>
  </si>
  <si>
    <t>6.08938031623531e-37</t>
  </si>
  <si>
    <t>6.25505473905349e-39</t>
  </si>
  <si>
    <t>chr03.0587</t>
  </si>
  <si>
    <t>2.42043083169491e-13</t>
  </si>
  <si>
    <t>1.44697234617334e-14</t>
  </si>
  <si>
    <t>chrX.1559</t>
  </si>
  <si>
    <t>3.57183129569328e-11</t>
  </si>
  <si>
    <t>2.66746979050942e-12</t>
  </si>
  <si>
    <t>chr12.183</t>
  </si>
  <si>
    <t>chr10.249</t>
  </si>
  <si>
    <t>chr02.0366</t>
  </si>
  <si>
    <t>2.46400613027803e-17</t>
  </si>
  <si>
    <t>1.06486291212274e-18</t>
  </si>
  <si>
    <t>chrX.0862</t>
  </si>
  <si>
    <t>chr06.0681</t>
  </si>
  <si>
    <t>2.69805715698757e-29</t>
  </si>
  <si>
    <t>4.61910581198132e-31</t>
  </si>
  <si>
    <t>chr01.2082</t>
  </si>
  <si>
    <t>chr05.1321</t>
  </si>
  <si>
    <t>3.66542736909304e-27</t>
  </si>
  <si>
    <t>7.66598727942834e-29</t>
  </si>
  <si>
    <t>chr05.0897</t>
  </si>
  <si>
    <t>chr09.315</t>
  </si>
  <si>
    <t>9.63948690699768e-9</t>
  </si>
  <si>
    <t>9.65197560001063e-10</t>
  </si>
  <si>
    <t>chr04.1190</t>
  </si>
  <si>
    <t>3.77144075572329e-111</t>
  </si>
  <si>
    <t>2.09408148568756e-114</t>
  </si>
  <si>
    <t>chr09.100</t>
  </si>
  <si>
    <t>5.89944034255381e-7</t>
  </si>
  <si>
    <t>chr05.1232</t>
  </si>
  <si>
    <t>chr05.0597</t>
  </si>
  <si>
    <t>8.90340736859582e-20</t>
  </si>
  <si>
    <t>3.22981277853929e-21</t>
  </si>
  <si>
    <t>chr01.1820</t>
  </si>
  <si>
    <t>8.91233793609394e-11</t>
  </si>
  <si>
    <t>6.99395018490437e-12</t>
  </si>
  <si>
    <t>chr04.0306</t>
  </si>
  <si>
    <t>2.01256012880219e-9</t>
  </si>
  <si>
    <t>1.82519796985577e-10</t>
  </si>
  <si>
    <t>chr05.1031</t>
  </si>
  <si>
    <t>chr01.0125</t>
  </si>
  <si>
    <t>8.88329579865333e-12</t>
  </si>
  <si>
    <t>6.20663365536115e-13</t>
  </si>
  <si>
    <t>chr07.0729</t>
  </si>
  <si>
    <t>5.15447259786833e-16</t>
  </si>
  <si>
    <t>2.42793499196278e-17</t>
  </si>
  <si>
    <t>chr05.1123</t>
  </si>
  <si>
    <t>1.61283724952163e-7</t>
  </si>
  <si>
    <t>chr01.1492</t>
  </si>
  <si>
    <t>3.99251389412478e-10</t>
  </si>
  <si>
    <t>3.36219474704197e-11</t>
  </si>
  <si>
    <t>chr05.0993</t>
  </si>
  <si>
    <t>1.20470381074229e-17</t>
  </si>
  <si>
    <t>5.09485139283014e-19</t>
  </si>
  <si>
    <t>chr06.0752</t>
  </si>
  <si>
    <t>chrY.159</t>
  </si>
  <si>
    <t>chr11.062</t>
  </si>
  <si>
    <t>chr01.1744</t>
  </si>
  <si>
    <t>2.43015722470498e-7</t>
  </si>
  <si>
    <t>chr09.828</t>
  </si>
  <si>
    <t>9.56263731527411e-45</t>
  </si>
  <si>
    <t>5.84058914314355e-47</t>
  </si>
  <si>
    <t>chr01.2042</t>
  </si>
  <si>
    <t>3.66259401924343e-35</t>
  </si>
  <si>
    <t>4.23675969281352e-37</t>
  </si>
  <si>
    <t>chr03.1674</t>
  </si>
  <si>
    <t>1.53025624861229e-8</t>
  </si>
  <si>
    <t>1.56480950834405e-9</t>
  </si>
  <si>
    <t>chrX.1946</t>
  </si>
  <si>
    <t>chr01.1890</t>
  </si>
  <si>
    <t>5.22843488826599e-66</t>
  </si>
  <si>
    <t>1.40315206144469e-68</t>
  </si>
  <si>
    <t>chr07.0760</t>
  </si>
  <si>
    <t>5.94731702161385e-30</t>
  </si>
  <si>
    <t>9.41135675269265e-32</t>
  </si>
  <si>
    <t>chr07.0765</t>
  </si>
  <si>
    <t>1.92822353042499e-30</t>
  </si>
  <si>
    <t>2.94426135961617e-32</t>
  </si>
  <si>
    <t>chr07.0823</t>
  </si>
  <si>
    <t>3.34301773002408e-44</t>
  </si>
  <si>
    <t>chr02.1035</t>
  </si>
  <si>
    <t>2.59322777769697e-11</t>
  </si>
  <si>
    <t>1.89584484951009e-12</t>
  </si>
  <si>
    <t>chr06.0306</t>
  </si>
  <si>
    <t>2.619501612537e-15</t>
  </si>
  <si>
    <t>1.30659945322732e-16</t>
  </si>
  <si>
    <t>chr07.0044</t>
  </si>
  <si>
    <t>1.21318917246203e-13</t>
  </si>
  <si>
    <t>7.06178039495297e-15</t>
  </si>
  <si>
    <t>chr08.889</t>
  </si>
  <si>
    <t>2.48560347551183e-21</t>
  </si>
  <si>
    <t>8.09672796020882e-23</t>
  </si>
  <si>
    <t>chr02.0462</t>
  </si>
  <si>
    <t>chr02.0869</t>
  </si>
  <si>
    <t>4.75758761503395e-34</t>
  </si>
  <si>
    <t>5.72354608508619e-36</t>
  </si>
  <si>
    <t>chr03.0262</t>
  </si>
  <si>
    <t>6.43563666797797e-13</t>
  </si>
  <si>
    <t>4.00812833384154e-14</t>
  </si>
  <si>
    <t>chr10.680</t>
  </si>
  <si>
    <t>5.51447800217012e-7</t>
  </si>
  <si>
    <t>6.8688574781797e-8</t>
  </si>
  <si>
    <t>chr07.0139</t>
  </si>
  <si>
    <t>chr01.2180</t>
  </si>
  <si>
    <t>4.96637061624483e-26</t>
  </si>
  <si>
    <t>1.1506737557657e-27</t>
  </si>
  <si>
    <t>chr14.016</t>
  </si>
  <si>
    <t>1.01834010764169e-15</t>
  </si>
  <si>
    <t>4.86270123582372e-17</t>
  </si>
  <si>
    <t>chr07.0926</t>
  </si>
  <si>
    <t>5.39672442908818e-16</t>
  </si>
  <si>
    <t>2.54703818141308e-17</t>
  </si>
  <si>
    <t>chr13.220</t>
  </si>
  <si>
    <t>9.06583575301265e-55</t>
  </si>
  <si>
    <t>4.02702309961695e-57</t>
  </si>
  <si>
    <t>chr07.0666</t>
  </si>
  <si>
    <t>7.94497990764432e-14</t>
  </si>
  <si>
    <t>4.53641736351707e-15</t>
  </si>
  <si>
    <t>chr01.2000</t>
  </si>
  <si>
    <t>5.54254721054478e-13</t>
  </si>
  <si>
    <t>3.42113547051024e-14</t>
  </si>
  <si>
    <t>chr01.1457</t>
  </si>
  <si>
    <t>8.01450203532793e-38</t>
  </si>
  <si>
    <t>7.71338341360452e-40</t>
  </si>
  <si>
    <t>chr02.0415</t>
  </si>
  <si>
    <t>2.17253281258995e-10</t>
  </si>
  <si>
    <t>1.76319755380473e-11</t>
  </si>
  <si>
    <t>chr02.0622</t>
  </si>
  <si>
    <t>chr08.161</t>
  </si>
  <si>
    <t>4.69406823708045e-24</t>
  </si>
  <si>
    <t>1.25540044467541e-25</t>
  </si>
  <si>
    <t>chr02.1252</t>
  </si>
  <si>
    <t>chr03.1361</t>
  </si>
  <si>
    <t>6.17618534205367e-30</t>
  </si>
  <si>
    <t>9.8878406827252e-32</t>
  </si>
  <si>
    <t>chr02.1126</t>
  </si>
  <si>
    <t>1.60684948965107e-92</t>
  </si>
  <si>
    <t>1.48699749181109e-95</t>
  </si>
  <si>
    <t>chr03.1349</t>
  </si>
  <si>
    <t>3.79021607810534e-29</t>
  </si>
  <si>
    <t>6.55904503614379e-31</t>
  </si>
  <si>
    <t>chr01.2065</t>
  </si>
  <si>
    <t>6.96487067024536e-44</t>
  </si>
  <si>
    <t>4.44730775723607e-46</t>
  </si>
  <si>
    <t>chr01.0395</t>
  </si>
  <si>
    <t>3.85744508344472e-23</t>
  </si>
  <si>
    <t>1.09233592035358e-24</t>
  </si>
  <si>
    <t>chr07.0029</t>
  </si>
  <si>
    <t>2.37853811784086e-7</t>
  </si>
  <si>
    <t>chr05.0859</t>
  </si>
  <si>
    <t>2.73273387034161e-10</t>
  </si>
  <si>
    <t>2.25578253964901e-11</t>
  </si>
  <si>
    <t>chr02.0731</t>
  </si>
  <si>
    <t>1.27788900602325e-23</t>
  </si>
  <si>
    <t>3.51224352016384e-25</t>
  </si>
  <si>
    <t>chr06.0220</t>
  </si>
  <si>
    <t>chr08.399</t>
  </si>
  <si>
    <t>chr02.1587</t>
  </si>
  <si>
    <t>chrX.0889</t>
  </si>
  <si>
    <t>7.9783280481515e-8</t>
  </si>
  <si>
    <t>8.90418621698196e-9</t>
  </si>
  <si>
    <t>chr03.0642</t>
  </si>
  <si>
    <t>2.27749632336153e-19</t>
  </si>
  <si>
    <t>8.53586906312623e-21</t>
  </si>
  <si>
    <t>chr13.277</t>
  </si>
  <si>
    <t>chr06.1020</t>
  </si>
  <si>
    <t>1.45617587427058e-22</t>
  </si>
  <si>
    <t>4.28524826964689e-24</t>
  </si>
  <si>
    <t>chr02.0534</t>
  </si>
  <si>
    <t>6.17947805247026e-8</t>
  </si>
  <si>
    <t>6.79937016878321e-9</t>
  </si>
  <si>
    <t>chr03.1601</t>
  </si>
  <si>
    <t>1.53518146036681e-30</t>
  </si>
  <si>
    <t>2.31570033351647e-32</t>
  </si>
  <si>
    <t>chr03.0469</t>
  </si>
  <si>
    <t>1.40681154496213e-42</t>
  </si>
  <si>
    <t>9.37353611301807e-45</t>
  </si>
  <si>
    <t>chr07.0994</t>
  </si>
  <si>
    <t>chr05.0913</t>
  </si>
  <si>
    <t>3.32070554616704e-19</t>
  </si>
  <si>
    <t>1.25686523078134e-20</t>
  </si>
  <si>
    <t>chr05.1196</t>
  </si>
  <si>
    <t>2.96168837639824e-7</t>
  </si>
  <si>
    <t>3.55479347046873e-8</t>
  </si>
  <si>
    <t>chr08.820</t>
  </si>
  <si>
    <t>chr03.1730</t>
  </si>
  <si>
    <t>1.65688804846287e-13</t>
  </si>
  <si>
    <t>9.79781105837287e-15</t>
  </si>
  <si>
    <t>chr04.0863</t>
  </si>
  <si>
    <t>3.14276986195596e-7</t>
  </si>
  <si>
    <t>3.78958831216789e-8</t>
  </si>
  <si>
    <t>chr02.0487</t>
  </si>
  <si>
    <t>3.01053698707845e-8</t>
  </si>
  <si>
    <t>3.18438254324511e-9</t>
  </si>
  <si>
    <t>chr03.1266</t>
  </si>
  <si>
    <t>chrX.0152</t>
  </si>
  <si>
    <t>chrX.1390</t>
  </si>
  <si>
    <t>chr04.1364</t>
  </si>
  <si>
    <t>1.77670519015971e-39</t>
  </si>
  <si>
    <t>1.51264924574027e-41</t>
  </si>
  <si>
    <t>chr08.313</t>
  </si>
  <si>
    <t>chr02.0351</t>
  </si>
  <si>
    <t>2.09434481709474e-8</t>
  </si>
  <si>
    <t>2.1803978523335e-9</t>
  </si>
  <si>
    <t>chr03.1400</t>
  </si>
  <si>
    <t>4.8526104914453e-68</t>
  </si>
  <si>
    <t>1.16757239290744e-70</t>
  </si>
  <si>
    <t>chr02.0691</t>
  </si>
  <si>
    <t>1.5964563097548e-23</t>
  </si>
  <si>
    <t>4.40259097082112e-25</t>
  </si>
  <si>
    <t>chr12.581</t>
  </si>
  <si>
    <t>1.0188986851045e-36</t>
  </si>
  <si>
    <t>1.06547798831028e-38</t>
  </si>
  <si>
    <t>chr03.0476</t>
  </si>
  <si>
    <t>2.11601521902402e-11</t>
  </si>
  <si>
    <t>1.52934285217265e-12</t>
  </si>
  <si>
    <t>chr04.0973</t>
  </si>
  <si>
    <t>1.24820879118179e-35</t>
  </si>
  <si>
    <t>1.37457751388703e-37</t>
  </si>
  <si>
    <t>chr06.0947</t>
  </si>
  <si>
    <t>2.48259640577294e-7</t>
  </si>
  <si>
    <t>chr02.0245</t>
  </si>
  <si>
    <t>7.66034403343549e-28</t>
  </si>
  <si>
    <t>1.44615045606222e-29</t>
  </si>
  <si>
    <t>chr01.0028</t>
  </si>
  <si>
    <t>chr04.0988</t>
  </si>
  <si>
    <t>4.88905293196775e-12</t>
  </si>
  <si>
    <t>3.32994906341687e-13</t>
  </si>
  <si>
    <t>chr05.0241</t>
  </si>
  <si>
    <t>1.55575728795846e-87</t>
  </si>
  <si>
    <t>1.58368778156053e-90</t>
  </si>
  <si>
    <t>chr10.195</t>
  </si>
  <si>
    <t>6.62066742982566e-7</t>
  </si>
  <si>
    <t>chr08.957</t>
  </si>
  <si>
    <t>1.54700508810578e-7</t>
  </si>
  <si>
    <t>chr05.1166</t>
  </si>
  <si>
    <t>1.08451141884182e-33</t>
  </si>
  <si>
    <t>1.32477796860189e-35</t>
  </si>
  <si>
    <t>chr01.1667</t>
  </si>
  <si>
    <t>1.2101796787421e-30</t>
  </si>
  <si>
    <t>1.81426159500481e-32</t>
  </si>
  <si>
    <t>chr09.383</t>
  </si>
  <si>
    <t>9.54487123458904e-8</t>
  </si>
  <si>
    <t>1.07585167163885e-8</t>
  </si>
  <si>
    <t>chr14.355</t>
  </si>
  <si>
    <t>3.81144262897289e-9</t>
  </si>
  <si>
    <t>3.6188600197355e-10</t>
  </si>
  <si>
    <t>chr06.0874</t>
  </si>
  <si>
    <t>7.2288957072331e-44</t>
  </si>
  <si>
    <t>4.68279381368052e-46</t>
  </si>
  <si>
    <t>chr10.238</t>
  </si>
  <si>
    <t>chr01.2019</t>
  </si>
  <si>
    <t>3.18192507240502e-21</t>
  </si>
  <si>
    <t>1.04827440845474e-22</t>
  </si>
  <si>
    <t>chr13.445</t>
  </si>
  <si>
    <t>1.13230430603281e-40</t>
  </si>
  <si>
    <t>chr03.1474</t>
  </si>
  <si>
    <t>6.49497684245103e-21</t>
  </si>
  <si>
    <t>2.19384281648586e-22</t>
  </si>
  <si>
    <t>chrX.0879</t>
  </si>
  <si>
    <t>chr08.279</t>
  </si>
  <si>
    <t>1.90536371584783e-12</t>
  </si>
  <si>
    <t>1.24661497973757e-13</t>
  </si>
  <si>
    <t>chr05.1062</t>
  </si>
  <si>
    <t>3.72013507261795e-18</t>
  </si>
  <si>
    <t>1.52165436063033e-19</t>
  </si>
  <si>
    <t>chr02.0234</t>
  </si>
  <si>
    <t>4.00740950410181e-15</t>
  </si>
  <si>
    <t>2.0396772415843e-16</t>
  </si>
  <si>
    <t>chr02.0324</t>
  </si>
  <si>
    <t>2.42207197769545e-17</t>
  </si>
  <si>
    <t>1.04449892800859e-18</t>
  </si>
  <si>
    <t>chr09.798</t>
  </si>
  <si>
    <t>7.47851397182586e-25</t>
  </si>
  <si>
    <t>1.87551109232353e-26</t>
  </si>
  <si>
    <t>chr06.0068</t>
  </si>
  <si>
    <t>2.52043714432495e-25</t>
  </si>
  <si>
    <t>6.13432323669686e-27</t>
  </si>
  <si>
    <t>chr02.1681</t>
  </si>
  <si>
    <t>5.70038149169397e-17</t>
  </si>
  <si>
    <t>2.48461936200987e-18</t>
  </si>
  <si>
    <t>chr01.0494</t>
  </si>
  <si>
    <t>chr03.1699</t>
  </si>
  <si>
    <t>chr03.1472</t>
  </si>
  <si>
    <t>2.380940299613e-18</t>
  </si>
  <si>
    <t>9.58457366584911e-20</t>
  </si>
  <si>
    <t>chrX.1927</t>
  </si>
  <si>
    <t>1.70864005442124e-65</t>
  </si>
  <si>
    <t>4.74358704725497e-68</t>
  </si>
  <si>
    <t>chr09.312</t>
  </si>
  <si>
    <t>4.38260805287799e-31</t>
  </si>
  <si>
    <t>6.36747607164394e-33</t>
  </si>
  <si>
    <t>chr11.474</t>
  </si>
  <si>
    <t>chr02.1447</t>
  </si>
  <si>
    <t>chr05.0789</t>
  </si>
  <si>
    <t>6.66086196082827e-77</t>
  </si>
  <si>
    <t>1.23280806234097e-79</t>
  </si>
  <si>
    <t>chrX.0452</t>
  </si>
  <si>
    <t>1.46270338655931e-14</t>
  </si>
  <si>
    <t>7.8779693779152e-16</t>
  </si>
  <si>
    <t>chr05.1262</t>
  </si>
  <si>
    <t>1.14265941216282e-8</t>
  </si>
  <si>
    <t>1.15471412000907e-9</t>
  </si>
  <si>
    <t>chr06.0670</t>
  </si>
  <si>
    <t>5.86631743050266e-7</t>
  </si>
  <si>
    <t>7.31796769972015e-8</t>
  </si>
  <si>
    <t>chr04.1448</t>
  </si>
  <si>
    <t>1.86340321950858e-33</t>
  </si>
  <si>
    <t>2.2934724060211e-35</t>
  </si>
  <si>
    <t>chr01.0223</t>
  </si>
  <si>
    <t>chr08.968</t>
  </si>
  <si>
    <t>1.35422718049077e-15</t>
  </si>
  <si>
    <t>6.52926486244391e-17</t>
  </si>
  <si>
    <t>chr09.799</t>
  </si>
  <si>
    <t>chr05.0363</t>
  </si>
  <si>
    <t>6.56184838035616e-33</t>
  </si>
  <si>
    <t>8.44065264547016e-35</t>
  </si>
  <si>
    <t>chr01.1622</t>
  </si>
  <si>
    <t>4.10224649164737e-76</t>
  </si>
  <si>
    <t>7.97216142185774e-79</t>
  </si>
  <si>
    <t>chr04.1266</t>
  </si>
  <si>
    <t>1.52527379347624e-25</t>
  </si>
  <si>
    <t>3.65580152239817e-27</t>
  </si>
  <si>
    <t>chr03.0356</t>
  </si>
  <si>
    <t>5.28838130273474e-11</t>
  </si>
  <si>
    <t>4.02281087437345e-12</t>
  </si>
  <si>
    <t>chr01.1691</t>
  </si>
  <si>
    <t>2.21010484690656e-31</t>
  </si>
  <si>
    <t>3.17014854035274e-33</t>
  </si>
  <si>
    <t>chr04.1442</t>
  </si>
  <si>
    <t>1.32165490190553e-32</t>
  </si>
  <si>
    <t>1.71230507372546e-34</t>
  </si>
  <si>
    <t>chr02.0852</t>
  </si>
  <si>
    <t>2.91633622838854e-12</t>
  </si>
  <si>
    <t>1.93774700350081e-13</t>
  </si>
  <si>
    <t>chr03.0330</t>
  </si>
  <si>
    <t>chr03.1072</t>
  </si>
  <si>
    <t>chr03.1634</t>
  </si>
  <si>
    <t>5.68553494743307e-9</t>
  </si>
  <si>
    <t>5.51401131307594e-10</t>
  </si>
  <si>
    <t>chr01.0120</t>
  </si>
  <si>
    <t>8.54255972879964e-24</t>
  </si>
  <si>
    <t>2.3241833798511e-25</t>
  </si>
  <si>
    <t>chr02.0382</t>
  </si>
  <si>
    <t>4.49379435636684e-111</t>
  </si>
  <si>
    <t>2.91102725287506e-114</t>
  </si>
  <si>
    <t>chr02.0640</t>
  </si>
  <si>
    <t>3.27637904358477e-25</t>
  </si>
  <si>
    <t>8.0954396135215e-27</t>
  </si>
  <si>
    <t>chr10.709</t>
  </si>
  <si>
    <t>chrX.0627</t>
  </si>
  <si>
    <t>4.20785503008702e-14</t>
  </si>
  <si>
    <t>2.34029323809208e-15</t>
  </si>
  <si>
    <t>chr03.0577</t>
  </si>
  <si>
    <t>4.65485266837419e-24</t>
  </si>
  <si>
    <t>1.24060481999978e-25</t>
  </si>
  <si>
    <t>chr01.1692</t>
  </si>
  <si>
    <t>7.87051524505393e-11</t>
  </si>
  <si>
    <t>6.10354597016027e-12</t>
  </si>
  <si>
    <t>chr01.0261</t>
  </si>
  <si>
    <t>1.27769842756494e-13</t>
  </si>
  <si>
    <t>7.4727503814644e-15</t>
  </si>
  <si>
    <t>chr06.0017</t>
  </si>
  <si>
    <t>chr04.0758</t>
  </si>
  <si>
    <t>9.67904585171724e-29</t>
  </si>
  <si>
    <t>chr02.1653</t>
  </si>
  <si>
    <t>9.89221073429815e-7</t>
  </si>
  <si>
    <t>chr06.0923</t>
  </si>
  <si>
    <t>5.18084036098615e-13</t>
  </si>
  <si>
    <t>3.17869439138795e-14</t>
  </si>
  <si>
    <t>chr12.576</t>
  </si>
  <si>
    <t>chr04.1059</t>
  </si>
  <si>
    <t>5.30075804362714e-70</t>
  </si>
  <si>
    <t>1.17729218070564e-72</t>
  </si>
  <si>
    <t>chr08.915</t>
  </si>
  <si>
    <t>1.63424051886051e-9</t>
  </si>
  <si>
    <t>1.47020035683675e-10</t>
  </si>
  <si>
    <t>chr02.1979</t>
  </si>
  <si>
    <t>6.10912333865362e-29</t>
  </si>
  <si>
    <t>1.08546333612946e-30</t>
  </si>
  <si>
    <t>chr11.366</t>
  </si>
  <si>
    <t>4.57069205805982e-84</t>
  </si>
  <si>
    <t>5.92168136339417e-87</t>
  </si>
  <si>
    <t>chr02.0880</t>
  </si>
  <si>
    <t>1.87984787458975e-27</t>
  </si>
  <si>
    <t>3.75760818907445e-29</t>
  </si>
  <si>
    <t>chr12.502</t>
  </si>
  <si>
    <t>9.82809060533211e-17</t>
  </si>
  <si>
    <t>4.35651989631138e-18</t>
  </si>
  <si>
    <t>scaffold.45</t>
  </si>
  <si>
    <t>chr08.621</t>
  </si>
  <si>
    <t>7.93682607447206e-14</t>
  </si>
  <si>
    <t>4.5244168627381e-15</t>
  </si>
  <si>
    <t>chr13.284</t>
  </si>
  <si>
    <t>4.11595388858813e-26</t>
  </si>
  <si>
    <t>9.29384368698411e-28</t>
  </si>
  <si>
    <t>chr01.1269</t>
  </si>
  <si>
    <t>chr06.0473</t>
  </si>
  <si>
    <t>3.19113248038975e-106</t>
  </si>
  <si>
    <t>2.65780051115193e-109</t>
  </si>
  <si>
    <t>chr06.0605</t>
  </si>
  <si>
    <t>4.16137328857103e-21</t>
  </si>
  <si>
    <t>1.38250324874792e-22</t>
  </si>
  <si>
    <t>chr01.1562</t>
  </si>
  <si>
    <t>3.43743584756504e-11</t>
  </si>
  <si>
    <t>2.56392124110441e-12</t>
  </si>
  <si>
    <t>chr01.1131</t>
  </si>
  <si>
    <t>1.89381669683306e-11</t>
  </si>
  <si>
    <t>1.36349193978912e-12</t>
  </si>
  <si>
    <t>chr06.0323</t>
  </si>
  <si>
    <t>7.21561896331845e-64</t>
  </si>
  <si>
    <t>2.06999988768158e-66</t>
  </si>
  <si>
    <t>chr01.1153</t>
  </si>
  <si>
    <t>3.34877321387156e-42</t>
  </si>
  <si>
    <t>2.29325576370993e-44</t>
  </si>
  <si>
    <t>scaffold.73</t>
  </si>
  <si>
    <t>9.704236185633e-10</t>
  </si>
  <si>
    <t>8.49762757114565e-11</t>
  </si>
  <si>
    <t>chr02.0672</t>
  </si>
  <si>
    <t>4.73734126775174e-22</t>
  </si>
  <si>
    <t>1.4598691857869e-23</t>
  </si>
  <si>
    <t>chr01.2061</t>
  </si>
  <si>
    <t>3.16771776409703e-20</t>
  </si>
  <si>
    <t>1.11394850116313e-21</t>
  </si>
  <si>
    <t>chr12.542</t>
  </si>
  <si>
    <t>5.28170322056548e-17</t>
  </si>
  <si>
    <t>2.29724274816377e-18</t>
  </si>
  <si>
    <t>chr09.362</t>
  </si>
  <si>
    <t>4.10998438716819e-29</t>
  </si>
  <si>
    <t>7.15044479722024e-31</t>
  </si>
  <si>
    <t>chr07.0732</t>
  </si>
  <si>
    <t>chrX.0359</t>
  </si>
  <si>
    <t>7.15563783518122e-34</t>
  </si>
  <si>
    <t>8.6747043902345e-36</t>
  </si>
  <si>
    <t>chr04.1349</t>
  </si>
  <si>
    <t>7.69702625534488e-30</t>
  </si>
  <si>
    <t>1.25414398406911e-31</t>
  </si>
  <si>
    <t>chr01.0792</t>
  </si>
  <si>
    <t>1.85051139176941e-7</t>
  </si>
  <si>
    <t>chr01.0378</t>
  </si>
  <si>
    <t>1.4558935649923e-36</t>
  </si>
  <si>
    <t>1.53592325013069e-38</t>
  </si>
  <si>
    <t>chr09.294</t>
  </si>
  <si>
    <t>chrX.0527</t>
  </si>
  <si>
    <t>chr11.290</t>
  </si>
  <si>
    <t>chr07.0180</t>
  </si>
  <si>
    <t>chr03.1789</t>
  </si>
  <si>
    <t>4.80814647285536e-26</t>
  </si>
  <si>
    <t>1.10347984940601e-27</t>
  </si>
  <si>
    <t>chr14.235</t>
  </si>
  <si>
    <t>8.1491188992466e-9</t>
  </si>
  <si>
    <t>8.04655734360181e-10</t>
  </si>
  <si>
    <t>chr08.888</t>
  </si>
  <si>
    <t>chr04.0649</t>
  </si>
  <si>
    <t>3.72874999250309e-32</t>
  </si>
  <si>
    <t>5.03791873871415e-34</t>
  </si>
  <si>
    <t>chr08.939</t>
  </si>
  <si>
    <t>chr01.1621</t>
  </si>
  <si>
    <t>5.3501122013158e-83</t>
  </si>
  <si>
    <t>7.42658550987757e-86</t>
  </si>
  <si>
    <t>chr01.1867</t>
  </si>
  <si>
    <t>chr03.1581</t>
  </si>
  <si>
    <t>1.57846043128409e-34</t>
  </si>
  <si>
    <t>1.85512192090579e-36</t>
  </si>
  <si>
    <t>chr04.0124</t>
  </si>
  <si>
    <t>7.48634660648062e-71</t>
  </si>
  <si>
    <t>1.52414978107138e-73</t>
  </si>
  <si>
    <t>chr05.1190</t>
  </si>
  <si>
    <t>1.62085469376368e-8</t>
  </si>
  <si>
    <t>1.66914232027148e-9</t>
  </si>
  <si>
    <t>chr03.1592</t>
  </si>
  <si>
    <t>2.71514039399656e-44</t>
  </si>
  <si>
    <t>1.68345739772135e-46</t>
  </si>
  <si>
    <t>chr05.0857</t>
  </si>
  <si>
    <t>chr04.1350</t>
  </si>
  <si>
    <t>2.32757834996641e-7</t>
  </si>
  <si>
    <t>chr03.1639</t>
  </si>
  <si>
    <t>chr01.0889</t>
  </si>
  <si>
    <t>2.43129730088241e-35</t>
  </si>
  <si>
    <t>2.76744001488558e-37</t>
  </si>
  <si>
    <t>chr06.0682</t>
  </si>
  <si>
    <t>4.2173195106069e-21</t>
  </si>
  <si>
    <t>1.40499261874744e-22</t>
  </si>
  <si>
    <t>chr01.2201</t>
  </si>
  <si>
    <t>1.80539624548223e-16</t>
  </si>
  <si>
    <t>8.22001622040773e-18</t>
  </si>
  <si>
    <t>chr12.494</t>
  </si>
  <si>
    <t>1.23603315515061e-12</t>
  </si>
  <si>
    <t>7.92680896279262e-14</t>
  </si>
  <si>
    <t>chr10.752</t>
  </si>
  <si>
    <t>chr10.063</t>
  </si>
  <si>
    <t>1.26922835141161e-29</t>
  </si>
  <si>
    <t>2.12595161581993e-31</t>
  </si>
  <si>
    <t>chr02.0295</t>
  </si>
  <si>
    <t>2.89003807213977e-27</t>
  </si>
  <si>
    <t>5.96408004892808e-29</t>
  </si>
  <si>
    <t>chr07.0473</t>
  </si>
  <si>
    <t>1.59465904273474e-10</t>
  </si>
  <si>
    <t>1.28387318820954e-11</t>
  </si>
  <si>
    <t>chr10.106</t>
  </si>
  <si>
    <t>6.91238472275056e-11</t>
  </si>
  <si>
    <t>5.3221396347663e-12</t>
  </si>
  <si>
    <t>chr01.0798</t>
  </si>
  <si>
    <t>chr02.1699</t>
  </si>
  <si>
    <t>5.38479030503779e-7</t>
  </si>
  <si>
    <t>chrX.0535</t>
  </si>
  <si>
    <t>chrY.107</t>
  </si>
  <si>
    <t>5.28841003143827e-7</t>
  </si>
  <si>
    <t>6.57258437185045e-8</t>
  </si>
  <si>
    <t>chr05.0309</t>
  </si>
  <si>
    <t>3.67509240475924e-11</t>
  </si>
  <si>
    <t>2.75138789140313e-12</t>
  </si>
  <si>
    <t>chr06.1133</t>
  </si>
  <si>
    <t>chr05.0245</t>
  </si>
  <si>
    <t>1.11390350197981e-28</t>
  </si>
  <si>
    <t>2.02040612981716e-30</t>
  </si>
  <si>
    <t>chr13.441</t>
  </si>
  <si>
    <t>chr01.0561</t>
  </si>
  <si>
    <t>chr02.1503</t>
  </si>
  <si>
    <t>1.75907385759033e-22</t>
  </si>
  <si>
    <t>5.20917670209981e-24</t>
  </si>
  <si>
    <t>chrY.127</t>
  </si>
  <si>
    <t>chr03.1108</t>
  </si>
  <si>
    <t>8.36779561766636e-7</t>
  </si>
  <si>
    <t>1.07172211131318e-7</t>
  </si>
  <si>
    <t>chr02.1452</t>
  </si>
  <si>
    <t>7.71414375830033e-47</t>
  </si>
  <si>
    <t>4.35464343194818e-49</t>
  </si>
  <si>
    <t>chr05.0495</t>
  </si>
  <si>
    <t>8.76150519534273e-22</t>
  </si>
  <si>
    <t>2.7648281247565e-23</t>
  </si>
  <si>
    <t>chrX.1636</t>
  </si>
  <si>
    <t>1.28709906782151e-10</t>
  </si>
  <si>
    <t>1.02910752785284e-11</t>
  </si>
  <si>
    <t>chr01.1035</t>
  </si>
  <si>
    <t>6.75691479342413e-10</t>
  </si>
  <si>
    <t>5.82147665433821e-11</t>
  </si>
  <si>
    <t>chr07.0918</t>
  </si>
  <si>
    <t>2.0127243987145e-7</t>
  </si>
  <si>
    <t>chr08.036</t>
  </si>
  <si>
    <t>1.89669517031587e-27</t>
  </si>
  <si>
    <t>3.80883631277571e-29</t>
  </si>
  <si>
    <t>chr04.0952</t>
  </si>
  <si>
    <t>8.28779315608714e-15</t>
  </si>
  <si>
    <t>4.37168434107873e-16</t>
  </si>
  <si>
    <t>chr03.1497</t>
  </si>
  <si>
    <t>chr03.0508</t>
  </si>
  <si>
    <t>3.11654821083715e-18</t>
  </si>
  <si>
    <t>1.26323164570301e-19</t>
  </si>
  <si>
    <t>chr06.0711</t>
  </si>
  <si>
    <t>chr06.0830</t>
  </si>
  <si>
    <t>chr09.353</t>
  </si>
  <si>
    <t>4.66148550325612e-15</t>
  </si>
  <si>
    <t>2.38984172571154e-16</t>
  </si>
  <si>
    <t>chr09.574</t>
  </si>
  <si>
    <t>1.90996442955663e-9</t>
  </si>
  <si>
    <t>1.72331604554666e-10</t>
  </si>
  <si>
    <t>chr05.0621</t>
  </si>
  <si>
    <t>8.94538095232155e-9</t>
  </si>
  <si>
    <t>8.88246692748567e-10</t>
  </si>
  <si>
    <t>chr13.122</t>
  </si>
  <si>
    <t>chr07.0095</t>
  </si>
  <si>
    <t>chr02.0936</t>
  </si>
  <si>
    <t>chr10.147</t>
  </si>
  <si>
    <t>1.40189642098668e-18</t>
  </si>
  <si>
    <t>5.56555214328417e-20</t>
  </si>
  <si>
    <t>chr03.1196</t>
  </si>
  <si>
    <t>2.37065274455871e-62</t>
  </si>
  <si>
    <t>7.45902214649232e-65</t>
  </si>
  <si>
    <t>chr13.398</t>
  </si>
  <si>
    <t>1.65362802573179e-26</t>
  </si>
  <si>
    <t>3.67268856353535e-28</t>
  </si>
  <si>
    <t>chr12.325</t>
  </si>
  <si>
    <t>1.18924472064687e-31</t>
  </si>
  <si>
    <t>1.69483330538237e-33</t>
  </si>
  <si>
    <t>chr03.1558</t>
  </si>
  <si>
    <t>5.42378999428325e-18</t>
  </si>
  <si>
    <t>2.24861920917906e-19</t>
  </si>
  <si>
    <t>chr03.1277</t>
  </si>
  <si>
    <t>2.99593243384604e-57</t>
  </si>
  <si>
    <t>1.21988735044629e-59</t>
  </si>
  <si>
    <t>chr12.088</t>
  </si>
  <si>
    <t>2.64398316591703e-13</t>
  </si>
  <si>
    <t>1.5855090611829e-14</t>
  </si>
  <si>
    <t>chr01.1126</t>
  </si>
  <si>
    <t>chr02.1614</t>
  </si>
  <si>
    <t>1.20320917025536e-7</t>
  </si>
  <si>
    <t>1.3762414718079e-8</t>
  </si>
  <si>
    <t>chr03.1586</t>
  </si>
  <si>
    <t>chr04.1409</t>
  </si>
  <si>
    <t>1.98572137890396e-16</t>
  </si>
  <si>
    <t>9.11454565922972e-18</t>
  </si>
  <si>
    <t>chr09.893</t>
  </si>
  <si>
    <t>chr02.1383</t>
  </si>
  <si>
    <t>1.84240698663959e-7</t>
  </si>
  <si>
    <t>chr09.800</t>
  </si>
  <si>
    <t>2.98177928303074e-8</t>
  </si>
  <si>
    <t>3.14568608426341e-9</t>
  </si>
  <si>
    <t>chr08.845</t>
  </si>
  <si>
    <t>chr01.1555</t>
  </si>
  <si>
    <t>chr06.0633</t>
  </si>
  <si>
    <t>4.60661847783161e-21</t>
  </si>
  <si>
    <t>1.54321292705445e-22</t>
  </si>
  <si>
    <t>chr01.0292</t>
  </si>
  <si>
    <t>3.60643715211055e-30</t>
  </si>
  <si>
    <t>5.60689840416965e-32</t>
  </si>
  <si>
    <t>chr02.0178</t>
  </si>
  <si>
    <t>1.84404934373245e-12</t>
  </si>
  <si>
    <t>1.20308605157447e-13</t>
  </si>
  <si>
    <t>chrX.0098</t>
  </si>
  <si>
    <t>4.52968163641552e-26</t>
  </si>
  <si>
    <t>1.0353797558714e-27</t>
  </si>
  <si>
    <t>chr02.0689</t>
  </si>
  <si>
    <t>4.41079816305358e-57</t>
  </si>
  <si>
    <t>1.83681211676301e-59</t>
  </si>
  <si>
    <t>chr07.0757</t>
  </si>
  <si>
    <t>2.41432273205337e-58</t>
  </si>
  <si>
    <t>9.16039533723749e-61</t>
  </si>
  <si>
    <t>chr05.0978</t>
  </si>
  <si>
    <t>4.93172215292696e-20</t>
  </si>
  <si>
    <t>1.77078307915571e-21</t>
  </si>
  <si>
    <t>chr01.0904</t>
  </si>
  <si>
    <t>4.42063626789755e-22</t>
  </si>
  <si>
    <t>1.35818178876734e-23</t>
  </si>
  <si>
    <t>chr14.324</t>
  </si>
  <si>
    <t>5.58882115746932e-35</t>
  </si>
  <si>
    <t>6.51667097761553e-37</t>
  </si>
  <si>
    <t>chr01.1909</t>
  </si>
  <si>
    <t>2.77599151377712e-14</t>
  </si>
  <si>
    <t>1.52337864859322e-15</t>
  </si>
  <si>
    <t>chr02.0355</t>
  </si>
  <si>
    <t>4.79871614439904e-22</t>
  </si>
  <si>
    <t>1.4832233872194e-23</t>
  </si>
  <si>
    <t>chr09.830</t>
  </si>
  <si>
    <t>5.48843406825344e-31</t>
  </si>
  <si>
    <t>8.17728932989824e-33</t>
  </si>
  <si>
    <t>chr09.107</t>
  </si>
  <si>
    <t>7.19748698504982e-12</t>
  </si>
  <si>
    <t>chr03.0837</t>
  </si>
  <si>
    <t>3.80199383784142e-7</t>
  </si>
  <si>
    <t>4.63374596005658e-8</t>
  </si>
  <si>
    <t>chr01.0580</t>
  </si>
  <si>
    <t>1.45266708402217e-20</t>
  </si>
  <si>
    <t>5.0142959683534e-22</t>
  </si>
  <si>
    <t>chr09.780</t>
  </si>
  <si>
    <t>1.321071838075e-19</t>
  </si>
  <si>
    <t>4.90236726881431e-21</t>
  </si>
  <si>
    <t>chrX.1409</t>
  </si>
  <si>
    <t>2.66577564033069e-20</t>
  </si>
  <si>
    <t>9.3003647640632e-22</t>
  </si>
  <si>
    <t>chr01.2189</t>
  </si>
  <si>
    <t>chr04.0662</t>
  </si>
  <si>
    <t>chr08.828</t>
  </si>
  <si>
    <t>chrX.1102</t>
  </si>
  <si>
    <t>chr04.1010</t>
  </si>
  <si>
    <t>1.3057109598213e-10</t>
  </si>
  <si>
    <t>1.04519709443404e-11</t>
  </si>
  <si>
    <t>chr04.1264</t>
  </si>
  <si>
    <t>6.78658132792029e-32</t>
  </si>
  <si>
    <t>9.35776992282179e-34</t>
  </si>
  <si>
    <t>chr05.0172</t>
  </si>
  <si>
    <t>chr04.1056</t>
  </si>
  <si>
    <t>6.57583392765289e-25</t>
  </si>
  <si>
    <t>1.64304567875836e-26</t>
  </si>
  <si>
    <t>chr01.1174</t>
  </si>
  <si>
    <t>1.5146078091422e-13</t>
  </si>
  <si>
    <t>8.94243737028245e-15</t>
  </si>
  <si>
    <t>chr12.232</t>
  </si>
  <si>
    <t>3.45320822769008e-14</t>
  </si>
  <si>
    <t>1.90460124347889e-15</t>
  </si>
  <si>
    <t>chr08.647</t>
  </si>
  <si>
    <t>2.71656083796117e-28</t>
  </si>
  <si>
    <t>5.02787495458296e-30</t>
  </si>
  <si>
    <t>chr06.0125</t>
  </si>
  <si>
    <t>1.00628181966669e-9</t>
  </si>
  <si>
    <t>8.84663824433979e-11</t>
  </si>
  <si>
    <t>chr07.0502</t>
  </si>
  <si>
    <t>chr02.1600</t>
  </si>
  <si>
    <t>4.09162405709431e-9</t>
  </si>
  <si>
    <t>3.89624389667782e-10</t>
  </si>
  <si>
    <t>chr05.0306</t>
  </si>
  <si>
    <t>1.37188813780434e-37</t>
  </si>
  <si>
    <t>1.34573517126837e-39</t>
  </si>
  <si>
    <t>chr01.1857</t>
  </si>
  <si>
    <t>1.48086302064183e-32</t>
  </si>
  <si>
    <t>1.93227545725058e-34</t>
  </si>
  <si>
    <t>chr02.0266</t>
  </si>
  <si>
    <t>2.7347492610886e-31</t>
  </si>
  <si>
    <t>3.94800004377033e-33</t>
  </si>
  <si>
    <t>chr09.357</t>
  </si>
  <si>
    <t>7.74301994615419e-47</t>
  </si>
  <si>
    <t>4.44259889562798e-49</t>
  </si>
  <si>
    <t>chr08.223</t>
  </si>
  <si>
    <t>chr04.0584</t>
  </si>
  <si>
    <t>4.89417214427306e-18</t>
  </si>
  <si>
    <t>2.0245187381918e-19</t>
  </si>
  <si>
    <t>chr04.1365</t>
  </si>
  <si>
    <t>8.12730666014597e-27</t>
  </si>
  <si>
    <t>1.75993869930979e-28</t>
  </si>
  <si>
    <t>chr03.0823</t>
  </si>
  <si>
    <t>5.7758095255503e-42</t>
  </si>
  <si>
    <t>chrY.193</t>
  </si>
  <si>
    <t>chr07.0702</t>
  </si>
  <si>
    <t>3.39801922546226e-12</t>
  </si>
  <si>
    <t>2.27666659192548e-13</t>
  </si>
  <si>
    <t>chr02.1657</t>
  </si>
  <si>
    <t>3.38407217220432e-20</t>
  </si>
  <si>
    <t>1.19316259264283e-21</t>
  </si>
  <si>
    <t>chr02.0013</t>
  </si>
  <si>
    <t>1.34992749770025e-15</t>
  </si>
  <si>
    <t>6.49604200262939e-17</t>
  </si>
  <si>
    <t>chr13.304</t>
  </si>
  <si>
    <t>2.75535145511401e-14</t>
  </si>
  <si>
    <t>1.50950218529289e-15</t>
  </si>
  <si>
    <t>chr07.0846</t>
  </si>
  <si>
    <t>1.21563849481883e-29</t>
  </si>
  <si>
    <t>2.02493919181371e-31</t>
  </si>
  <si>
    <t>chr02.0444</t>
  </si>
  <si>
    <t>3.11887727755833e-37</t>
  </si>
  <si>
    <t>3.11714553004164e-39</t>
  </si>
  <si>
    <t>chr02.1806</t>
  </si>
  <si>
    <t>5.03884646621153e-27</t>
  </si>
  <si>
    <t>1.06782883653752e-28</t>
  </si>
  <si>
    <t>chr04.0421</t>
  </si>
  <si>
    <t>chr03.0550</t>
  </si>
  <si>
    <t>5.98707792098288e-33</t>
  </si>
  <si>
    <t>7.59050226887521e-35</t>
  </si>
  <si>
    <t>chr07.1015</t>
  </si>
  <si>
    <t>7.51734723871749e-25</t>
  </si>
  <si>
    <t>1.89220659719707e-26</t>
  </si>
  <si>
    <t>chrX.1106</t>
  </si>
  <si>
    <t>2.24888088238121e-22</t>
  </si>
  <si>
    <t>6.70127377500232e-24</t>
  </si>
  <si>
    <t>chr05.1309</t>
  </si>
  <si>
    <t>chr12.321</t>
  </si>
  <si>
    <t>1.03250694263397e-23</t>
  </si>
  <si>
    <t>2.82826258578249e-25</t>
  </si>
  <si>
    <t>chrY.350</t>
  </si>
  <si>
    <t>3.16674512652936e-12</t>
  </si>
  <si>
    <t>2.11585228702036e-13</t>
  </si>
  <si>
    <t>chr01.0710</t>
  </si>
  <si>
    <t>chr02.1907</t>
  </si>
  <si>
    <t>3.05155721865487e-32</t>
  </si>
  <si>
    <t>4.09472327137661e-34</t>
  </si>
  <si>
    <t>chr04.1378</t>
  </si>
  <si>
    <t>2.67929952502894e-53</t>
  </si>
  <si>
    <t>1.23972770915646e-55</t>
  </si>
  <si>
    <t>chr05.0305</t>
  </si>
  <si>
    <t>4.38045365072698e-26</t>
  </si>
  <si>
    <t>9.93162265804285e-28</t>
  </si>
  <si>
    <t>chr05.0883</t>
  </si>
  <si>
    <t>chr12.411</t>
  </si>
  <si>
    <t>chr14.358</t>
  </si>
  <si>
    <t>3.3020301749408e-26</t>
  </si>
  <si>
    <t>7.4254426477014e-28</t>
  </si>
  <si>
    <t>chr02.1290</t>
  </si>
  <si>
    <t>1.6734860499721e-12</t>
  </si>
  <si>
    <t>1.08251596236396e-13</t>
  </si>
  <si>
    <t>chr12.328</t>
  </si>
  <si>
    <t>8.75414444754203e-15</t>
  </si>
  <si>
    <t>4.64198109239458e-16</t>
  </si>
  <si>
    <t>chr06.0069</t>
  </si>
  <si>
    <t>1.26075666037021e-31</t>
  </si>
  <si>
    <t>chr07.0140</t>
  </si>
  <si>
    <t>chr04.0267</t>
  </si>
  <si>
    <t>2.73255101551836e-58</t>
  </si>
  <si>
    <t>1.08735603986016e-60</t>
  </si>
  <si>
    <t>chr01.0997</t>
  </si>
  <si>
    <t>3.31520970684282e-10</t>
  </si>
  <si>
    <t>2.76114078859757e-11</t>
  </si>
  <si>
    <t>chr08.614</t>
  </si>
  <si>
    <t>chr02.0771</t>
  </si>
  <si>
    <t>1.62517978147824e-7</t>
  </si>
  <si>
    <t>1.90401406936096e-8</t>
  </si>
  <si>
    <t>chr06.0687</t>
  </si>
  <si>
    <t>1.58520760154608e-30</t>
  </si>
  <si>
    <t>2.40583052612954e-32</t>
  </si>
  <si>
    <t>chr04.0368</t>
  </si>
  <si>
    <t>4.14506040175157e-12</t>
  </si>
  <si>
    <t>2.81170578797326e-13</t>
  </si>
  <si>
    <t>chr04.1027</t>
  </si>
  <si>
    <t>chr10.510</t>
  </si>
  <si>
    <t>7.14768526202525e-13</t>
  </si>
  <si>
    <t>4.48466648866659e-14</t>
  </si>
  <si>
    <t>chr09.217</t>
  </si>
  <si>
    <t>2.01076260193541e-13</t>
  </si>
  <si>
    <t>1.19462297838472e-14</t>
  </si>
  <si>
    <t>chr02.0080</t>
  </si>
  <si>
    <t>chr03.1747</t>
  </si>
  <si>
    <t>2.34544560358754e-13</t>
  </si>
  <si>
    <t>1.3999744718804e-14</t>
  </si>
  <si>
    <t>chr14.031</t>
  </si>
  <si>
    <t>chr10.491</t>
  </si>
  <si>
    <t>chr03.1068</t>
  </si>
  <si>
    <t>1.19442121176113e-7</t>
  </si>
  <si>
    <t>1.36287373135432e-8</t>
  </si>
  <si>
    <t>chr06.0712</t>
  </si>
  <si>
    <t>1.23359182148083e-10</t>
  </si>
  <si>
    <t>9.85183918136177e-12</t>
  </si>
  <si>
    <t>chr12.467</t>
  </si>
  <si>
    <t>chr05.1145</t>
  </si>
  <si>
    <t>chr04.1468</t>
  </si>
  <si>
    <t>chr03.1482</t>
  </si>
  <si>
    <t>3.00083372889252e-48</t>
  </si>
  <si>
    <t>1.6106640410491e-50</t>
  </si>
  <si>
    <t>chr01.0094</t>
  </si>
  <si>
    <t>8.06246876304871e-11</t>
  </si>
  <si>
    <t>6.28224939708219e-12</t>
  </si>
  <si>
    <t>chr13.009</t>
  </si>
  <si>
    <t>6.76841976950934e-16</t>
  </si>
  <si>
    <t>3.2069506958993e-17</t>
  </si>
  <si>
    <t>chr01.2134</t>
  </si>
  <si>
    <t>6.98712801164434e-14</t>
  </si>
  <si>
    <t>3.97657202217404e-15</t>
  </si>
  <si>
    <t>chr03.0611</t>
  </si>
  <si>
    <t>chr03.0030</t>
  </si>
  <si>
    <t>2.92365526181726e-41</t>
  </si>
  <si>
    <t>2.1915239330668e-43</t>
  </si>
  <si>
    <t>chr03.0455</t>
  </si>
  <si>
    <t>8.24409457738796e-9</t>
  </si>
  <si>
    <t>8.14796687826239e-10</t>
  </si>
  <si>
    <t>chr03.1421</t>
  </si>
  <si>
    <t>chr08.718</t>
  </si>
  <si>
    <t>chr02.0260</t>
  </si>
  <si>
    <t>1.5523845668513e-22</t>
  </si>
  <si>
    <t>4.58273807908167e-24</t>
  </si>
  <si>
    <t>chr10.396</t>
  </si>
  <si>
    <t>chr02.0119</t>
  </si>
  <si>
    <t>chr07.0788</t>
  </si>
  <si>
    <t>chr07.0876</t>
  </si>
  <si>
    <t>chr06.0450</t>
  </si>
  <si>
    <t>chr09.741</t>
  </si>
  <si>
    <t>chr02.0223</t>
  </si>
  <si>
    <t>3.55344390460368e-15</t>
  </si>
  <si>
    <t>1.80204262421138e-16</t>
  </si>
  <si>
    <t>chr01.0768</t>
  </si>
  <si>
    <t>1.55627073051382e-8</t>
  </si>
  <si>
    <t>1.59573197243135e-9</t>
  </si>
  <si>
    <t>chr06.1055</t>
  </si>
  <si>
    <t>2.32213022810459e-8</t>
  </si>
  <si>
    <t>2.41969150180064e-9</t>
  </si>
  <si>
    <t>chr09.435</t>
  </si>
  <si>
    <t>chr01.1627</t>
  </si>
  <si>
    <t>4.43993923387432e-13</t>
  </si>
  <si>
    <t>2.70357210428401e-14</t>
  </si>
  <si>
    <t>chr01.2246</t>
  </si>
  <si>
    <t>chr05.0561</t>
  </si>
  <si>
    <t>1.17810450526222e-9</t>
  </si>
  <si>
    <t>1.04226162042447e-10</t>
  </si>
  <si>
    <t>chr04.1215</t>
  </si>
  <si>
    <t>chr02.0966</t>
  </si>
  <si>
    <t>2.66303513968712e-22</t>
  </si>
  <si>
    <t>8.08324565812859e-24</t>
  </si>
  <si>
    <t>chr04.1366</t>
  </si>
  <si>
    <t>5.77205524574479e-7</t>
  </si>
  <si>
    <t>chr10.332</t>
  </si>
  <si>
    <t>1.81408510337184e-19</t>
  </si>
  <si>
    <t>6.74867861887359e-21</t>
  </si>
  <si>
    <t>chr02.1135</t>
  </si>
  <si>
    <t>chr03.1378</t>
  </si>
  <si>
    <t>1.00701438808803e-10</t>
  </si>
  <si>
    <t>7.98640875986902e-12</t>
  </si>
  <si>
    <t>chrX.0221</t>
  </si>
  <si>
    <t>7.62792157866211e-12</t>
  </si>
  <si>
    <t>5.28716755729958e-13</t>
  </si>
  <si>
    <t>chr05.0810</t>
  </si>
  <si>
    <t>1.18522531868761e-7</t>
  </si>
  <si>
    <t>1.35018727309314e-8</t>
  </si>
  <si>
    <t>chr06.0244</t>
  </si>
  <si>
    <t>1.4926554181795e-13</t>
  </si>
  <si>
    <t>8.79901444919804e-15</t>
  </si>
  <si>
    <t>chr12.273</t>
  </si>
  <si>
    <t>1.66020337597246e-13</t>
  </si>
  <si>
    <t>9.83277957266683e-15</t>
  </si>
  <si>
    <t>chr07.0391</t>
  </si>
  <si>
    <t>1.50800729076748e-15</t>
  </si>
  <si>
    <t>chr13.444</t>
  </si>
  <si>
    <t>3.70586460404599e-7</t>
  </si>
  <si>
    <t>chr09.425</t>
  </si>
  <si>
    <t>chr03.0512</t>
  </si>
  <si>
    <t>chr03.0046</t>
  </si>
  <si>
    <t>5.859299689718e-10</t>
  </si>
  <si>
    <t>5.01559523689538e-11</t>
  </si>
  <si>
    <t>chr01.0917</t>
  </si>
  <si>
    <t>2.64398411719383e-11</t>
  </si>
  <si>
    <t>1.94456958465798e-12</t>
  </si>
  <si>
    <t>chr05.1102</t>
  </si>
  <si>
    <t>chrX.1022</t>
  </si>
  <si>
    <t>chr14.117</t>
  </si>
  <si>
    <t>2.58770078327911e-8</t>
  </si>
  <si>
    <t>2.7036037241552e-9</t>
  </si>
  <si>
    <t>chr06.0628</t>
  </si>
  <si>
    <t>chr12.476</t>
  </si>
  <si>
    <t>chr02.0243</t>
  </si>
  <si>
    <t>chr01.0161</t>
  </si>
  <si>
    <t>1.01256880807926e-12</t>
  </si>
  <si>
    <t>6.43748631455164e-14</t>
  </si>
  <si>
    <t>chr04.1405</t>
  </si>
  <si>
    <t>1.88817816942832e-12</t>
  </si>
  <si>
    <t>1.23362371609883e-13</t>
  </si>
  <si>
    <t>chr10.526</t>
  </si>
  <si>
    <t>8.13074089785418e-9</t>
  </si>
  <si>
    <t>8.02088635675788e-10</t>
  </si>
  <si>
    <t>chr02.0561</t>
  </si>
  <si>
    <t>chr04.1175</t>
  </si>
  <si>
    <t>chr06.1022</t>
  </si>
  <si>
    <t>2.70897458716351e-8</t>
  </si>
  <si>
    <t>2.84284395876681e-9</t>
  </si>
  <si>
    <t>chr01.0673</t>
  </si>
  <si>
    <t>chr01.0398</t>
  </si>
  <si>
    <t>chr01.2172</t>
  </si>
  <si>
    <t>chr01.1324</t>
  </si>
  <si>
    <t>1.36414571608447e-39</t>
  </si>
  <si>
    <t>1.14878086399858e-41</t>
  </si>
  <si>
    <t>chr04.1086</t>
  </si>
  <si>
    <t>9.47919325021014e-11</t>
  </si>
  <si>
    <t>7.46510591886806e-12</t>
  </si>
  <si>
    <t>chr08.925</t>
  </si>
  <si>
    <t>6.98415982777905e-9</t>
  </si>
  <si>
    <t>6.83809096593581e-10</t>
  </si>
  <si>
    <t>chr03.0318</t>
  </si>
  <si>
    <t>7.98026287015742e-8</t>
  </si>
  <si>
    <t>chr12.382</t>
  </si>
  <si>
    <t>1.40603484787062e-27</t>
  </si>
  <si>
    <t>2.74545023968815e-29</t>
  </si>
  <si>
    <t>chr03.1678</t>
  </si>
  <si>
    <t>1.22173034719786e-8</t>
  </si>
  <si>
    <t>1.23688043664118e-9</t>
  </si>
  <si>
    <t>chr03.1211</t>
  </si>
  <si>
    <t>chr02.0974</t>
  </si>
  <si>
    <t>chr02.0429</t>
  </si>
  <si>
    <t>1.10487400517399e-11</t>
  </si>
  <si>
    <t>7.78094686227469e-13</t>
  </si>
  <si>
    <t>chr09.033</t>
  </si>
  <si>
    <t>7.63731748268952e-19</t>
  </si>
  <si>
    <t>2.9472157970401e-20</t>
  </si>
  <si>
    <t>chr10.608</t>
  </si>
  <si>
    <t>chr01.0212</t>
  </si>
  <si>
    <t>4.65066837801414e-11</t>
  </si>
  <si>
    <t>3.51188728156537e-12</t>
  </si>
  <si>
    <t>chr10.536</t>
  </si>
  <si>
    <t>chr06.0406</t>
  </si>
  <si>
    <t>2.56927392432801e-26</t>
  </si>
  <si>
    <t>5.73010379199565e-28</t>
  </si>
  <si>
    <t>chr04.0373</t>
  </si>
  <si>
    <t>1.3348209852548e-25</t>
  </si>
  <si>
    <t>3.1746158912686e-27</t>
  </si>
  <si>
    <t>chr06.1031</t>
  </si>
  <si>
    <t>4.76890506799152e-23</t>
  </si>
  <si>
    <t>1.36809232933312e-24</t>
  </si>
  <si>
    <t>chr01.0636</t>
  </si>
  <si>
    <t>6.98985530780077e-10</t>
  </si>
  <si>
    <t>6.0351054989618e-11</t>
  </si>
  <si>
    <t>chr07.0089</t>
  </si>
  <si>
    <t>chr01.1120</t>
  </si>
  <si>
    <t>6.41759807139686e-7</t>
  </si>
  <si>
    <t>chr01.1575</t>
  </si>
  <si>
    <t>1.62913581991241e-11</t>
  </si>
  <si>
    <t>1.16991430339814e-12</t>
  </si>
  <si>
    <t>chr10.633</t>
  </si>
  <si>
    <t>3.53757460629023e-14</t>
  </si>
  <si>
    <t>1.95440684800598e-15</t>
  </si>
  <si>
    <t>chr06.0625</t>
  </si>
  <si>
    <t>9.76626804251285e-10</t>
  </si>
  <si>
    <t>8.56785314112732e-11</t>
  </si>
  <si>
    <t>chrX.1325</t>
  </si>
  <si>
    <t>chr03.0795</t>
  </si>
  <si>
    <t>7.0215613349031e-19</t>
  </si>
  <si>
    <t>2.69660184525707e-20</t>
  </si>
  <si>
    <t>chrX.0546</t>
  </si>
  <si>
    <t>2.23788270810056e-15</t>
  </si>
  <si>
    <t>1.09968139737312e-16</t>
  </si>
  <si>
    <t>chr01.1547</t>
  </si>
  <si>
    <t>2.59799651737199e-11</t>
  </si>
  <si>
    <t>1.90173537408962e-12</t>
  </si>
  <si>
    <t>chr06.0002</t>
  </si>
  <si>
    <t>2.21316984948492e-7</t>
  </si>
  <si>
    <t>chr05.0317</t>
  </si>
  <si>
    <t>1.04357200931791e-8</t>
  </si>
  <si>
    <t>1.05168417374348e-9</t>
  </si>
  <si>
    <t>chr05.0182</t>
  </si>
  <si>
    <t>chr07.0567</t>
  </si>
  <si>
    <t>2.22349584113047e-7</t>
  </si>
  <si>
    <t>chr10.032</t>
  </si>
  <si>
    <t>3.3059503224429e-16</t>
  </si>
  <si>
    <t>1.53886082934368e-17</t>
  </si>
  <si>
    <t>chr10.670</t>
  </si>
  <si>
    <t>2.29417707252186e-35</t>
  </si>
  <si>
    <t>2.59013143482942e-37</t>
  </si>
  <si>
    <t>chr07.0948</t>
  </si>
  <si>
    <t>3.44212488348696e-10</t>
  </si>
  <si>
    <t>2.87003009441214e-11</t>
  </si>
  <si>
    <t>chr05.1176</t>
  </si>
  <si>
    <t>1.50574772649465e-12</t>
  </si>
  <si>
    <t>9.7122539826649e-14</t>
  </si>
  <si>
    <t>chr13.455</t>
  </si>
  <si>
    <t>5.73645270720933e-24</t>
  </si>
  <si>
    <t>1.55010567324183e-25</t>
  </si>
  <si>
    <t>chr05.1149</t>
  </si>
  <si>
    <t>chr02.1129</t>
  </si>
  <si>
    <t>chr02.0571</t>
  </si>
  <si>
    <t>9.78158228428045e-27</t>
  </si>
  <si>
    <t>2.14532204458122e-28</t>
  </si>
  <si>
    <t>chrX.0138</t>
  </si>
  <si>
    <t>chr01.2028</t>
  </si>
  <si>
    <t>1.00898353762851e-23</t>
  </si>
  <si>
    <t>2.75448957616519e-25</t>
  </si>
  <si>
    <t>chr07.0320</t>
  </si>
  <si>
    <t>chr09.426</t>
  </si>
  <si>
    <t>chr02.0120</t>
  </si>
  <si>
    <t>chr02.0326</t>
  </si>
  <si>
    <t>chr02.1683</t>
  </si>
  <si>
    <t>2.28120130342272e-12</t>
  </si>
  <si>
    <t>1.50517909433685e-13</t>
  </si>
  <si>
    <t>chr03.0398</t>
  </si>
  <si>
    <t>chr08.730</t>
  </si>
  <si>
    <t>chrX.0545</t>
  </si>
  <si>
    <t>chr01.1864</t>
  </si>
  <si>
    <t>chr01.2216</t>
  </si>
  <si>
    <t>6.18948823741439e-13</t>
  </si>
  <si>
    <t>3.83191526080902e-14</t>
  </si>
  <si>
    <t>chr12.566</t>
  </si>
  <si>
    <t>chr02.1399</t>
  </si>
  <si>
    <t>1.55619980309472e-27</t>
  </si>
  <si>
    <t>3.05306642842941e-29</t>
  </si>
  <si>
    <t>chr01.0144</t>
  </si>
  <si>
    <t>9.15896319668141e-20</t>
  </si>
  <si>
    <t>3.33947020127011e-21</t>
  </si>
  <si>
    <t>chr07.0633</t>
  </si>
  <si>
    <t>6.21892162294801e-8</t>
  </si>
  <si>
    <t>6.85428063384331e-9</t>
  </si>
  <si>
    <t>chr13.547</t>
  </si>
  <si>
    <t>chr03.0765</t>
  </si>
  <si>
    <t>5.42573650780565e-9</t>
  </si>
  <si>
    <t>5.24698746127791e-10</t>
  </si>
  <si>
    <t>chr08.711</t>
  </si>
  <si>
    <t>3.74182399992658e-11</t>
  </si>
  <si>
    <t>2.80480977229366e-12</t>
  </si>
  <si>
    <t>scaffold.52</t>
  </si>
  <si>
    <t>9.32728301722916e-30</t>
  </si>
  <si>
    <t>1.53642085606773e-31</t>
  </si>
  <si>
    <t>chr01.0688</t>
  </si>
  <si>
    <t>1.62103042236312e-21</t>
  </si>
  <si>
    <t>5.20217521257052e-23</t>
  </si>
  <si>
    <t>chr08.184</t>
  </si>
  <si>
    <t>1.10117874781295e-10</t>
  </si>
  <si>
    <t>8.76377681953669e-12</t>
  </si>
  <si>
    <t>chr12.176</t>
  </si>
  <si>
    <t>1.40271688843755e-9</t>
  </si>
  <si>
    <t>1.25265759517142e-10</t>
  </si>
  <si>
    <t>chr09.916</t>
  </si>
  <si>
    <t>4.92949215828921e-7</t>
  </si>
  <si>
    <t>6.10370211714877e-8</t>
  </si>
  <si>
    <t>chr06.0247</t>
  </si>
  <si>
    <t>6.20756287605509e-27</t>
  </si>
  <si>
    <t>1.32699150876247e-28</t>
  </si>
  <si>
    <t>chr10.713</t>
  </si>
  <si>
    <t>chr07.0711</t>
  </si>
  <si>
    <t>8.60879630109799e-17</t>
  </si>
  <si>
    <t>3.78417383215024e-18</t>
  </si>
  <si>
    <t>chrX.1746</t>
  </si>
  <si>
    <t>chr03.0967</t>
  </si>
  <si>
    <t>1.14451386803e-29</t>
  </si>
  <si>
    <t>1.89587250025329e-31</t>
  </si>
  <si>
    <t>chr10.169</t>
  </si>
  <si>
    <t>2.76195414450191e-9</t>
  </si>
  <si>
    <t>2.56616875909672e-10</t>
  </si>
  <si>
    <t>chr08.156</t>
  </si>
  <si>
    <t>9.02704568421746e-7</t>
  </si>
  <si>
    <t>1.16200449257325e-7</t>
  </si>
  <si>
    <t>chr07.0435</t>
  </si>
  <si>
    <t>1.67585858556973e-8</t>
  </si>
  <si>
    <t>1.72765728699304e-9</t>
  </si>
  <si>
    <t>chr14.333</t>
  </si>
  <si>
    <t>chr13.281</t>
  </si>
  <si>
    <t>4.57361219875921e-24</t>
  </si>
  <si>
    <t>1.21472024897639e-25</t>
  </si>
  <si>
    <t>chr02.1152</t>
  </si>
  <si>
    <t>5.09032307501773e-8</t>
  </si>
  <si>
    <t>5.54913990595122e-9</t>
  </si>
  <si>
    <t>chr09.851</t>
  </si>
  <si>
    <t>chr06.0617</t>
  </si>
  <si>
    <t>1.77466827700303e-7</t>
  </si>
  <si>
    <t>chr01.2140</t>
  </si>
  <si>
    <t>chr04.1270</t>
  </si>
  <si>
    <t>chr01.1372</t>
  </si>
  <si>
    <t>2.30581432069436e-16</t>
  </si>
  <si>
    <t>chr01.0314</t>
  </si>
  <si>
    <t>chr03.1769</t>
  </si>
  <si>
    <t>chr07.0560</t>
  </si>
  <si>
    <t>chr10.723</t>
  </si>
  <si>
    <t>1.50533150625817e-8</t>
  </si>
  <si>
    <t>1.5365358610057e-9</t>
  </si>
  <si>
    <t>chr06.0317</t>
  </si>
  <si>
    <t>1.98623000677605e-8</t>
  </si>
  <si>
    <t>2.05865038644195e-9</t>
  </si>
  <si>
    <t>chr02.1007</t>
  </si>
  <si>
    <t>4.94093729662136e-15</t>
  </si>
  <si>
    <t>2.54682775700361e-16</t>
  </si>
  <si>
    <t>scaffold.72</t>
  </si>
  <si>
    <t>chr06.0169</t>
  </si>
  <si>
    <t>chr02.0087</t>
  </si>
  <si>
    <t>chr12.019</t>
  </si>
  <si>
    <t>2.83119161865456e-15</t>
  </si>
  <si>
    <t>1.42790989465735e-16</t>
  </si>
  <si>
    <t>chr10.484</t>
  </si>
  <si>
    <t>2.34801872095513e-7</t>
  </si>
  <si>
    <t>chr03.1502</t>
  </si>
  <si>
    <t>4.70890889184295e-37</t>
  </si>
  <si>
    <t>4.74987108283252e-39</t>
  </si>
  <si>
    <t>chr07.0047</t>
  </si>
  <si>
    <t>1.12758624390144e-19</t>
  </si>
  <si>
    <t>4.15305686722908e-21</t>
  </si>
  <si>
    <t>chrX.1650</t>
  </si>
  <si>
    <t>5.42206814640042e-70</t>
  </si>
  <si>
    <t>1.25441147196012e-72</t>
  </si>
  <si>
    <t>chr04.0024</t>
  </si>
  <si>
    <t>chrX.1833</t>
  </si>
  <si>
    <t>1.04822568570271e-22</t>
  </si>
  <si>
    <t>chrX.0139</t>
  </si>
  <si>
    <t>1.09860288968353e-14</t>
  </si>
  <si>
    <t>5.87629530110199e-16</t>
  </si>
  <si>
    <t>chr06.0037</t>
  </si>
  <si>
    <t>chr04.0934</t>
  </si>
  <si>
    <t>3.64201582629108e-14</t>
  </si>
  <si>
    <t>2.0188483064486e-15</t>
  </si>
  <si>
    <t>chr06.1063</t>
  </si>
  <si>
    <t>chr03.1066</t>
  </si>
  <si>
    <t>4.62630982967348e-42</t>
  </si>
  <si>
    <t>3.21093130876838e-44</t>
  </si>
  <si>
    <t>chr02.0383</t>
  </si>
  <si>
    <t>8.8717646731912e-7</t>
  </si>
  <si>
    <t>1.14119497461926e-7</t>
  </si>
  <si>
    <t>chr03.0314</t>
  </si>
  <si>
    <t>8.1786349685657e-15</t>
  </si>
  <si>
    <t>4.29959891374831e-16</t>
  </si>
  <si>
    <t>chr04.1024</t>
  </si>
  <si>
    <t>chr03.0674</t>
  </si>
  <si>
    <t>chr13.179</t>
  </si>
  <si>
    <t>chr06.0956</t>
  </si>
  <si>
    <t>3.27945876871193e-10</t>
  </si>
  <si>
    <t>2.72833003245607e-11</t>
  </si>
  <si>
    <t>chr12.280</t>
  </si>
  <si>
    <t>chrX.1825</t>
  </si>
  <si>
    <t>6.23283971510636e-14</t>
  </si>
  <si>
    <t>3.51844551750405e-15</t>
  </si>
  <si>
    <t>chr01.2016</t>
  </si>
  <si>
    <t>1.49357630001913e-11</t>
  </si>
  <si>
    <t>1.06289114817204e-12</t>
  </si>
  <si>
    <t>chr07.0339</t>
  </si>
  <si>
    <t>chrX.0571</t>
  </si>
  <si>
    <t>5.44963280064581e-10</t>
  </si>
  <si>
    <t>4.64474533536442e-11</t>
  </si>
  <si>
    <t>chr03.1783</t>
  </si>
  <si>
    <t>3.14328538175276e-16</t>
  </si>
  <si>
    <t>1.45732553790314e-17</t>
  </si>
  <si>
    <t>chr08.131</t>
  </si>
  <si>
    <t>chr14.342</t>
  </si>
  <si>
    <t>chr05.0463</t>
  </si>
  <si>
    <t>3.47898021743898e-27</t>
  </si>
  <si>
    <t>7.21165619754147e-29</t>
  </si>
  <si>
    <t>chr02.1533</t>
  </si>
  <si>
    <t>chr10.674</t>
  </si>
  <si>
    <t>3.26096922028361e-16</t>
  </si>
  <si>
    <t>1.51490519024835e-17</t>
  </si>
  <si>
    <t>chr01.0955</t>
  </si>
  <si>
    <t>1.27858304072476e-8</t>
  </si>
  <si>
    <t>1.29917099640551e-9</t>
  </si>
  <si>
    <t>chr06.0621</t>
  </si>
  <si>
    <t>chr02.0588</t>
  </si>
  <si>
    <t>4.49484138439947e-29</t>
  </si>
  <si>
    <t>7.86160486444105e-31</t>
  </si>
  <si>
    <t>chr07.0372</t>
  </si>
  <si>
    <t>1.16196329958575e-9</t>
  </si>
  <si>
    <t>1.02690630307643e-10</t>
  </si>
  <si>
    <t>chr01.0165</t>
  </si>
  <si>
    <t>4.6590119999078e-31</t>
  </si>
  <si>
    <t>6.81217745683355e-33</t>
  </si>
  <si>
    <t>chr08.654</t>
  </si>
  <si>
    <t>2.18221038546234e-14</t>
  </si>
  <si>
    <t>1.18339374965846e-15</t>
  </si>
  <si>
    <t>chr04.1450</t>
  </si>
  <si>
    <t>8.45827197732053e-11</t>
  </si>
  <si>
    <t>6.62434193331013e-12</t>
  </si>
  <si>
    <t>chrX.0279</t>
  </si>
  <si>
    <t>2.19095375551145e-32</t>
  </si>
  <si>
    <t>2.91964964643392e-34</t>
  </si>
  <si>
    <t>chr03.0688</t>
  </si>
  <si>
    <t>2.55025163797666e-11</t>
  </si>
  <si>
    <t>1.86206602106569e-12</t>
  </si>
  <si>
    <t>chr08.974</t>
  </si>
  <si>
    <t>3.35592071039267e-11</t>
  </si>
  <si>
    <t>2.50001496563585e-12</t>
  </si>
  <si>
    <t>chr02.0499</t>
  </si>
  <si>
    <t>chr05.1264</t>
  </si>
  <si>
    <t>1.0067802723013e-7</t>
  </si>
  <si>
    <t>1.13852072251729e-8</t>
  </si>
  <si>
    <t>chr01.0287</t>
  </si>
  <si>
    <t>chr04.1498</t>
  </si>
  <si>
    <t>1.24176047340553e-9</t>
  </si>
  <si>
    <t>1.10202507310374e-10</t>
  </si>
  <si>
    <t>chr06.0622</t>
  </si>
  <si>
    <t>chr02.0113</t>
  </si>
  <si>
    <t>3.1544897353362e-12</t>
  </si>
  <si>
    <t>2.10474467812086e-13</t>
  </si>
  <si>
    <t>chr01.0207</t>
  </si>
  <si>
    <t>7.16595563428489e-9</t>
  </si>
  <si>
    <t>7.02271609911873e-10</t>
  </si>
  <si>
    <t>chr04.1424</t>
  </si>
  <si>
    <t>chr01.1576</t>
  </si>
  <si>
    <t>8.07196796621161e-8</t>
  </si>
  <si>
    <t>9.03110241638889e-9</t>
  </si>
  <si>
    <t>chr03.0998</t>
  </si>
  <si>
    <t>3.45152399544497e-7</t>
  </si>
  <si>
    <t>chr03.0474</t>
  </si>
  <si>
    <t>9.22260637806867e-21</t>
  </si>
  <si>
    <t>3.14077285501506e-22</t>
  </si>
  <si>
    <t>chr04.0854</t>
  </si>
  <si>
    <t>8.6664702005497e-17</t>
  </si>
  <si>
    <t>3.82556569097002e-18</t>
  </si>
  <si>
    <t>chr10.795</t>
  </si>
  <si>
    <t>1.26053036836036e-11</t>
  </si>
  <si>
    <t>8.93546420658927e-13</t>
  </si>
  <si>
    <t>chr11.386</t>
  </si>
  <si>
    <t>9.343504320734e-9</t>
  </si>
  <si>
    <t>9.3210231887389e-10</t>
  </si>
  <si>
    <t>chr09.871</t>
  </si>
  <si>
    <t>chr06.0243</t>
  </si>
  <si>
    <t>1.06565178358991e-11</t>
  </si>
  <si>
    <t>7.49486725456536e-13</t>
  </si>
  <si>
    <t>chr02.0877</t>
  </si>
  <si>
    <t>1.76044763412755e-15</t>
  </si>
  <si>
    <t>8.5855626798558e-17</t>
  </si>
  <si>
    <t>chr04.0543</t>
  </si>
  <si>
    <t>2.36795896086484e-20</t>
  </si>
  <si>
    <t>8.23942781126393e-22</t>
  </si>
  <si>
    <t>chr08.162</t>
  </si>
  <si>
    <t>chr09.334</t>
  </si>
  <si>
    <t>1.28672709746492e-20</t>
  </si>
  <si>
    <t>4.41769158948257e-22</t>
  </si>
  <si>
    <t>chr08.305</t>
  </si>
  <si>
    <t>5.19465262334623e-26</t>
  </si>
  <si>
    <t>1.21141260511128e-27</t>
  </si>
  <si>
    <t>chr02.1048</t>
  </si>
  <si>
    <t>3.73280689386837e-19</t>
  </si>
  <si>
    <t>1.4162972667833e-20</t>
  </si>
  <si>
    <t>chr14.247</t>
  </si>
  <si>
    <t>chr02.1258</t>
  </si>
  <si>
    <t>6.15802480738874e-7</t>
  </si>
  <si>
    <t>chr08.273</t>
  </si>
  <si>
    <t>2.64669613208863e-8</t>
  </si>
  <si>
    <t>2.77014003830486e-9</t>
  </si>
  <si>
    <t>chrX.1484</t>
  </si>
  <si>
    <t>2.73265762124107e-39</t>
  </si>
  <si>
    <t>2.35181527647066e-41</t>
  </si>
  <si>
    <t>chr05.1209</t>
  </si>
  <si>
    <t>chr02.1068</t>
  </si>
  <si>
    <t>chrX.0537</t>
  </si>
  <si>
    <t>chr01.2243</t>
  </si>
  <si>
    <t>7.24386046927545e-40</t>
  </si>
  <si>
    <t>5.9661630738989e-42</t>
  </si>
  <si>
    <t>chr10.133</t>
  </si>
  <si>
    <t>2.68157315610089e-7</t>
  </si>
  <si>
    <t>chrY.215</t>
  </si>
  <si>
    <t>chr06.0688</t>
  </si>
  <si>
    <t>5.01841342819365e-12</t>
  </si>
  <si>
    <t>3.43198919436897e-13</t>
  </si>
  <si>
    <t>chr05.1252</t>
  </si>
  <si>
    <t>1.25946706327918e-8</t>
  </si>
  <si>
    <t>1.27741615894316e-9</t>
  </si>
  <si>
    <t>chr03.0218</t>
  </si>
  <si>
    <t>1.42480367248507e-11</t>
  </si>
  <si>
    <t>1.01263114979506e-12</t>
  </si>
  <si>
    <t>chr02.1409</t>
  </si>
  <si>
    <t>2.26709560235708e-7</t>
  </si>
  <si>
    <t>2.68963220638699e-8</t>
  </si>
  <si>
    <t>chrX.1768</t>
  </si>
  <si>
    <t>6.52623528871131e-7</t>
  </si>
  <si>
    <t>chr09.919</t>
  </si>
  <si>
    <t>5.20541880955026e-23</t>
  </si>
  <si>
    <t>chrX.1520</t>
  </si>
  <si>
    <t>6.31192339937153e-7</t>
  </si>
  <si>
    <t>chr08.138</t>
  </si>
  <si>
    <t>8.35783889789447e-27</t>
  </si>
  <si>
    <t>1.81759405978642e-28</t>
  </si>
  <si>
    <t>chr06.0055</t>
  </si>
  <si>
    <t>chr02.1825</t>
  </si>
  <si>
    <t>chr01.0522</t>
  </si>
  <si>
    <t>4.67352963220105e-8</t>
  </si>
  <si>
    <t>5.06450416371222e-9</t>
  </si>
  <si>
    <t>chr03.0612</t>
  </si>
  <si>
    <t>2.14569816096565e-9</t>
  </si>
  <si>
    <t>1.95984090771154e-10</t>
  </si>
  <si>
    <t>chr09.185</t>
  </si>
  <si>
    <t>chr03.0079</t>
  </si>
  <si>
    <t>3.71664581667972e-18</t>
  </si>
  <si>
    <t>1.51678771530238e-19</t>
  </si>
  <si>
    <t>chr10.459</t>
  </si>
  <si>
    <t>2.15086666382128e-7</t>
  </si>
  <si>
    <t>2.54377900829502e-8</t>
  </si>
  <si>
    <t>chr02.0614</t>
  </si>
  <si>
    <t>4.13623774714487e-7</t>
  </si>
  <si>
    <t>chr03.1210</t>
  </si>
  <si>
    <t>7.46080587506875e-8</t>
  </si>
  <si>
    <t>8.29208574491723e-9</t>
  </si>
  <si>
    <t>chr03.0754</t>
  </si>
  <si>
    <t>chr02.0186</t>
  </si>
  <si>
    <t>2.04555247289339e-30</t>
  </si>
  <si>
    <t>3.14234416528136e-32</t>
  </si>
  <si>
    <t>chr10.450</t>
  </si>
  <si>
    <t>1.15275154682106e-27</t>
  </si>
  <si>
    <t>chr02.0097</t>
  </si>
  <si>
    <t>6.90517403938829e-15</t>
  </si>
  <si>
    <t>3.6104232206685e-16</t>
  </si>
  <si>
    <t>chr08.965</t>
  </si>
  <si>
    <t>chr01.0629</t>
  </si>
  <si>
    <t>9.22903764185632e-16</t>
  </si>
  <si>
    <t>4.38989945207676e-17</t>
  </si>
  <si>
    <t>chr04.1444</t>
  </si>
  <si>
    <t>chr06.1023</t>
  </si>
  <si>
    <t>1.00195887542209e-9</t>
  </si>
  <si>
    <t>8.79936121391414e-11</t>
  </si>
  <si>
    <t>chr08.247</t>
  </si>
  <si>
    <t>chr03.1430</t>
  </si>
  <si>
    <t>chr11.301</t>
  </si>
  <si>
    <t>8.81718473042539e-8</t>
  </si>
  <si>
    <t>9.89750608736443e-9</t>
  </si>
  <si>
    <t>chr06.1056</t>
  </si>
  <si>
    <t>6.75282833240843e-29</t>
  </si>
  <si>
    <t>1.20608538604e-30</t>
  </si>
  <si>
    <t>chr01.0513</t>
  </si>
  <si>
    <t>3.48322359183746e-16</t>
  </si>
  <si>
    <t>1.62782520255221e-17</t>
  </si>
  <si>
    <t>chr03.0462</t>
  </si>
  <si>
    <t>chrX.0448</t>
  </si>
  <si>
    <t>chr02.0230</t>
  </si>
  <si>
    <t>1.64578721351511e-7</t>
  </si>
  <si>
    <t>1.92968017723824e-8</t>
  </si>
  <si>
    <t>chr01.0071</t>
  </si>
  <si>
    <t>chr01.1015</t>
  </si>
  <si>
    <t>3.56097208548846e-12</t>
  </si>
  <si>
    <t>2.38914007216281e-13</t>
  </si>
  <si>
    <t>chr04.0917</t>
  </si>
  <si>
    <t>chr08.599</t>
  </si>
  <si>
    <t>7.89389469934129e-22</t>
  </si>
  <si>
    <t>2.46181983497873e-23</t>
  </si>
  <si>
    <t>chr01.0462</t>
  </si>
  <si>
    <t>4.3065364585544e-16</t>
  </si>
  <si>
    <t>chr14.076</t>
  </si>
  <si>
    <t>2.36748347364392e-9</t>
  </si>
  <si>
    <t>2.1843244708708e-10</t>
  </si>
  <si>
    <t>chr04.0430</t>
  </si>
  <si>
    <t>chr01.1251</t>
  </si>
  <si>
    <t>chr04.1435</t>
  </si>
  <si>
    <t>2.26315188762402e-7</t>
  </si>
  <si>
    <t>2.68285912275252e-8</t>
  </si>
  <si>
    <t>chr04.0561</t>
  </si>
  <si>
    <t>chr10.730</t>
  </si>
  <si>
    <t>3.03112267904347e-8</t>
  </si>
  <si>
    <t>3.21433005855929e-9</t>
  </si>
  <si>
    <t>chr02.1038</t>
  </si>
  <si>
    <t>2.4840872095437e-27</t>
  </si>
  <si>
    <t>5.08035603654598e-29</t>
  </si>
  <si>
    <t>chr06.0015</t>
  </si>
  <si>
    <t>chr08.191</t>
  </si>
  <si>
    <t>1.35290899026787e-33</t>
  </si>
  <si>
    <t>chr10.449</t>
  </si>
  <si>
    <t>6.00915463525451e-9</t>
  </si>
  <si>
    <t>5.85567261791875e-10</t>
  </si>
  <si>
    <t>chr07.0956</t>
  </si>
  <si>
    <t>4.57114286684015e-18</t>
  </si>
  <si>
    <t>1.88243436585588e-19</t>
  </si>
  <si>
    <t>chr12.375</t>
  </si>
  <si>
    <t>1.49377312403474e-7</t>
  </si>
  <si>
    <t>chrY.311</t>
  </si>
  <si>
    <t>5.7051651185015e-7</t>
  </si>
  <si>
    <t>chr07.0092</t>
  </si>
  <si>
    <t>3.59741537606118e-7</t>
  </si>
  <si>
    <t>chr05.0014</t>
  </si>
  <si>
    <t>2.14978465856669e-40</t>
  </si>
  <si>
    <t>1.691020692006e-42</t>
  </si>
  <si>
    <t>chrX.1547</t>
  </si>
  <si>
    <t>chr05.0110</t>
  </si>
  <si>
    <t>chr13.545</t>
  </si>
  <si>
    <t>chr09.756</t>
  </si>
  <si>
    <t>chr07.0568</t>
  </si>
  <si>
    <t>chr11.481</t>
  </si>
  <si>
    <t>chr10.447</t>
  </si>
  <si>
    <t>8.50445277419438e-11</t>
  </si>
  <si>
    <t>chr06.1041</t>
  </si>
  <si>
    <t>1.58495989888817e-63</t>
  </si>
  <si>
    <t>4.693569939332e-66</t>
  </si>
  <si>
    <t>chr04.1203</t>
  </si>
  <si>
    <t>9.48729767339348e-22</t>
  </si>
  <si>
    <t>3.00264279502181e-23</t>
  </si>
  <si>
    <t>chr02.1134</t>
  </si>
  <si>
    <t>chr02.1547</t>
  </si>
  <si>
    <t>6.68079161636404e-13</t>
  </si>
  <si>
    <t>4.17935881238395e-14</t>
  </si>
  <si>
    <t>chr10.780</t>
  </si>
  <si>
    <t>chr07.0378</t>
  </si>
  <si>
    <t>chr04.1028</t>
  </si>
  <si>
    <t>2.58489553709933e-15</t>
  </si>
  <si>
    <t>1.28694595498745e-16</t>
  </si>
  <si>
    <t>chr08.809</t>
  </si>
  <si>
    <t>4.45549813419698e-7</t>
  </si>
  <si>
    <t>chr05.1175</t>
  </si>
  <si>
    <t>7.46841610561976e-7</t>
  </si>
  <si>
    <t>9.46856382074687e-8</t>
  </si>
  <si>
    <t>chr09.481</t>
  </si>
  <si>
    <t>chr03.0564</t>
  </si>
  <si>
    <t>4.72374163103549e-8</t>
  </si>
  <si>
    <t>5.1320309780082e-9</t>
  </si>
  <si>
    <t>chr03.0827</t>
  </si>
  <si>
    <t>chr07.0417</t>
  </si>
  <si>
    <t>8.18033419544196e-53</t>
  </si>
  <si>
    <t>3.86079070856505e-55</t>
  </si>
  <si>
    <t>chr10.344</t>
  </si>
  <si>
    <t>1.94518542769674e-12</t>
  </si>
  <si>
    <t>chr04.0027</t>
  </si>
  <si>
    <t>chr10.173</t>
  </si>
  <si>
    <t>4.10586324044336e-8</t>
  </si>
  <si>
    <t>4.42655068953962e-9</t>
  </si>
  <si>
    <t>chr05.0807</t>
  </si>
  <si>
    <t>chr11.385</t>
  </si>
  <si>
    <t>chr09.892</t>
  </si>
  <si>
    <t>6.29364223982781e-8</t>
  </si>
  <si>
    <t>6.94245932803512e-9</t>
  </si>
  <si>
    <t>chr06.0100</t>
  </si>
  <si>
    <t>chr08.393</t>
  </si>
  <si>
    <t>1.8597882679841e-22</t>
  </si>
  <si>
    <t>5.52463477718764e-24</t>
  </si>
  <si>
    <t>chr11.365</t>
  </si>
  <si>
    <t>chr03.1429</t>
  </si>
  <si>
    <t>chr02.1304</t>
  </si>
  <si>
    <t>chr05.1231</t>
  </si>
  <si>
    <t>chr09.120</t>
  </si>
  <si>
    <t>4.5438072406807e-11</t>
  </si>
  <si>
    <t>3.42698769309159e-12</t>
  </si>
  <si>
    <t>chr06.0315</t>
  </si>
  <si>
    <t>5.99869735543801e-13</t>
  </si>
  <si>
    <t>3.7082452650681e-14</t>
  </si>
  <si>
    <t>chr08.898</t>
  </si>
  <si>
    <t>chr06.1135</t>
  </si>
  <si>
    <t>6.60544468902383e-24</t>
  </si>
  <si>
    <t>1.79103765860076e-25</t>
  </si>
  <si>
    <t>chr03.1528</t>
  </si>
  <si>
    <t>chr08.859</t>
  </si>
  <si>
    <t>8.62418497867735e-13</t>
  </si>
  <si>
    <t>5.45097014661913e-14</t>
  </si>
  <si>
    <t>chr07.0327</t>
  </si>
  <si>
    <t>chr06.0878</t>
  </si>
  <si>
    <t>7.03808831823893e-12</t>
  </si>
  <si>
    <t>4.85879500777923e-13</t>
  </si>
  <si>
    <t>chr12.523</t>
  </si>
  <si>
    <t>chr10.712</t>
  </si>
  <si>
    <t>2.41958066757754e-10</t>
  </si>
  <si>
    <t>1.97937193238807e-11</t>
  </si>
  <si>
    <t>chr09.517</t>
  </si>
  <si>
    <t>2.91895482708283e-26</t>
  </si>
  <si>
    <t>6.53698934068152e-28</t>
  </si>
  <si>
    <t>chr04.1449</t>
  </si>
  <si>
    <t>2.4266388838523e-13</t>
  </si>
  <si>
    <t>1.452929259534e-14</t>
  </si>
  <si>
    <t>chr07.0220</t>
  </si>
  <si>
    <t>1.19543801240633e-11</t>
  </si>
  <si>
    <t>8.42979608970593e-13</t>
  </si>
  <si>
    <t>chr06.0562</t>
  </si>
  <si>
    <t>3.45306862708653e-23</t>
  </si>
  <si>
    <t>9.74630697076985e-25</t>
  </si>
  <si>
    <t>chr04.0338</t>
  </si>
  <si>
    <t>chr08.421</t>
  </si>
  <si>
    <t>5.90693374712458e-7</t>
  </si>
  <si>
    <t>7.3795674242256e-8</t>
  </si>
  <si>
    <t>chr10.451</t>
  </si>
  <si>
    <t>1.27630019539914e-17</t>
  </si>
  <si>
    <t>5.40945298438649e-19</t>
  </si>
  <si>
    <t>chr03.0478</t>
  </si>
  <si>
    <t>chr02.1893</t>
  </si>
  <si>
    <t>3.55354997861893e-67</t>
  </si>
  <si>
    <t>8.87894220088018e-70</t>
  </si>
  <si>
    <t>chrX.0846</t>
  </si>
  <si>
    <t>chr03.0475</t>
  </si>
  <si>
    <t>1.50301517530269e-11</t>
  </si>
  <si>
    <t>1.07099915323253e-12</t>
  </si>
  <si>
    <t>chr02.1602</t>
  </si>
  <si>
    <t>2.3607573504582e-9</t>
  </si>
  <si>
    <t>2.17593403762388e-10</t>
  </si>
  <si>
    <t>chr05.0426</t>
  </si>
  <si>
    <t>9.94894473236546e-7</t>
  </si>
  <si>
    <t>1.29080330508758e-7</t>
  </si>
  <si>
    <t>chr01.1700</t>
  </si>
  <si>
    <t>2.27429503874379e-7</t>
  </si>
  <si>
    <t>2.70027811836783e-8</t>
  </si>
  <si>
    <t>chr11.457</t>
  </si>
  <si>
    <t>chr02.1100</t>
  </si>
  <si>
    <t>9.8527572048259e-29</t>
  </si>
  <si>
    <t>1.77798228293638e-30</t>
  </si>
  <si>
    <t>chr09.791</t>
  </si>
  <si>
    <t>3.9078007757332e-11</t>
  </si>
  <si>
    <t>2.93283956054009e-12</t>
  </si>
  <si>
    <t>chr02.0879</t>
  </si>
  <si>
    <t>chr03.0463</t>
  </si>
  <si>
    <t>chrX.1101</t>
  </si>
  <si>
    <t>1.19447616365322e-21</t>
  </si>
  <si>
    <t>3.80251527204059e-23</t>
  </si>
  <si>
    <t>chr01.1236</t>
  </si>
  <si>
    <t>1.56362343907367e-16</t>
  </si>
  <si>
    <t>7.06133849961086e-18</t>
  </si>
  <si>
    <t>chr05.1240</t>
  </si>
  <si>
    <t>chr09.128</t>
  </si>
  <si>
    <t>2.67695100881086e-28</t>
  </si>
  <si>
    <t>4.92979132660893e-30</t>
  </si>
  <si>
    <t>chr01.0109</t>
  </si>
  <si>
    <t>chr03.1844</t>
  </si>
  <si>
    <t>1.03486498399135e-8</t>
  </si>
  <si>
    <t>1.04195178843475e-9</t>
  </si>
  <si>
    <t>chr01.0526</t>
  </si>
  <si>
    <t>chr06.0021</t>
  </si>
  <si>
    <t>4.01859949577692e-12</t>
  </si>
  <si>
    <t>chrX.0440</t>
  </si>
  <si>
    <t>6.8082844941573e-12</t>
  </si>
  <si>
    <t>4.69384781431352e-13</t>
  </si>
  <si>
    <t>chr02.1054</t>
  </si>
  <si>
    <t>4.63233419814059e-8</t>
  </si>
  <si>
    <t>5.00700198355378e-9</t>
  </si>
  <si>
    <t>chr04.0362</t>
  </si>
  <si>
    <t>1.02492252043505e-14</t>
  </si>
  <si>
    <t>5.46321832103083e-16</t>
  </si>
  <si>
    <t>chr10.157</t>
  </si>
  <si>
    <t>chr01.0375</t>
  </si>
  <si>
    <t>chr08.630</t>
  </si>
  <si>
    <t>5.86216822506568e-7</t>
  </si>
  <si>
    <t>chr02.1722</t>
  </si>
  <si>
    <t>2.60272353230277e-10</t>
  </si>
  <si>
    <t>2.13882888828878e-11</t>
  </si>
  <si>
    <t>chr08.287</t>
  </si>
  <si>
    <t>8.24071195009329e-10</t>
  </si>
  <si>
    <t>7.15323691392514e-11</t>
  </si>
  <si>
    <t>chr05.1106</t>
  </si>
  <si>
    <t>5.84000770056853e-14</t>
  </si>
  <si>
    <t>3.28588254853384e-15</t>
  </si>
  <si>
    <t>chr05.0299</t>
  </si>
  <si>
    <t>chr01.2130</t>
  </si>
  <si>
    <t>7.74268182175372e-28</t>
  </si>
  <si>
    <t>1.46885968300899e-29</t>
  </si>
  <si>
    <t>chr09.210</t>
  </si>
  <si>
    <t>7.59075165507114e-39</t>
  </si>
  <si>
    <t>6.74358836652628e-41</t>
  </si>
  <si>
    <t>chr08.251</t>
  </si>
  <si>
    <t>2.81425070289791e-15</t>
  </si>
  <si>
    <t>1.4167614125268e-16</t>
  </si>
  <si>
    <t>chr01.1328</t>
  </si>
  <si>
    <t>3.63564432769977e-14</t>
  </si>
  <si>
    <t>2.01195197849756e-15</t>
  </si>
  <si>
    <t>chr01.0965</t>
  </si>
  <si>
    <t>2.0412675064236e-51</t>
  </si>
  <si>
    <t>1.03895717983804e-53</t>
  </si>
  <si>
    <t>chr09.840</t>
  </si>
  <si>
    <t>7.7856127565363e-9</t>
  </si>
  <si>
    <t>7.65880655209891e-10</t>
  </si>
  <si>
    <t>chr08.787</t>
  </si>
  <si>
    <t>2.36545500646764e-15</t>
  </si>
  <si>
    <t>1.16674765727119e-16</t>
  </si>
  <si>
    <t>chr06.0919</t>
  </si>
  <si>
    <t>2.0893779040187e-8</t>
  </si>
  <si>
    <t>2.17329332233668e-9</t>
  </si>
  <si>
    <t>chr10.562</t>
  </si>
  <si>
    <t>4.43705610518616e-26</t>
  </si>
  <si>
    <t>1.01010161195243e-27</t>
  </si>
  <si>
    <t>chr02.1459</t>
  </si>
  <si>
    <t>3.62432539637237e-16</t>
  </si>
  <si>
    <t>1.69712072049271e-17</t>
  </si>
  <si>
    <t>chr13.463</t>
  </si>
  <si>
    <t>1.60928255216506e-15</t>
  </si>
  <si>
    <t>7.81855765210674e-17</t>
  </si>
  <si>
    <t>chr05.1272</t>
  </si>
  <si>
    <t>7.41319082718716e-7</t>
  </si>
  <si>
    <t>chr01.1807</t>
  </si>
  <si>
    <t>1.54630954089891e-32</t>
  </si>
  <si>
    <t>2.04629154496154e-34</t>
  </si>
  <si>
    <t>chr01.1092</t>
  </si>
  <si>
    <t>7.42398474312395e-7</t>
  </si>
  <si>
    <t>chr03.1696</t>
  </si>
  <si>
    <t>chr10.075</t>
  </si>
  <si>
    <t>chr07.0721</t>
  </si>
  <si>
    <t>2.87790486771005e-14</t>
  </si>
  <si>
    <t>1.58196880568182e-15</t>
  </si>
  <si>
    <t>chrX.1578</t>
  </si>
  <si>
    <t>chrY.212</t>
  </si>
  <si>
    <t>1.37756783792337e-16</t>
  </si>
  <si>
    <t>6.19561326328666e-18</t>
  </si>
  <si>
    <t>chr11.421</t>
  </si>
  <si>
    <t>3.05669270610718e-8</t>
  </si>
  <si>
    <t>3.24734705405427e-9</t>
  </si>
  <si>
    <t>chr07.0922</t>
  </si>
  <si>
    <t>2.93207548911917e-9</t>
  </si>
  <si>
    <t>2.74051105312822e-10</t>
  </si>
  <si>
    <t>chr02.0570</t>
  </si>
  <si>
    <t>1.92860924476973e-16</t>
  </si>
  <si>
    <t>8.81670337697804e-18</t>
  </si>
  <si>
    <t>chr10.023</t>
  </si>
  <si>
    <t>chr09.105</t>
  </si>
  <si>
    <t>9.98214724607062e-7</t>
  </si>
  <si>
    <t>1.29603484973506e-7</t>
  </si>
  <si>
    <t>chr08.098</t>
  </si>
  <si>
    <t>chr01.0689</t>
  </si>
  <si>
    <t>2.19863619359329e-9</t>
  </si>
  <si>
    <t>2.01429745665127e-10</t>
  </si>
  <si>
    <t>chr04.1452</t>
  </si>
  <si>
    <t>5.70556109322828e-8</t>
  </si>
  <si>
    <t>6.251512432336e-9</t>
  </si>
  <si>
    <t>chr01.1447</t>
  </si>
  <si>
    <t>3.76448663822249e-8</t>
  </si>
  <si>
    <t>4.04109244895252e-9</t>
  </si>
  <si>
    <t>chr01.2030</t>
  </si>
  <si>
    <t>2.69797976067633e-30</t>
  </si>
  <si>
    <t>4.16955968936653e-32</t>
  </si>
  <si>
    <t>chr03.0305</t>
  </si>
  <si>
    <t>9.25053727401956e-17</t>
  </si>
  <si>
    <t>4.09194597166514e-18</t>
  </si>
  <si>
    <t>chr01.1810</t>
  </si>
  <si>
    <t>3.96521664901901e-10</t>
  </si>
  <si>
    <t>3.33047866268572e-11</t>
  </si>
  <si>
    <t>chr06.0612</t>
  </si>
  <si>
    <t>chr08.871</t>
  </si>
  <si>
    <t>7.82052374847665e-19</t>
  </si>
  <si>
    <t>3.02515169985493e-20</t>
  </si>
  <si>
    <t>chr10.405</t>
  </si>
  <si>
    <t>1.0583892182075e-24</t>
  </si>
  <si>
    <t>2.70327062951387e-26</t>
  </si>
  <si>
    <t>chr03.0019</t>
  </si>
  <si>
    <t>chr13.291</t>
  </si>
  <si>
    <t>1.9819667522286e-10</t>
  </si>
  <si>
    <t>1.60303437113437e-11</t>
  </si>
  <si>
    <t>chr06.1083</t>
  </si>
  <si>
    <t>2.12467530949916e-7</t>
  </si>
  <si>
    <t>chr05.0131</t>
  </si>
  <si>
    <t>chr10.508</t>
  </si>
  <si>
    <t>chr05.0638</t>
  </si>
  <si>
    <t>1.01072613820976e-26</t>
  </si>
  <si>
    <t>2.22610420964208e-28</t>
  </si>
  <si>
    <t>chr05.0060</t>
  </si>
  <si>
    <t>4.97431420547173e-14</t>
  </si>
  <si>
    <t>2.77578332953864e-15</t>
  </si>
  <si>
    <t>chr06.0629</t>
  </si>
  <si>
    <t>6.67354589955572e-9</t>
  </si>
  <si>
    <t>6.50927020001086e-10</t>
  </si>
  <si>
    <t>chr08.200</t>
  </si>
  <si>
    <t>chr01.0294</t>
  </si>
  <si>
    <t>6.62979489616e-12</t>
  </si>
  <si>
    <t>chr01.2126</t>
  </si>
  <si>
    <t>chr09.163</t>
  </si>
  <si>
    <t>5.75199977929294e-33</t>
  </si>
  <si>
    <t>7.2392371828969e-35</t>
  </si>
  <si>
    <t>chr06.0929</t>
  </si>
  <si>
    <t>5.38957528342236e-7</t>
  </si>
  <si>
    <t>chr07.0858</t>
  </si>
  <si>
    <t>chrX.0453</t>
  </si>
  <si>
    <t>chr04.1007</t>
  </si>
  <si>
    <t>1.55819659183771e-11</t>
  </si>
  <si>
    <t>1.11320356181632e-12</t>
  </si>
  <si>
    <t>chr10.269</t>
  </si>
  <si>
    <t>chr03.0940</t>
  </si>
  <si>
    <t>1.80287792535665e-21</t>
  </si>
  <si>
    <t>5.82273177817388e-23</t>
  </si>
  <si>
    <t>chr02.1426</t>
  </si>
  <si>
    <t>9.74103086295233e-9</t>
  </si>
  <si>
    <t>9.76266557891669e-10</t>
  </si>
  <si>
    <t>scaffold.28</t>
  </si>
  <si>
    <t>1.71589356964798e-28</t>
  </si>
  <si>
    <t>3.1281790969892e-30</t>
  </si>
  <si>
    <t>chr10.318</t>
  </si>
  <si>
    <t>7.91255710042248e-7</t>
  </si>
  <si>
    <t>chr03.1552</t>
  </si>
  <si>
    <t>1.92225540986239e-15</t>
  </si>
  <si>
    <t>9.41026385172314e-17</t>
  </si>
  <si>
    <t>chr03.1588</t>
  </si>
  <si>
    <t>2.66576718181092e-10</t>
  </si>
  <si>
    <t>2.19556986101399e-11</t>
  </si>
  <si>
    <t>chr04.1451</t>
  </si>
  <si>
    <t>2.90932739003083e-7</t>
  </si>
  <si>
    <t>3.48925439337401e-8</t>
  </si>
  <si>
    <t>chr08.904</t>
  </si>
  <si>
    <t>2.17029307010842e-7</t>
  </si>
  <si>
    <t>chr01.2087</t>
  </si>
  <si>
    <t>8.50835081391913e-25</t>
  </si>
  <si>
    <t>2.15740155748088e-26</t>
  </si>
  <si>
    <t>chr01.0521</t>
  </si>
  <si>
    <t>5.45743119029921e-10</t>
  </si>
  <si>
    <t>4.6564423074735e-11</t>
  </si>
  <si>
    <t>chr05.1335</t>
  </si>
  <si>
    <t>chr07.0792</t>
  </si>
  <si>
    <t>chr07.0113</t>
  </si>
  <si>
    <t>chr05.1148</t>
  </si>
  <si>
    <t>chr09.322</t>
  </si>
  <si>
    <t>chr03.0560</t>
  </si>
  <si>
    <t>3.25812413427267e-21</t>
  </si>
  <si>
    <t>1.07639303714172e-22</t>
  </si>
  <si>
    <t>chr07.0634</t>
  </si>
  <si>
    <t>1.9984526088424e-7</t>
  </si>
  <si>
    <t>2.35982373577911e-8</t>
  </si>
  <si>
    <t>chr03.1529</t>
  </si>
  <si>
    <t>chr01.0450</t>
  </si>
  <si>
    <t>4.45963016826017e-14</t>
  </si>
  <si>
    <t>2.48445063973035e-15</t>
  </si>
  <si>
    <t>chr02.1835</t>
  </si>
  <si>
    <t>chr01.0213</t>
  </si>
  <si>
    <t>chr01.1738</t>
  </si>
  <si>
    <t>chr03.1032</t>
  </si>
  <si>
    <t>3.67929617535175e-12</t>
  </si>
  <si>
    <t>2.47874108426436e-13</t>
  </si>
  <si>
    <t>chrX.0688</t>
  </si>
  <si>
    <t>1.00630629502981e-8</t>
  </si>
  <si>
    <t>1.0094725373055e-9</t>
  </si>
  <si>
    <t>chr03.1505</t>
  </si>
  <si>
    <t>chr02.0081</t>
  </si>
  <si>
    <t>4.36816050997171e-7</t>
  </si>
  <si>
    <t>5.37227958333555e-8</t>
  </si>
  <si>
    <t>chr05.0537</t>
  </si>
  <si>
    <t>chrX.1824</t>
  </si>
  <si>
    <t>chr13.420</t>
  </si>
  <si>
    <t>4.24495160766474e-7</t>
  </si>
  <si>
    <t>5.21289171142986e-8</t>
  </si>
  <si>
    <t>chr02.0971</t>
  </si>
  <si>
    <t>chr02.1233</t>
  </si>
  <si>
    <t>3.45991700817744e-9</t>
  </si>
  <si>
    <t>3.2690868641025e-10</t>
  </si>
  <si>
    <t>chr05.0803</t>
  </si>
  <si>
    <t>chr03.0689</t>
  </si>
  <si>
    <t>3.15813142513414e-8</t>
  </si>
  <si>
    <t>3.36095792976518e-9</t>
  </si>
  <si>
    <t>chr01.1806</t>
  </si>
  <si>
    <t>4.24421373321568e-23</t>
  </si>
  <si>
    <t>1.2136424611916e-24</t>
  </si>
  <si>
    <t>chr09.498</t>
  </si>
  <si>
    <t>2.25048659824538e-9</t>
  </si>
  <si>
    <t>2.06804848422882e-10</t>
  </si>
  <si>
    <t>chr02.1709</t>
  </si>
  <si>
    <t>1.03889921085907e-38</t>
  </si>
  <si>
    <t>9.42181405369132e-41</t>
  </si>
  <si>
    <t>chr13.019</t>
  </si>
  <si>
    <t>2.01504418359349e-7</t>
  </si>
  <si>
    <t>chr01.1615</t>
  </si>
  <si>
    <t>chr08.272</t>
  </si>
  <si>
    <t>chr04.0482</t>
  </si>
  <si>
    <t>chr01.0500</t>
  </si>
  <si>
    <t>1.05075094926508e-31</t>
  </si>
  <si>
    <t>1.48773732405661e-33</t>
  </si>
  <si>
    <t>chr13.293</t>
  </si>
  <si>
    <t>chr03.0880</t>
  </si>
  <si>
    <t>chr07.0808</t>
  </si>
  <si>
    <t>chr09.306</t>
  </si>
  <si>
    <t>2.32506874987281e-9</t>
  </si>
  <si>
    <t>2.13873619967941e-10</t>
  </si>
  <si>
    <t>chr01.1220</t>
  </si>
  <si>
    <t>8.54043673154329e-12</t>
  </si>
  <si>
    <t>5.95917943326267e-13</t>
  </si>
  <si>
    <t>chr01.1081</t>
  </si>
  <si>
    <t>chr01.1652</t>
  </si>
  <si>
    <t>6.35330606128904e-22</t>
  </si>
  <si>
    <t>1.97548661539248e-23</t>
  </si>
  <si>
    <t>chrX.1821</t>
  </si>
  <si>
    <t>3.4241167308942e-13</t>
  </si>
  <si>
    <t>2.06917289031456e-14</t>
  </si>
  <si>
    <t>chr04.0828</t>
  </si>
  <si>
    <t>5.97652119938774e-15</t>
  </si>
  <si>
    <t>3.09168549922057e-16</t>
  </si>
  <si>
    <t>chr04.0298</t>
  </si>
  <si>
    <t>chr05.0380</t>
  </si>
  <si>
    <t>1.0892798616682e-10</t>
  </si>
  <si>
    <t>8.65899871527844e-12</t>
  </si>
  <si>
    <t>chrX.0310</t>
  </si>
  <si>
    <t>4.05591822869311e-11</t>
  </si>
  <si>
    <t>3.04775643318416e-12</t>
  </si>
  <si>
    <t>chrX.0682</t>
  </si>
  <si>
    <t>2.1149987317776e-9</t>
  </si>
  <si>
    <t>1.92788612881819e-10</t>
  </si>
  <si>
    <t>chr10.251</t>
  </si>
  <si>
    <t>4.22215646860409e-24</t>
  </si>
  <si>
    <t>1.11356153391835e-25</t>
  </si>
  <si>
    <t>chr07.0359</t>
  </si>
  <si>
    <t>6.2876256344903e-13</t>
  </si>
  <si>
    <t>3.90430945839625e-14</t>
  </si>
  <si>
    <t>chr06.0611</t>
  </si>
  <si>
    <t>2.32142681784288e-14</t>
  </si>
  <si>
    <t>1.26318616406776e-15</t>
  </si>
  <si>
    <t>chr02.0972</t>
  </si>
  <si>
    <t>2.96471517834615e-25</t>
  </si>
  <si>
    <t>7.27049345050648e-27</t>
  </si>
  <si>
    <t>chr10.390</t>
  </si>
  <si>
    <t>1.60994167870396e-7</t>
  </si>
  <si>
    <t>1.88467168569361e-8</t>
  </si>
  <si>
    <t>chr05.0976</t>
  </si>
  <si>
    <t>chr14.107</t>
  </si>
  <si>
    <t>6.40802136727336e-8</t>
  </si>
  <si>
    <t>7.07455995850187e-9</t>
  </si>
  <si>
    <t>chr03.0574</t>
  </si>
  <si>
    <t>3.19336357646901e-13</t>
  </si>
  <si>
    <t>1.92677498783805e-14</t>
  </si>
  <si>
    <t>chr08.861</t>
  </si>
  <si>
    <t>1.62163804775509e-62</t>
  </si>
  <si>
    <t>4.95225389375514e-65</t>
  </si>
  <si>
    <t>chr02.1595</t>
  </si>
  <si>
    <t>2.17145387982136e-24</t>
  </si>
  <si>
    <t>5.68685404395193e-26</t>
  </si>
  <si>
    <t>chr07.0231</t>
  </si>
  <si>
    <t>chr02.1084</t>
  </si>
  <si>
    <t>6.89058365631924e-11</t>
  </si>
  <si>
    <t>5.29897743698064e-12</t>
  </si>
  <si>
    <t>chr06.0077</t>
  </si>
  <si>
    <t>5.8019979727994e-12</t>
  </si>
  <si>
    <t>3.98934341457519e-13</t>
  </si>
  <si>
    <t>chr08.906</t>
  </si>
  <si>
    <t>scaffold.46</t>
  </si>
  <si>
    <t>chr01.1259</t>
  </si>
  <si>
    <t>6.18072442555772e-7</t>
  </si>
  <si>
    <t>7.76737346835775e-8</t>
  </si>
  <si>
    <t>chr01.1577</t>
  </si>
  <si>
    <t>chr10.644</t>
  </si>
  <si>
    <t>4.67310966698049e-16</t>
  </si>
  <si>
    <t>2.19687184048315e-17</t>
  </si>
  <si>
    <t>chr01.0819</t>
  </si>
  <si>
    <t>5.63163840702493e-18</t>
  </si>
  <si>
    <t>2.34000152207495e-19</t>
  </si>
  <si>
    <t>chr03.1067</t>
  </si>
  <si>
    <t>8.57932472641053e-17</t>
  </si>
  <si>
    <t>3.76327958571034e-18</t>
  </si>
  <si>
    <t>chr10.614</t>
  </si>
  <si>
    <t>3.745094419577e-20</t>
  </si>
  <si>
    <t>1.32738401138071e-21</t>
  </si>
  <si>
    <t>chr04.0853</t>
  </si>
  <si>
    <t>chr05.1016</t>
  </si>
  <si>
    <t>chr06.0599</t>
  </si>
  <si>
    <t>chr06.0623</t>
  </si>
  <si>
    <t>chr11.406</t>
  </si>
  <si>
    <t>2.07874870875737e-10</t>
  </si>
  <si>
    <t>1.68515997489493e-11</t>
  </si>
  <si>
    <t>chrX.0073</t>
  </si>
  <si>
    <t>1.35344791657395e-13</t>
  </si>
  <si>
    <t>7.94082897564208e-15</t>
  </si>
  <si>
    <t>chr10.736</t>
  </si>
  <si>
    <t>chr12.374</t>
  </si>
  <si>
    <t>3.09210314395217e-12</t>
  </si>
  <si>
    <t>2.05739603970166e-13</t>
  </si>
  <si>
    <t>chr01.1250</t>
  </si>
  <si>
    <t>2.24477994279108e-10</t>
  </si>
  <si>
    <t>1.83221905380504e-11</t>
  </si>
  <si>
    <t>chr01.2120</t>
  </si>
  <si>
    <t>chr02.1811</t>
  </si>
  <si>
    <t>8.06486680893148e-7</t>
  </si>
  <si>
    <t>chr05.0041</t>
  </si>
  <si>
    <t>chr07.0290</t>
  </si>
  <si>
    <t>1.16718220767901e-12</t>
  </si>
  <si>
    <t>7.44205571988557e-14</t>
  </si>
  <si>
    <t>chr06.0934</t>
  </si>
  <si>
    <t>chr03.0163</t>
  </si>
  <si>
    <t>chrX.1711</t>
  </si>
  <si>
    <t>9.52377369225588e-18</t>
  </si>
  <si>
    <t>4.00128933581729e-19</t>
  </si>
  <si>
    <t>chr04.0493</t>
  </si>
  <si>
    <t>1.05443601537351e-18</t>
  </si>
  <si>
    <t>4.12758129282802e-20</t>
  </si>
  <si>
    <t>chr02.0702</t>
  </si>
  <si>
    <t>chr02.0380</t>
  </si>
  <si>
    <t>4.52904133420017e-7</t>
  </si>
  <si>
    <t>5.57852490821805e-8</t>
  </si>
  <si>
    <t>chr09.896</t>
  </si>
  <si>
    <t>9.5113051436556e-11</t>
  </si>
  <si>
    <t>7.49919672625817e-12</t>
  </si>
  <si>
    <t>chr05.0074</t>
  </si>
  <si>
    <t>3.36150417809691e-11</t>
  </si>
  <si>
    <t>chr06.0516</t>
  </si>
  <si>
    <t>4.09396022764008e-7</t>
  </si>
  <si>
    <t>chr01.0867</t>
  </si>
  <si>
    <t>1.20373628777997e-16</t>
  </si>
  <si>
    <t>chr03.0332</t>
  </si>
  <si>
    <t>chr01.1052</t>
  </si>
  <si>
    <t>5.96547367248362e-7</t>
  </si>
  <si>
    <t>7.46374274032746e-8</t>
  </si>
  <si>
    <t>chr03.1435</t>
  </si>
  <si>
    <t>6.30276314212952e-14</t>
  </si>
  <si>
    <t>3.56375002761534e-15</t>
  </si>
  <si>
    <t>chr02.1626</t>
  </si>
  <si>
    <t>1.19120540934349e-7</t>
  </si>
  <si>
    <t>1.3581020398956e-8</t>
  </si>
  <si>
    <t>chr13.045</t>
  </si>
  <si>
    <t>9.06877285182106e-15</t>
  </si>
  <si>
    <t>4.82560095298641e-16</t>
  </si>
  <si>
    <t>chr01.1033</t>
  </si>
  <si>
    <t>5.91540735540964e-7</t>
  </si>
  <si>
    <t>chr04.0976</t>
  </si>
  <si>
    <t>chr08.003</t>
  </si>
  <si>
    <t>chr01.0873</t>
  </si>
  <si>
    <t>4.94824317816397e-12</t>
  </si>
  <si>
    <t>3.37484288571798e-13</t>
  </si>
  <si>
    <t>chr03.0772</t>
  </si>
  <si>
    <t>8.42498097564674e-20</t>
  </si>
  <si>
    <t>3.04846155976113e-21</t>
  </si>
  <si>
    <t>chr05.1157</t>
  </si>
  <si>
    <t>chr09.727</t>
  </si>
  <si>
    <t>chr01.0523</t>
  </si>
  <si>
    <t>1.33077060492638e-9</t>
  </si>
  <si>
    <t>1.18594493109763e-10</t>
  </si>
  <si>
    <t>chr09.850</t>
  </si>
  <si>
    <t>1.61800818691279e-15</t>
  </si>
  <si>
    <t>7.87592361943483e-17</t>
  </si>
  <si>
    <t>chr12.347</t>
  </si>
  <si>
    <t>chr01.2127</t>
  </si>
  <si>
    <t>1.64449244386733e-7</t>
  </si>
  <si>
    <t>chr08.147</t>
  </si>
  <si>
    <t>5.07500943340434e-20</t>
  </si>
  <si>
    <t>1.82692825244705e-21</t>
  </si>
  <si>
    <t>chr01.2197</t>
  </si>
  <si>
    <t>2.32525186765045e-22</t>
  </si>
  <si>
    <t>7.01491864569725e-24</t>
  </si>
  <si>
    <t>chr08.518</t>
  </si>
  <si>
    <t>3.52764793329838e-20</t>
  </si>
  <si>
    <t>1.24704933418469e-21</t>
  </si>
  <si>
    <t>chr03.0331</t>
  </si>
  <si>
    <t>chr07.0433</t>
  </si>
  <si>
    <t>chr03.1182</t>
  </si>
  <si>
    <t>2.0821499216432e-9</t>
  </si>
  <si>
    <t>1.89601658606044e-10</t>
  </si>
  <si>
    <t>chr05.0274</t>
  </si>
  <si>
    <t>9.00868769912922e-9</t>
  </si>
  <si>
    <t>8.97033866765042e-10</t>
  </si>
  <si>
    <t>chr07.0654</t>
  </si>
  <si>
    <t>5.52739532451737e-13</t>
  </si>
  <si>
    <t>3.40311209244887e-14</t>
  </si>
  <si>
    <t>chr02.0045</t>
  </si>
  <si>
    <t>chr09.433</t>
  </si>
  <si>
    <t>4.18260642708597e-7</t>
  </si>
  <si>
    <t>5.1285892244021e-8</t>
  </si>
  <si>
    <t>chr10.062</t>
  </si>
  <si>
    <t>chrX.1118</t>
  </si>
  <si>
    <t>chr01.0919</t>
  </si>
  <si>
    <t>chr04.0908</t>
  </si>
  <si>
    <t>1.4179580776816e-8</t>
  </si>
  <si>
    <t>1.44472685871501e-9</t>
  </si>
  <si>
    <t>chr01.1375</t>
  </si>
  <si>
    <t>1.69810556858377e-12</t>
  </si>
  <si>
    <t>1.1047272022158e-13</t>
  </si>
  <si>
    <t>chr02.1425</t>
  </si>
  <si>
    <t>6.58811614446886e-7</t>
  </si>
  <si>
    <t>8.30373328592133e-8</t>
  </si>
  <si>
    <t>chrX.0809</t>
  </si>
  <si>
    <t>chr08.357</t>
  </si>
  <si>
    <t>chr01.2031</t>
  </si>
  <si>
    <t>6.87230795153089e-28</t>
  </si>
  <si>
    <t>1.28466241551845e-29</t>
  </si>
  <si>
    <t>chr06.0976</t>
  </si>
  <si>
    <t>1.00373884548511e-12</t>
  </si>
  <si>
    <t>6.37206041090859e-14</t>
  </si>
  <si>
    <t>chr08.192</t>
  </si>
  <si>
    <t>chr09.755</t>
  </si>
  <si>
    <t>4.9812202055768e-12</t>
  </si>
  <si>
    <t>3.40194383834506e-13</t>
  </si>
  <si>
    <t>chr01.1770</t>
  </si>
  <si>
    <t>chr09.870</t>
  </si>
  <si>
    <t>6.29521047047899e-7</t>
  </si>
  <si>
    <t>7.91707480046359e-8</t>
  </si>
  <si>
    <t>chr01.1835</t>
  </si>
  <si>
    <t>chr07.0898</t>
  </si>
  <si>
    <t>chr05.1205</t>
  </si>
  <si>
    <t>chr10.588</t>
  </si>
  <si>
    <t>2.78842780646044e-9</t>
  </si>
  <si>
    <t>2.59850712669412e-10</t>
  </si>
  <si>
    <t>chr08.392</t>
  </si>
  <si>
    <t>4.95518689778217e-31</t>
  </si>
  <si>
    <t>7.29108566303318e-33</t>
  </si>
  <si>
    <t>chr03.0239</t>
  </si>
  <si>
    <t>2.77650303589453e-9</t>
  </si>
  <si>
    <t>2.5822557385471e-10</t>
  </si>
  <si>
    <t>chr02.0423</t>
  </si>
  <si>
    <t>chr01.0515</t>
  </si>
  <si>
    <t>chr14.219</t>
  </si>
  <si>
    <t>4.28595667611094e-11</t>
  </si>
  <si>
    <t>3.22854778304119e-12</t>
  </si>
  <si>
    <t>chr05.0155</t>
  </si>
  <si>
    <t>chr06.0866</t>
  </si>
  <si>
    <t>1.27304598417907e-8</t>
  </si>
  <si>
    <t>1.29236668947293e-9</t>
  </si>
  <si>
    <t>chrX.0229</t>
  </si>
  <si>
    <t>8.04134654796875e-11</t>
  </si>
  <si>
    <t>6.25834947884667e-12</t>
  </si>
  <si>
    <t>chr02.0815</t>
  </si>
  <si>
    <t>1.55783748200295e-8</t>
  </si>
  <si>
    <t>1.59878009211667e-9</t>
  </si>
  <si>
    <t>chr13.079</t>
  </si>
  <si>
    <t>chr04.0968</t>
  </si>
  <si>
    <t>1.0347151585773e-8</t>
  </si>
  <si>
    <t>1.04084339938324e-9</t>
  </si>
  <si>
    <t>chr02.1496</t>
  </si>
  <si>
    <t>4.79437325379931e-7</t>
  </si>
  <si>
    <t>5.92752421532101e-8</t>
  </si>
  <si>
    <t>chr08.286</t>
  </si>
  <si>
    <t>9.19325342539743e-14</t>
  </si>
  <si>
    <t>5.30020070703554e-15</t>
  </si>
  <si>
    <t>chr11.248</t>
  </si>
  <si>
    <t>chr10.033</t>
  </si>
  <si>
    <t>chr02.1808</t>
  </si>
  <si>
    <t>6.33965066879541e-23</t>
  </si>
  <si>
    <t>1.83630451539234e-24</t>
  </si>
  <si>
    <t>chrX.1786</t>
  </si>
  <si>
    <t>5.79272866406374e-9</t>
  </si>
  <si>
    <t>5.62333182361916e-10</t>
  </si>
  <si>
    <t>chr03.1836</t>
  </si>
  <si>
    <t>4.79980135953616e-11</t>
  </si>
  <si>
    <t>3.63782834856572e-12</t>
  </si>
  <si>
    <t>chr10.222</t>
  </si>
  <si>
    <t>chr05.0236</t>
  </si>
  <si>
    <t>3.39217358463015e-7</t>
  </si>
  <si>
    <t>chr09.846</t>
  </si>
  <si>
    <t>1.81602783788531e-7</t>
  </si>
  <si>
    <t>2.13768962593939e-8</t>
  </si>
  <si>
    <t>chr02.0725</t>
  </si>
  <si>
    <t>9.28742349004621e-8</t>
  </si>
  <si>
    <t>1.04597393923619e-8</t>
  </si>
  <si>
    <t>chr07.0630</t>
  </si>
  <si>
    <t>chr03.0409</t>
  </si>
  <si>
    <t>1.11663439969175e-24</t>
  </si>
  <si>
    <t>2.87270371195915e-26</t>
  </si>
  <si>
    <t>chr08.671</t>
  </si>
  <si>
    <t>chr12.082</t>
  </si>
  <si>
    <t>1.54423847226464e-8</t>
  </si>
  <si>
    <t>1.58053650779631e-9</t>
  </si>
  <si>
    <t>chr10.170</t>
  </si>
  <si>
    <t>1.44630029324418e-7</t>
  </si>
  <si>
    <t>chr13.042</t>
  </si>
  <si>
    <t>1.76904008485042e-24</t>
  </si>
  <si>
    <t>4.58385363463001e-26</t>
  </si>
  <si>
    <t>chr03.0129</t>
  </si>
  <si>
    <t>7.60509497926608e-15</t>
  </si>
  <si>
    <t>3.98342009833852e-16</t>
  </si>
  <si>
    <t>chr01.0312</t>
  </si>
  <si>
    <t>1.66459053201899e-7</t>
  </si>
  <si>
    <t>1.95326743901544e-8</t>
  </si>
  <si>
    <t>chr10.319</t>
  </si>
  <si>
    <t>chr02.1734</t>
  </si>
  <si>
    <t>1.32836353870339e-16</t>
  </si>
  <si>
    <t>5.96202402619976e-18</t>
  </si>
  <si>
    <t>chr09.254</t>
  </si>
  <si>
    <t>1.15565054573197e-7</t>
  </si>
  <si>
    <t>1.31435732065945e-8</t>
  </si>
  <si>
    <t>chr13.180</t>
  </si>
  <si>
    <t>1.34495179856555e-58</t>
  </si>
  <si>
    <t>4.8540736761111e-61</t>
  </si>
  <si>
    <t>chr01.1198</t>
  </si>
  <si>
    <t>8.44011595363197e-7</t>
  </si>
  <si>
    <t>1.08176574086436e-7</t>
  </si>
  <si>
    <t>chr13.290</t>
  </si>
  <si>
    <t>1.5686394769884e-7</t>
  </si>
  <si>
    <t>chrX.1823</t>
  </si>
  <si>
    <t>1.01408891576008e-11</t>
  </si>
  <si>
    <t>7.11344991806536e-13</t>
  </si>
  <si>
    <t>chr08.129</t>
  </si>
  <si>
    <t>2.24669180665286e-24</t>
  </si>
  <si>
    <t>5.90468696177505e-26</t>
  </si>
  <si>
    <t>chr08.656</t>
  </si>
  <si>
    <t>3.84465994234675e-7</t>
  </si>
  <si>
    <t>chrX.0349</t>
  </si>
  <si>
    <t>chr04.0107</t>
  </si>
  <si>
    <t>1.98642227895654e-9</t>
  </si>
  <si>
    <t>1.79965520183088e-10</t>
  </si>
  <si>
    <t>chr12.625</t>
  </si>
  <si>
    <t>chr07.0444</t>
  </si>
  <si>
    <t>chr13.208</t>
  </si>
  <si>
    <t>3.17240640003483e-11</t>
  </si>
  <si>
    <t>2.35449743922629e-12</t>
  </si>
  <si>
    <t>chr04.1406</t>
  </si>
  <si>
    <t>chrX.1670</t>
  </si>
  <si>
    <t>1.86915891032026e-17</t>
  </si>
  <si>
    <t>7.97410936199925e-19</t>
  </si>
  <si>
    <t>chr03.1785</t>
  </si>
  <si>
    <t>2.32134203354707e-7</t>
  </si>
  <si>
    <t>chr01.1255</t>
  </si>
  <si>
    <t>chr10.359</t>
  </si>
  <si>
    <t>1.68810029156638e-8</t>
  </si>
  <si>
    <t>1.74183955681706e-9</t>
  </si>
  <si>
    <t>chr04.0061</t>
  </si>
  <si>
    <t>3.57313532213744e-10</t>
  </si>
  <si>
    <t>2.98257270087726e-11</t>
  </si>
  <si>
    <t>chr02.1080</t>
  </si>
  <si>
    <t>1.8053515776541e-10</t>
  </si>
  <si>
    <t>1.45517418483872e-11</t>
  </si>
  <si>
    <t>chrX.1717</t>
  </si>
  <si>
    <t>8.81431220191235e-37</t>
  </si>
  <si>
    <t>9.13569282448809e-39</t>
  </si>
  <si>
    <t>chr04.1174</t>
  </si>
  <si>
    <t>7.12075350612882e-7</t>
  </si>
  <si>
    <t>chr10.339</t>
  </si>
  <si>
    <t>chr06.0008</t>
  </si>
  <si>
    <t>1.56959992777087e-38</t>
  </si>
  <si>
    <t>1.48157683354275e-40</t>
  </si>
  <si>
    <t>chr03.0247</t>
  </si>
  <si>
    <t>1.50718108489117e-15</t>
  </si>
  <si>
    <t>7.29461139550325e-17</t>
  </si>
  <si>
    <t>chr10.742</t>
  </si>
  <si>
    <t>2.9009384012403e-10</t>
  </si>
  <si>
    <t>2.40268357311685e-11</t>
  </si>
  <si>
    <t>chr11.229</t>
  </si>
  <si>
    <t>chr14.293</t>
  </si>
  <si>
    <t>3.58592447159948e-27</t>
  </si>
  <si>
    <t>7.46652791143701e-29</t>
  </si>
  <si>
    <t>chr10.507</t>
  </si>
  <si>
    <t>1.57077167485926e-7</t>
  </si>
  <si>
    <t>1.83154942654328e-8</t>
  </si>
  <si>
    <t>chr03.0027</t>
  </si>
  <si>
    <t>2.2732192457571e-7</t>
  </si>
  <si>
    <t>chr10.811</t>
  </si>
  <si>
    <t>7.89399159737177e-18</t>
  </si>
  <si>
    <t>3.30194725338889e-19</t>
  </si>
  <si>
    <t>chr07.0635</t>
  </si>
  <si>
    <t>chr01.2133</t>
  </si>
  <si>
    <t>5.80621386710596e-27</t>
  </si>
  <si>
    <t>1.23582194099053e-28</t>
  </si>
  <si>
    <t>chr04.0116</t>
  </si>
  <si>
    <t>2.18239552853417e-7</t>
  </si>
  <si>
    <t>2.58308706366389e-8</t>
  </si>
  <si>
    <t>chrX.0369</t>
  </si>
  <si>
    <t>chr06.0751</t>
  </si>
  <si>
    <t>1.96995193858608e-16</t>
  </si>
  <si>
    <t>9.02393308902564e-18</t>
  </si>
  <si>
    <t>chr03.1485</t>
  </si>
  <si>
    <t>5.41930194290726e-8</t>
  </si>
  <si>
    <t>5.92783166436829e-9</t>
  </si>
  <si>
    <t>chr03.0613</t>
  </si>
  <si>
    <t>chr05.0107</t>
  </si>
  <si>
    <t>1.01142905411065e-8</t>
  </si>
  <si>
    <t>1.01554740302615e-9</t>
  </si>
  <si>
    <t>chr05.0961</t>
  </si>
  <si>
    <t>6.76729453901654e-15</t>
  </si>
  <si>
    <t>3.53206933185761e-16</t>
  </si>
  <si>
    <t>chr06.0626</t>
  </si>
  <si>
    <t>chr01.1384</t>
  </si>
  <si>
    <t>4.04538014563374e-7</t>
  </si>
  <si>
    <t>chr01.1765</t>
  </si>
  <si>
    <t>chr03.0563</t>
  </si>
  <si>
    <t>2.40293820960501e-16</t>
  </si>
  <si>
    <t>1.11185369683741e-17</t>
  </si>
  <si>
    <t>chr10.572</t>
  </si>
  <si>
    <t>chr10.605</t>
  </si>
  <si>
    <t>chr10.158</t>
  </si>
  <si>
    <t>3.61277881636683e-7</t>
  </si>
  <si>
    <t>chr14.183</t>
  </si>
  <si>
    <t>chr03.1389</t>
  </si>
  <si>
    <t>chr02.1480</t>
  </si>
  <si>
    <t>2.40795279243169e-7</t>
  </si>
  <si>
    <t>2.86565546091722e-8</t>
  </si>
  <si>
    <t>chr01.1840</t>
  </si>
  <si>
    <t>2.2183503042213e-7</t>
  </si>
  <si>
    <t>chr03.1636</t>
  </si>
  <si>
    <t>chr01.1314</t>
  </si>
  <si>
    <t>4.63416392853992e-25</t>
  </si>
  <si>
    <t>1.14932068559013e-26</t>
  </si>
  <si>
    <t>chr13.173</t>
  </si>
  <si>
    <t>2.54621729215856e-7</t>
  </si>
  <si>
    <t>3.03962641762405e-8</t>
  </si>
  <si>
    <t>chr03.1577</t>
  </si>
  <si>
    <t>chr09.443</t>
  </si>
  <si>
    <t>2.95643942235588e-11</t>
  </si>
  <si>
    <t>2.1887391614702e-12</t>
  </si>
  <si>
    <t>chr05.1277</t>
  </si>
  <si>
    <t>1.97119516747274e-7</t>
  </si>
  <si>
    <t>2.32581328755112e-8</t>
  </si>
  <si>
    <t>chr05.0027</t>
  </si>
  <si>
    <t>chr01.1884</t>
  </si>
  <si>
    <t>3.14694834308343e-9</t>
  </si>
  <si>
    <t>2.95299428085008e-10</t>
  </si>
  <si>
    <t>chr09.918</t>
  </si>
  <si>
    <t>3.31785436890596e-22</t>
  </si>
  <si>
    <t>1.01015555003707e-23</t>
  </si>
  <si>
    <t>chr12.024</t>
  </si>
  <si>
    <t>6.07644684095267e-7</t>
  </si>
  <si>
    <t>7.60821078642325e-8</t>
  </si>
  <si>
    <t>chr03.0268</t>
  </si>
  <si>
    <t>chr10.708</t>
  </si>
  <si>
    <t>chr09.740</t>
  </si>
  <si>
    <t>1.19510523331524e-13</t>
  </si>
  <si>
    <t>6.93439738375582e-15</t>
  </si>
  <si>
    <t>chr04.1305</t>
  </si>
  <si>
    <t>3.89754452175337e-12</t>
  </si>
  <si>
    <t>2.63659545197271e-13</t>
  </si>
  <si>
    <t>chr04.1149</t>
  </si>
  <si>
    <t>chr03.1213</t>
  </si>
  <si>
    <t>6.85343637186703e-9</t>
  </si>
  <si>
    <t>chr09.671</t>
  </si>
  <si>
    <t>2.95666201007432e-10</t>
  </si>
  <si>
    <t>2.45157242367813e-11</t>
  </si>
  <si>
    <t>chr13.091</t>
  </si>
  <si>
    <t>5.44646552957832e-8</t>
  </si>
  <si>
    <t>5.96258441744508e-9</t>
  </si>
  <si>
    <t>chr01.1106</t>
  </si>
  <si>
    <t>chr13.357</t>
  </si>
  <si>
    <t>1.52600468620005e-84</t>
  </si>
  <si>
    <t>chr01.0563</t>
  </si>
  <si>
    <t>chr07.0813</t>
  </si>
  <si>
    <t>2.21236079082243e-7</t>
  </si>
  <si>
    <t>2.62060134393181e-8</t>
  </si>
  <si>
    <t>chr14.288</t>
  </si>
  <si>
    <t>7.66891837314143e-8</t>
  </si>
  <si>
    <t>8.5375798657127e-9</t>
  </si>
  <si>
    <t>chr01.0257</t>
  </si>
  <si>
    <t>4.89005469895364e-11</t>
  </si>
  <si>
    <t>3.71075777636682e-12</t>
  </si>
  <si>
    <t>chr01.0914</t>
  </si>
  <si>
    <t>4.73379982968509e-42</t>
  </si>
  <si>
    <t>3.41695712303754e-44</t>
  </si>
  <si>
    <t>chr03.0279</t>
  </si>
  <si>
    <t>chr01.1448</t>
  </si>
  <si>
    <t>9.37831325364277e-10</t>
  </si>
  <si>
    <t>8.20146772597855e-11</t>
  </si>
  <si>
    <t>chr06.0686</t>
  </si>
  <si>
    <t>chr01.0828</t>
  </si>
  <si>
    <t>chr07.0288</t>
  </si>
  <si>
    <t>chr03.0104</t>
  </si>
  <si>
    <t>chr06.1101</t>
  </si>
  <si>
    <t>8.14091056758669e-26</t>
  </si>
  <si>
    <t>1.91355847137425e-27</t>
  </si>
  <si>
    <t>chr08.851</t>
  </si>
  <si>
    <t>chr08.643</t>
  </si>
  <si>
    <t>1.5204989410773e-20</t>
  </si>
  <si>
    <t>5.26250790267361e-22</t>
  </si>
  <si>
    <t>chr01.0337</t>
  </si>
  <si>
    <t>chr09.518</t>
  </si>
  <si>
    <t>chr02.0878</t>
  </si>
  <si>
    <t>chr01.0527</t>
  </si>
  <si>
    <t>3.62494423822217e-15</t>
  </si>
  <si>
    <t>1.84165684507123e-16</t>
  </si>
  <si>
    <t>chr13.339</t>
  </si>
  <si>
    <t>2.78636097484526e-15</t>
  </si>
  <si>
    <t>1.39756399071454e-16</t>
  </si>
  <si>
    <t>chr06.0615</t>
  </si>
  <si>
    <t>5.28886907367861e-19</t>
  </si>
  <si>
    <t>2.0164853399552e-20</t>
  </si>
  <si>
    <t>chr09.337</t>
  </si>
  <si>
    <t>3.97807333849544e-7</t>
  </si>
  <si>
    <t>4.86675268692483e-8</t>
  </si>
  <si>
    <t>chr04.1467</t>
  </si>
  <si>
    <t>7.92791966988919e-25</t>
  </si>
  <si>
    <t>2.00288920033292e-26</t>
  </si>
  <si>
    <t>chrY.012</t>
  </si>
  <si>
    <t>2.56576101305266e-12</t>
  </si>
  <si>
    <t>1.7000600456651e-13</t>
  </si>
  <si>
    <t>chr04.1228</t>
  </si>
  <si>
    <t>chr03.1021</t>
  </si>
  <si>
    <t>9.06348828577861e-7</t>
  </si>
  <si>
    <t>chrX.0951</t>
  </si>
  <si>
    <t>1.02292252761512e-9</t>
  </si>
  <si>
    <t>9.00239981271497e-11</t>
  </si>
  <si>
    <t>chr01.2221</t>
  </si>
  <si>
    <t>7.32837275449741e-9</t>
  </si>
  <si>
    <t>7.19545020592426e-10</t>
  </si>
  <si>
    <t>chr06.0010</t>
  </si>
  <si>
    <t>8.6214500081927e-14</t>
  </si>
  <si>
    <t>4.93862442631064e-15</t>
  </si>
  <si>
    <t>chr02.1085</t>
  </si>
  <si>
    <t>5.01719507671207e-10</t>
  </si>
  <si>
    <t>4.26224789970543e-11</t>
  </si>
  <si>
    <t>chr01.1020</t>
  </si>
  <si>
    <t>1.12036104675183e-18</t>
  </si>
  <si>
    <t>4.3960122508123e-20</t>
  </si>
  <si>
    <t>chr10.667</t>
  </si>
  <si>
    <t>3.73464555762026e-45</t>
  </si>
  <si>
    <t>2.24645531413397e-47</t>
  </si>
  <si>
    <t>chr04.0372</t>
  </si>
  <si>
    <t>1.59993285063497e-7</t>
  </si>
  <si>
    <t>1.8699936982713e-8</t>
  </si>
  <si>
    <t>chr09.269</t>
  </si>
  <si>
    <t>3.19191316796475e-7</t>
  </si>
  <si>
    <t>chr01.1634</t>
  </si>
  <si>
    <t>5.29598030441192e-8</t>
  </si>
  <si>
    <t>5.77823503507464e-9</t>
  </si>
  <si>
    <t>chr01.0702</t>
  </si>
  <si>
    <t>chr01.0073</t>
  </si>
  <si>
    <t>chr10.687</t>
  </si>
  <si>
    <t>7.95209558454071e-8</t>
  </si>
  <si>
    <t>8.86755060093611e-9</t>
  </si>
  <si>
    <t>chr01.0458</t>
  </si>
  <si>
    <t>chr03.0165</t>
  </si>
  <si>
    <t>8.09906010341026e-13</t>
  </si>
  <si>
    <t>5.09657678171291e-14</t>
  </si>
  <si>
    <t>chr10.746</t>
  </si>
  <si>
    <t>5.04588596890636e-10</t>
  </si>
  <si>
    <t>4.29129113957519e-11</t>
  </si>
  <si>
    <t>chr09.899</t>
  </si>
  <si>
    <t>4.15710463380276e-10</t>
  </si>
  <si>
    <t>3.50849474923942e-11</t>
  </si>
  <si>
    <t>chr01.0891</t>
  </si>
  <si>
    <t>chrX.0927</t>
  </si>
  <si>
    <t>3.61494071659783e-12</t>
  </si>
  <si>
    <t>2.43203951597874e-13</t>
  </si>
  <si>
    <t>chr04.1247</t>
  </si>
  <si>
    <t>chr01.0684</t>
  </si>
  <si>
    <t>1.17678034856659e-18</t>
  </si>
  <si>
    <t>4.63916739301653e-20</t>
  </si>
  <si>
    <t>chr07.0530</t>
  </si>
  <si>
    <t>1.27069510902568e-19</t>
  </si>
  <si>
    <t>4.69190587174945e-21</t>
  </si>
  <si>
    <t>chr07.0953</t>
  </si>
  <si>
    <t>chr03.0045</t>
  </si>
  <si>
    <t>chr04.0212</t>
  </si>
  <si>
    <t>1.90326143278617e-7</t>
  </si>
  <si>
    <t>chr14.172</t>
  </si>
  <si>
    <t>chr02.1424</t>
  </si>
  <si>
    <t>9.54229984942624e-18</t>
  </si>
  <si>
    <t>4.01790341614745e-19</t>
  </si>
  <si>
    <t>chrX.1430</t>
  </si>
  <si>
    <t>4.20006903514111e-12</t>
  </si>
  <si>
    <t>2.85290641476363e-13</t>
  </si>
  <si>
    <t>chr02.1884</t>
  </si>
  <si>
    <t>chr13.263</t>
  </si>
  <si>
    <t>chrX.0754</t>
  </si>
  <si>
    <t>7.6131375790449e-10</t>
  </si>
  <si>
    <t>6.58734373163704e-11</t>
  </si>
  <si>
    <t>chrX.1206</t>
  </si>
  <si>
    <t>chr03.1360</t>
  </si>
  <si>
    <t>chr13.504</t>
  </si>
  <si>
    <t>chrX.0766</t>
  </si>
  <si>
    <t>chr06.0043</t>
  </si>
  <si>
    <t>6.18828749296831e-30</t>
  </si>
  <si>
    <t>9.96448291482959e-32</t>
  </si>
  <si>
    <t>chr06.0089</t>
  </si>
  <si>
    <t>1.02212082304934e-27</t>
  </si>
  <si>
    <t>1.98635362613697e-29</t>
  </si>
  <si>
    <t>chrX.0549</t>
  </si>
  <si>
    <t>1.4338369599091e-15</t>
  </si>
  <si>
    <t>6.92636399289793e-17</t>
  </si>
  <si>
    <t>chr01.1853</t>
  </si>
  <si>
    <t>3.06256046198851e-20</t>
  </si>
  <si>
    <t>1.07413512409184e-21</t>
  </si>
  <si>
    <t>chr07.0286</t>
  </si>
  <si>
    <t>chr01.1811</t>
  </si>
  <si>
    <t>2.13474212925039e-47</t>
  </si>
  <si>
    <t>1.18530934439222e-49</t>
  </si>
  <si>
    <t>chr02.1881</t>
  </si>
  <si>
    <t>6.74471914064926e-30</t>
  </si>
  <si>
    <t>1.09228747882067e-31</t>
  </si>
  <si>
    <t>chr10.518</t>
  </si>
  <si>
    <t>chrX.1900</t>
  </si>
  <si>
    <t>1.46434900805741e-7</t>
  </si>
  <si>
    <t>1.69526245519139e-8</t>
  </si>
  <si>
    <t>chr08.152</t>
  </si>
  <si>
    <t>chr09.102</t>
  </si>
  <si>
    <t>8.20605148894273e-22</t>
  </si>
  <si>
    <t>2.57435818503756e-23</t>
  </si>
  <si>
    <t>chr12.596</t>
  </si>
  <si>
    <t>1.56069900573261e-7</t>
  </si>
  <si>
    <t>1.81691592560764e-8</t>
  </si>
  <si>
    <t>chr01.0383</t>
  </si>
  <si>
    <t>2.75465771172467e-15</t>
  </si>
  <si>
    <t>1.37911329080423e-16</t>
  </si>
  <si>
    <t>chr05.1071</t>
  </si>
  <si>
    <t>chr01.0158</t>
  </si>
  <si>
    <t>chr11.233</t>
  </si>
  <si>
    <t>chr01.1985</t>
  </si>
  <si>
    <t>5.28708770320655e-14</t>
  </si>
  <si>
    <t>2.96499643544621e-15</t>
  </si>
  <si>
    <t>chr09.665</t>
  </si>
  <si>
    <t>9.59821042690575e-11</t>
  </si>
  <si>
    <t>7.57659956889747e-12</t>
  </si>
  <si>
    <t>chr01.0762</t>
  </si>
  <si>
    <t>2.25530367388441e-16</t>
  </si>
  <si>
    <t>1.03936815620436e-17</t>
  </si>
  <si>
    <t>chr01.0861</t>
  </si>
  <si>
    <t>9.3559930867967e-9</t>
  </si>
  <si>
    <t>9.34214005242795e-10</t>
  </si>
  <si>
    <t>chr01.0598</t>
  </si>
  <si>
    <t>1.50257847249111e-7</t>
  </si>
  <si>
    <t>1.74333092852668e-8</t>
  </si>
  <si>
    <t>scaffold.47</t>
  </si>
  <si>
    <t>2.85641082939027e-9</t>
  </si>
  <si>
    <t>2.66714651754098e-10</t>
  </si>
  <si>
    <t>chr14.346</t>
  </si>
  <si>
    <t>1.57389387865164e-16</t>
  </si>
  <si>
    <t>7.12228490339303e-18</t>
  </si>
  <si>
    <t>chr03.1406</t>
  </si>
  <si>
    <t>1.83082613724314e-15</t>
  </si>
  <si>
    <t>8.94573570668498e-17</t>
  </si>
  <si>
    <t>chr12.171</t>
  </si>
  <si>
    <t>1.66496188758672e-18</t>
  </si>
  <si>
    <t>6.6561496894083e-20</t>
  </si>
  <si>
    <t>chr06.0713</t>
  </si>
  <si>
    <t>chr07.0636</t>
  </si>
  <si>
    <t>4.38910158670188e-18</t>
  </si>
  <si>
    <t>1.80340653756768e-19</t>
  </si>
  <si>
    <t>chr01.1378</t>
  </si>
  <si>
    <t>5.44703188349222e-7</t>
  </si>
  <si>
    <t>chr10.389</t>
  </si>
  <si>
    <t>1.37616958131261e-8</t>
  </si>
  <si>
    <t>chr01.0228</t>
  </si>
  <si>
    <t>1.19992586749454e-25</t>
  </si>
  <si>
    <t>2.84268945103277e-27</t>
  </si>
  <si>
    <t>chr08.846</t>
  </si>
  <si>
    <t>2.96671085461341e-9</t>
  </si>
  <si>
    <t>2.778374407615e-10</t>
  </si>
  <si>
    <t>chr10.201</t>
  </si>
  <si>
    <t>2.98815465504946e-13</t>
  </si>
  <si>
    <t>1.80019311534073e-14</t>
  </si>
  <si>
    <t>chr02.0524</t>
  </si>
  <si>
    <t>1.16648953877369e-15</t>
  </si>
  <si>
    <t>5.59172294174323e-17</t>
  </si>
  <si>
    <t>chr07.1012</t>
  </si>
  <si>
    <t>chr01.0211</t>
  </si>
  <si>
    <t>7.49862695914246e-11</t>
  </si>
  <si>
    <t>5.80126979256255e-12</t>
  </si>
  <si>
    <t>chr03.1767</t>
  </si>
  <si>
    <t>5.44560915188219e-40</t>
  </si>
  <si>
    <t>4.33391067057069e-42</t>
  </si>
  <si>
    <t>chr04.0523</t>
  </si>
  <si>
    <t>chr01.1185</t>
  </si>
  <si>
    <t>chr06.0624</t>
  </si>
  <si>
    <t>chr01.0503</t>
  </si>
  <si>
    <t>6.15218844111891e-11</t>
  </si>
  <si>
    <t>4.708365575426e-12</t>
  </si>
  <si>
    <t>chr01.0913</t>
  </si>
  <si>
    <t>2.94207977362692e-7</t>
  </si>
  <si>
    <t>chr05.0560</t>
  </si>
  <si>
    <t>7.61806253629779e-8</t>
  </si>
  <si>
    <t>8.47391372258925e-9</t>
  </si>
  <si>
    <t>chr06.1174</t>
  </si>
  <si>
    <t>chr07.0432</t>
  </si>
  <si>
    <t>chr05.0647</t>
  </si>
  <si>
    <t>3.19518987284756e-18</t>
  </si>
  <si>
    <t>1.29806436625956e-19</t>
  </si>
  <si>
    <t>chrX.0799</t>
  </si>
  <si>
    <t>chr07.0901</t>
  </si>
  <si>
    <t>1.85711166748163e-7</t>
  </si>
  <si>
    <t>chr05.0780</t>
  </si>
  <si>
    <t>1.83561915960301e-17</t>
  </si>
  <si>
    <t>7.81403677047367e-19</t>
  </si>
  <si>
    <t>chrX.1745</t>
  </si>
  <si>
    <t>chr05.0238</t>
  </si>
  <si>
    <t>1.7172129270382e-21</t>
  </si>
  <si>
    <t>5.53016933749116e-23</t>
  </si>
  <si>
    <t>chr03.0100</t>
  </si>
  <si>
    <t>2.42948401471848e-11</t>
  </si>
  <si>
    <t>1.77163927780693e-12</t>
  </si>
  <si>
    <t>chrX.0004</t>
  </si>
  <si>
    <t>chr02.0416</t>
  </si>
  <si>
    <t>chr06.0860</t>
  </si>
  <si>
    <t>chr04.1404</t>
  </si>
  <si>
    <t>5.65785675311152e-10</t>
  </si>
  <si>
    <t>4.83792304263839e-11</t>
  </si>
  <si>
    <t>chr02.1610</t>
  </si>
  <si>
    <t>chr09.093</t>
  </si>
  <si>
    <t>chr03.1234</t>
  </si>
  <si>
    <t>chr04.0855</t>
  </si>
  <si>
    <t>1.06252878380448e-61</t>
  </si>
  <si>
    <t>3.441468391001e-64</t>
  </si>
  <si>
    <t>chr01.0194</t>
  </si>
  <si>
    <t>1.37848467096408e-7</t>
  </si>
  <si>
    <t>1.59160925900261e-8</t>
  </si>
  <si>
    <t>chr04.1176</t>
  </si>
  <si>
    <t>chr03.0162</t>
  </si>
  <si>
    <t>6.45991876831482e-14</t>
  </si>
  <si>
    <t>3.65858808644149e-15</t>
  </si>
  <si>
    <t>chr02.1621</t>
  </si>
  <si>
    <t>4.30912182314626e-24</t>
  </si>
  <si>
    <t>1.14048569444737e-25</t>
  </si>
  <si>
    <t>chr01.1325</t>
  </si>
  <si>
    <t>chr07.0622</t>
  </si>
  <si>
    <t>chr03.0269</t>
  </si>
  <si>
    <t>chr01.0157</t>
  </si>
  <si>
    <t>chr01.0357</t>
  </si>
  <si>
    <t>7.61420668385882e-12</t>
  </si>
  <si>
    <t>5.27061502824949e-13</t>
  </si>
  <si>
    <t>chr01.2240</t>
  </si>
  <si>
    <t>1.25851330652373e-8</t>
  </si>
  <si>
    <t>1.27528416679945e-9</t>
  </si>
  <si>
    <t>chr01.0524</t>
  </si>
  <si>
    <t>3.18538254774248e-15</t>
  </si>
  <si>
    <t>1.61244147104862e-16</t>
  </si>
  <si>
    <t>chr01.0970</t>
  </si>
  <si>
    <t>chr02.1704</t>
  </si>
  <si>
    <t>3.17503373082425e-7</t>
  </si>
  <si>
    <t>chrY.059</t>
  </si>
  <si>
    <t>2.80422988648365e-13</t>
  </si>
  <si>
    <t>1.6841987750582e-14</t>
  </si>
  <si>
    <t>chr06.0534</t>
  </si>
  <si>
    <t>chr02.1809</t>
  </si>
  <si>
    <t>4.31760288289146e-15</t>
  </si>
  <si>
    <t>2.20155394084138e-16</t>
  </si>
  <si>
    <t>chr05.1315</t>
  </si>
  <si>
    <t>2.69604823998737e-9</t>
  </si>
  <si>
    <t>2.49994478666236e-10</t>
  </si>
  <si>
    <t>chr03.0068</t>
  </si>
  <si>
    <t>4.6160704074423e-19</t>
  </si>
  <si>
    <t>1.75569585180343e-20</t>
  </si>
  <si>
    <t>chr08.363</t>
  </si>
  <si>
    <t>chr09.451</t>
  </si>
  <si>
    <t>2.32465614351061e-13</t>
  </si>
  <si>
    <t>1.3854141739967e-14</t>
  </si>
  <si>
    <t>chr14.339</t>
  </si>
  <si>
    <t>1.67786547203667e-25</t>
  </si>
  <si>
    <t>4.03706295326239e-27</t>
  </si>
  <si>
    <t>chr02.0673</t>
  </si>
  <si>
    <t>3.60391423782606e-11</t>
  </si>
  <si>
    <t>2.69476467163007e-12</t>
  </si>
  <si>
    <t>chrX.1755</t>
  </si>
  <si>
    <t>chr01.2210</t>
  </si>
  <si>
    <t>chr03.0983</t>
  </si>
  <si>
    <t>chr04.0547</t>
  </si>
  <si>
    <t>1.48256573838743e-7</t>
  </si>
  <si>
    <t>chr03.1677</t>
  </si>
  <si>
    <t>1.15358044112294e-27</t>
  </si>
  <si>
    <t>chr10.021</t>
  </si>
  <si>
    <t>4.02184957534971e-21</t>
  </si>
  <si>
    <t>1.33242841752285e-22</t>
  </si>
  <si>
    <t>chr08.062</t>
  </si>
  <si>
    <t>chr01.0806</t>
  </si>
  <si>
    <t>5.2247836047685e-29</t>
  </si>
  <si>
    <t>9.23499600694783e-31</t>
  </si>
  <si>
    <t>chrX.1772</t>
  </si>
  <si>
    <t>chr06.0720</t>
  </si>
  <si>
    <t>6.27089575433175e-13</t>
  </si>
  <si>
    <t>3.88811785619311e-14</t>
  </si>
  <si>
    <t>chrX.0694</t>
  </si>
  <si>
    <t>7.22179363721079e-17</t>
  </si>
  <si>
    <t>3.16112196039303e-18</t>
  </si>
  <si>
    <t>chr08.128</t>
  </si>
  <si>
    <t>3.83155930363483e-20</t>
  </si>
  <si>
    <t>1.3615757658669e-21</t>
  </si>
  <si>
    <t>chr05.0296</t>
  </si>
  <si>
    <t>chrX.1613</t>
  </si>
  <si>
    <t>4.39921906520083e-46</t>
  </si>
  <si>
    <t>2.605497132823e-48</t>
  </si>
  <si>
    <t>chr03.0354</t>
  </si>
  <si>
    <t>5.38765809144347e-33</t>
  </si>
  <si>
    <t>6.73083326249184e-35</t>
  </si>
  <si>
    <t>chr10.781</t>
  </si>
  <si>
    <t>chr11.011</t>
  </si>
  <si>
    <t>chr02.1400</t>
  </si>
  <si>
    <t>chr05.0946</t>
  </si>
  <si>
    <t>chr02.1215</t>
  </si>
  <si>
    <t>3.51281519516034e-15</t>
  </si>
  <si>
    <t>chr01.0315</t>
  </si>
  <si>
    <t>2.65216527971968e-18</t>
  </si>
  <si>
    <t>1.0700944493409e-19</t>
  </si>
  <si>
    <t>chr03.0401</t>
  </si>
  <si>
    <t>3.24920458720575e-7</t>
  </si>
  <si>
    <t>chr10.343</t>
  </si>
  <si>
    <t>chr07.0731</t>
  </si>
  <si>
    <t>2.73072056059336e-11</t>
  </si>
  <si>
    <t>2.01152467724626e-12</t>
  </si>
  <si>
    <t>chr02.0099</t>
  </si>
  <si>
    <t>1.12710900133935e-7</t>
  </si>
  <si>
    <t>1.27981005426928e-8</t>
  </si>
  <si>
    <t>chr01.1790</t>
  </si>
  <si>
    <t>2.33302077265871e-50</t>
  </si>
  <si>
    <t>1.20904278427621e-52</t>
  </si>
  <si>
    <t>chr01.1841</t>
  </si>
  <si>
    <t>1.66189854591122e-27</t>
  </si>
  <si>
    <t>3.275813347021e-29</t>
  </si>
  <si>
    <t>chr04.1369</t>
  </si>
  <si>
    <t>7.97235080321629e-28</t>
  </si>
  <si>
    <t>1.51980776000607e-29</t>
  </si>
  <si>
    <t>chr06.0927</t>
  </si>
  <si>
    <t>4.26999792932538e-7</t>
  </si>
  <si>
    <t>chrX.1989</t>
  </si>
  <si>
    <t>9.24474025213491e-14</t>
  </si>
  <si>
    <t>5.33843967918951e-15</t>
  </si>
  <si>
    <t>chr12.015</t>
  </si>
  <si>
    <t>1.55475750485539e-29</t>
  </si>
  <si>
    <t>2.63298744575732e-31</t>
  </si>
  <si>
    <t>chr01.0487</t>
  </si>
  <si>
    <t>2.51422968418468e-14</t>
  </si>
  <si>
    <t>1.37042502682285e-15</t>
  </si>
  <si>
    <t>chr03.0461</t>
  </si>
  <si>
    <t>7.65356861858404e-9</t>
  </si>
  <si>
    <t>7.52183034697043e-10</t>
  </si>
  <si>
    <t>chr10.551</t>
  </si>
  <si>
    <t>chr01.2047</t>
  </si>
  <si>
    <t>chr01.1321</t>
  </si>
  <si>
    <t>chr09.070</t>
  </si>
  <si>
    <t>4.99236961502106e-8</t>
  </si>
  <si>
    <t>5.43773740225781e-9</t>
  </si>
  <si>
    <t>chr08.572</t>
  </si>
  <si>
    <t>5.2811697141698e-9</t>
  </si>
  <si>
    <t>5.09740885792995e-10</t>
  </si>
  <si>
    <t>chr08.603</t>
  </si>
  <si>
    <t>chr03.0853</t>
  </si>
  <si>
    <t>8.94593317765665e-20</t>
  </si>
  <si>
    <t>3.25351817399506e-21</t>
  </si>
  <si>
    <t>chr01.0179</t>
  </si>
  <si>
    <t>9.01518578580545e-12</t>
  </si>
  <si>
    <t>6.3071260911243e-13</t>
  </si>
  <si>
    <t>chrX.1904</t>
  </si>
  <si>
    <t>chr06.0920</t>
  </si>
  <si>
    <t>1.31375979563642e-7</t>
  </si>
  <si>
    <t>chr12.349</t>
  </si>
  <si>
    <t>5.29895463816396e-22</t>
  </si>
  <si>
    <t>1.64274458984354e-23</t>
  </si>
  <si>
    <t>chr09.884</t>
  </si>
  <si>
    <t>3.71727214073413e-7</t>
  </si>
  <si>
    <t>4.52704991412745e-8</t>
  </si>
  <si>
    <t>chr05.0702</t>
  </si>
  <si>
    <t>1.53127308387409e-9</t>
  </si>
  <si>
    <t>1.37171233128828e-10</t>
  </si>
  <si>
    <t>chr08.289</t>
  </si>
  <si>
    <t>3.5201352940391e-7</t>
  </si>
  <si>
    <t>4.27393809529827e-8</t>
  </si>
  <si>
    <t>chr01.0495</t>
  </si>
  <si>
    <t>chr03.0065</t>
  </si>
  <si>
    <t>chr02.1131</t>
  </si>
  <si>
    <t>chr10.693</t>
  </si>
  <si>
    <t>chr11.493</t>
  </si>
  <si>
    <t>chr03.0105</t>
  </si>
  <si>
    <t>chr07.0503</t>
  </si>
  <si>
    <t>8.3126395816697e-28</t>
  </si>
  <si>
    <t>1.6000638839416e-29</t>
  </si>
  <si>
    <t>chr04.1271</t>
  </si>
  <si>
    <t>chr10.759</t>
  </si>
  <si>
    <t>chr09.887</t>
  </si>
  <si>
    <t>chr05.0071</t>
  </si>
  <si>
    <t>chr10.631</t>
  </si>
  <si>
    <t>chr03.1611</t>
  </si>
  <si>
    <t>chr01.0215</t>
  </si>
  <si>
    <t>chr01.1026</t>
  </si>
  <si>
    <t>4.73318551269407e-34</t>
  </si>
  <si>
    <t>5.65038803569808e-36</t>
  </si>
  <si>
    <t>chr05.1265</t>
  </si>
  <si>
    <t>chr12.306</t>
  </si>
  <si>
    <t>2.78430866657375e-9</t>
  </si>
  <si>
    <t>2.59209191058041e-10</t>
  </si>
  <si>
    <t>chrX.1482</t>
  </si>
  <si>
    <t>1.61417578667286e-117</t>
  </si>
  <si>
    <t>5.97510933434337e-121</t>
  </si>
  <si>
    <t>chr13.007</t>
  </si>
  <si>
    <t>chr08.312</t>
  </si>
  <si>
    <t>chr09.245</t>
  </si>
  <si>
    <t>2.94003101798343e-13</t>
  </si>
  <si>
    <t>1.76848062343997e-14</t>
  </si>
  <si>
    <t>chr06.0620</t>
  </si>
  <si>
    <t>chr02.1430</t>
  </si>
  <si>
    <t>chr07.0408</t>
  </si>
  <si>
    <t>3.15051996786953e-9</t>
  </si>
  <si>
    <t>2.95926130611473e-10</t>
  </si>
  <si>
    <t>chr07.0486</t>
  </si>
  <si>
    <t>4.86065769652064e-8</t>
  </si>
  <si>
    <t>5.28527928318689e-9</t>
  </si>
  <si>
    <t>chrX.1490</t>
  </si>
  <si>
    <t>3.83297462298094e-7</t>
  </si>
  <si>
    <t>4.68214556943812e-8</t>
  </si>
  <si>
    <t>chr08.004</t>
  </si>
  <si>
    <t>chr02.0904</t>
  </si>
  <si>
    <t>6.9885257537366e-18</t>
  </si>
  <si>
    <t>2.91026891465989e-19</t>
  </si>
  <si>
    <t>chr08.880</t>
  </si>
  <si>
    <t>7.35044600727697e-7</t>
  </si>
  <si>
    <t>chrX.1963</t>
  </si>
  <si>
    <t>7.90947531802044e-9</t>
  </si>
  <si>
    <t>7.79529077706068e-10</t>
  </si>
  <si>
    <t>chr03.0614</t>
  </si>
  <si>
    <t>1.51701924250587e-7</t>
  </si>
  <si>
    <t>1.76185373805744e-8</t>
  </si>
  <si>
    <t>chr02.1428</t>
  </si>
  <si>
    <t>chr04.0117</t>
  </si>
  <si>
    <t>1.47305358078455e-13</t>
  </si>
  <si>
    <t>8.66983229112507e-15</t>
  </si>
  <si>
    <t>chr05.0195</t>
  </si>
  <si>
    <t>1.96191714833359e-7</t>
  </si>
  <si>
    <t>chr13.010</t>
  </si>
  <si>
    <t>chr06.0535</t>
  </si>
  <si>
    <t>1.27206078228415e-9</t>
  </si>
  <si>
    <t>1.13127004606244e-10</t>
  </si>
  <si>
    <t>chr06.0627</t>
  </si>
  <si>
    <t>chr03.0031</t>
  </si>
  <si>
    <t>chr10.539</t>
  </si>
  <si>
    <t>chr07.0726</t>
  </si>
  <si>
    <t>chr12.479</t>
  </si>
  <si>
    <t>chr05.0401</t>
  </si>
  <si>
    <t>2.13407939801014e-12</t>
  </si>
  <si>
    <t>1.40020571274217e-13</t>
  </si>
  <si>
    <t>chr09.917</t>
  </si>
  <si>
    <t>chr12.129</t>
  </si>
  <si>
    <t>chr08.981</t>
  </si>
  <si>
    <t>chr07.0214</t>
  </si>
  <si>
    <t>2.15408008038086e-17</t>
  </si>
  <si>
    <t>9.26936181174441e-19</t>
  </si>
  <si>
    <t>chr12.595</t>
  </si>
  <si>
    <t>chr02.1318</t>
  </si>
  <si>
    <t>chr07.0421</t>
  </si>
  <si>
    <t>chr02.0761</t>
  </si>
  <si>
    <t>2.53711371568557e-7</t>
  </si>
  <si>
    <t>3.02641086388923e-8</t>
  </si>
  <si>
    <t>chr04.0045</t>
  </si>
  <si>
    <t>chr10.353</t>
  </si>
  <si>
    <t>chr08.989</t>
  </si>
  <si>
    <t>chr03.0226</t>
  </si>
  <si>
    <t>chr08.579</t>
  </si>
  <si>
    <t>1.11775076057025e-19</t>
  </si>
  <si>
    <t>4.10648761749389e-21</t>
  </si>
  <si>
    <t>-</t>
  </si>
  <si>
    <t>PREDICTED: replication factor C subunit 3</t>
  </si>
  <si>
    <t>glutamate receptor ionotropic, kainate 2-like isoform X2</t>
  </si>
  <si>
    <t>cingulin isoform X3</t>
  </si>
  <si>
    <t>reverse transcriptase</t>
  </si>
  <si>
    <t>uncharacterized protein LOC115633491</t>
  </si>
  <si>
    <t>RNA-directed DNA polymerase</t>
  </si>
  <si>
    <t>rac GTPase-activating protein 1-like</t>
  </si>
  <si>
    <t>separin-like</t>
  </si>
  <si>
    <t>7-dehydrocholesterol reductase-like</t>
  </si>
  <si>
    <t>piggyBac transposable element-derived protein 3-like</t>
  </si>
  <si>
    <t>hypothetical protein LSTR_LSTR012758</t>
  </si>
  <si>
    <t>unnamed protein product</t>
  </si>
  <si>
    <t>DNA transposase THAP9</t>
  </si>
  <si>
    <t>vegetative cell wall protein gp1-like</t>
  </si>
  <si>
    <t>uncharacterized protein LOC107442021</t>
  </si>
  <si>
    <t>unnamed protein product, partial</t>
  </si>
  <si>
    <t>G1/S-specific cyclin-E1</t>
  </si>
  <si>
    <t>uncharacterized protein LOC111051286</t>
  </si>
  <si>
    <t>uncharacterized protein LOC106662139</t>
  </si>
  <si>
    <t>uncharacterized protein LOC111046414</t>
  </si>
  <si>
    <t>uncharacterized protein K02A2.6-like</t>
  </si>
  <si>
    <t>recQ-mediated genome instability protein 1-like</t>
  </si>
  <si>
    <t>hypothetical protein B7P43_G00831; uncharacterized protein LOC111046013</t>
  </si>
  <si>
    <t>uncharacterized protein LOC111044768</t>
  </si>
  <si>
    <t>kinesin-like protein KIF21A, partial</t>
  </si>
  <si>
    <t>hypothetical protein C0J52_11806</t>
  </si>
  <si>
    <t>venom allergen 5-like</t>
  </si>
  <si>
    <t>hypothetical protein PPYR_00435</t>
  </si>
  <si>
    <t>uncharacterized protein LOC111048991 isoform X1</t>
  </si>
  <si>
    <t>transposase</t>
  </si>
  <si>
    <t>uncharacterized protein LOC111054561</t>
  </si>
  <si>
    <t>piggyBac transposable element-derived protein 4-like</t>
  </si>
  <si>
    <t>hypothetical protein LSTR_LSTR000421</t>
  </si>
  <si>
    <t>Uncharacterized protein FWK35_00036148</t>
  </si>
  <si>
    <t>uncharacterized protein LOC111048948</t>
  </si>
  <si>
    <t>uncharacterized protein LOC116434647, partial</t>
  </si>
  <si>
    <t>uncharacterized protein LOC111053548</t>
  </si>
  <si>
    <t>protein ALP1-like, partial; uncharacterized protein LOC117282952</t>
  </si>
  <si>
    <t>uncharacterized protein LOC111048727</t>
  </si>
  <si>
    <t>uncharacterized protein LOC111059316</t>
  </si>
  <si>
    <t>PiggyBac transposable element-derived protein 4; unnamed protein product</t>
  </si>
  <si>
    <t>uncharacterized protein LOC111053687</t>
  </si>
  <si>
    <t>histone-lysine N-methyltransferase PRDM9-like</t>
  </si>
  <si>
    <t>general transcription factor 3C polypeptide 1-like; hypothetical protein LSTR_LSTR012105</t>
  </si>
  <si>
    <t>ecdysis triggering hormone</t>
  </si>
  <si>
    <t>molybdate-anion transporter-like</t>
  </si>
  <si>
    <t>anillin-like isoform X1</t>
  </si>
  <si>
    <t>secreted Aspartyl glucosaminidase-like protein</t>
  </si>
  <si>
    <t>uncharacterized protein LOC111045071</t>
  </si>
  <si>
    <t>uncharacterized protein LOC111045075</t>
  </si>
  <si>
    <t>unnamed protein product, partial; uncharacterized protein LOC111057119</t>
  </si>
  <si>
    <t>protein yellow</t>
  </si>
  <si>
    <t>vitellogenin-1-like</t>
  </si>
  <si>
    <t>vitellogenin</t>
  </si>
  <si>
    <t>phosphate carrier protein, mitochondrial-like</t>
  </si>
  <si>
    <t>cyclin-dependent kinase 9-like; cell division protein kinase 2 homolog CRK1-like</t>
  </si>
  <si>
    <t>uncharacterized protein LOC111046079</t>
  </si>
  <si>
    <t>uncharacterized protein LOC111043398 isoform X2</t>
  </si>
  <si>
    <t>PREDICTED: 52 kDa repressor of the inhibitor of the protein kinase-like, partial</t>
  </si>
  <si>
    <t>uncharacterized protein LOC111051593 isoform X1</t>
  </si>
  <si>
    <t>LOW QUALITY PROTEIN: piggyBac transposable element-derived protein 4-like</t>
  </si>
  <si>
    <t>serine/threonine-protein kinase VRK1-like; hypothetical protein LSTR_LSTR010845</t>
  </si>
  <si>
    <t>uncharacterized protein LOC111062685</t>
  </si>
  <si>
    <t>PREDICTED: transforming growth factor-beta-induced protein ig-h3</t>
  </si>
  <si>
    <t>uncharacterized protein LOC111055870 isoform X1</t>
  </si>
  <si>
    <t>zinc finger protein 37A-like isoform X1</t>
  </si>
  <si>
    <t>U3 small nucleolar RNA-associated protein 6 homolog</t>
  </si>
  <si>
    <t>nuclear pore complex protein Nup88</t>
  </si>
  <si>
    <t>cytochrome c oxidase subunit 4 isoform 1, mitochondrial-like</t>
  </si>
  <si>
    <t>rhophilin-2 isoform X2</t>
  </si>
  <si>
    <t>protein jim lovell-like</t>
  </si>
  <si>
    <t>LOW QUALITY PROTEIN: small G protein signaling modulator 1-like</t>
  </si>
  <si>
    <t>stubble-3</t>
  </si>
  <si>
    <t>glucose dehydrogenase</t>
  </si>
  <si>
    <t>vacuolar protein sorting-associated protein 72 homolog</t>
  </si>
  <si>
    <t>meprin A subunit beta-like</t>
  </si>
  <si>
    <t>fatty acid synthase</t>
  </si>
  <si>
    <t>T-box transcription factor TBX1-like isoform X2</t>
  </si>
  <si>
    <t>putative transcription factor SOX-15</t>
  </si>
  <si>
    <t>chaoptin isoform X1</t>
  </si>
  <si>
    <t>uncharacterized protein LOC111050145</t>
  </si>
  <si>
    <t>uncharacterized protein LOC105700713; unnamed protein product</t>
  </si>
  <si>
    <t>protein takeout-like</t>
  </si>
  <si>
    <t>uncharacterized protein LOC111871129 isoform X1</t>
  </si>
  <si>
    <t>uncharacterized protein LOC111047161</t>
  </si>
  <si>
    <t>hypothetical protein LSTR_LSTR015329; uncharacterized protein LOC111047163</t>
  </si>
  <si>
    <t>homeotic protein distal-less-like isoform X1; distal-less long variant, partial</t>
  </si>
  <si>
    <t>fatty acyl-CoA reductase 1</t>
  </si>
  <si>
    <t>uncharacterized protein LOC111044840</t>
  </si>
  <si>
    <t>uncharacterized protein LOC111045838</t>
  </si>
  <si>
    <t>hypothetical protein B7P43_G18170; RNA-directed DNA polymerase</t>
  </si>
  <si>
    <t>PREDICTED: uncharacterized protein LOC105847861</t>
  </si>
  <si>
    <t>uncharacterized protein LOC111044275</t>
  </si>
  <si>
    <t>hypothetical protein B7P43_G16509</t>
  </si>
  <si>
    <t>putative RNA-directed DNA polymerase from transposon BS</t>
  </si>
  <si>
    <t>hypothetical protein B7P43_G01456</t>
  </si>
  <si>
    <t>hormone receptor 46</t>
  </si>
  <si>
    <t>hypothetical protein</t>
  </si>
  <si>
    <t>uncharacterized protein LOC111052559</t>
  </si>
  <si>
    <t>serine proteinase stubble, partial</t>
  </si>
  <si>
    <t>unnamed protein product; hypothetical protein GE061_04015</t>
  </si>
  <si>
    <t>carbohydrate sulfotransferase 11-like isoform X1</t>
  </si>
  <si>
    <t>alpha-tocopherol transfer protein-like</t>
  </si>
  <si>
    <t>hypothetical protein BSL78_08363</t>
  </si>
  <si>
    <t>unnamed protein product; uncharacterized protein LOC111056825</t>
  </si>
  <si>
    <t>hypothetical protein AGLY_015870; PREDICTED: uncharacterized protein LOC107398934</t>
  </si>
  <si>
    <t>uncharacterized protein LOC111047696</t>
  </si>
  <si>
    <t>muscle calcium channel subunit alpha-1-like</t>
  </si>
  <si>
    <t>potassium voltage-gated channel protein Shal</t>
  </si>
  <si>
    <t>PREDICTED: uncharacterized protein LOC107332451</t>
  </si>
  <si>
    <t>G-protein coupled receptor Mth2-like</t>
  </si>
  <si>
    <t>host cell factor 1-like</t>
  </si>
  <si>
    <t>hypothetical protein LSTR_LSTR003962</t>
  </si>
  <si>
    <t>regulatory protein MIG1-like</t>
  </si>
  <si>
    <t>ankyrin repeat and SOCS box protein 14-like</t>
  </si>
  <si>
    <t>TWiK family of potassium channels protein 18; hypothetical protein LSTR_LSTR011576</t>
  </si>
  <si>
    <t>serine proteinase stubble</t>
  </si>
  <si>
    <t>beta-1,3-galactosyltransferase 1</t>
  </si>
  <si>
    <t>retinoblastoma-binding protein 5 homolog</t>
  </si>
  <si>
    <t>uncharacterized protein LOC111052364 isoform X4; hypothetical protein AVEN_26442_1, partial</t>
  </si>
  <si>
    <t>zinc metalloproteinase nas-7-like</t>
  </si>
  <si>
    <t>uncharacterized protein LOC110831262 isoform X3</t>
  </si>
  <si>
    <t>hypothetical protein B7P43_G02390, partial; unnamed protein product</t>
  </si>
  <si>
    <t>uncharacterized protein LOC111641917; Transposase, ISXO2-like domain-containing protein</t>
  </si>
  <si>
    <t>uncharacterized protein LOC111051077</t>
  </si>
  <si>
    <t>extracellular serine/threonine protein kinase four-jointed</t>
  </si>
  <si>
    <t>LOW QUALITY PROTEIN: protein zwilch homolog; uncharacterized protein LOC111045227</t>
  </si>
  <si>
    <t>guanine nucleotide-binding protein G(i) subunit alpha</t>
  </si>
  <si>
    <t>ATPase family AAA domain-containing protein 2-like isoform X1</t>
  </si>
  <si>
    <t>protein ANTAGONIST OF LIKE HETEROCHROMATIN PROTEIN 1-like</t>
  </si>
  <si>
    <t>rabphilin-3A</t>
  </si>
  <si>
    <t>prenylcysteine oxidase-like</t>
  </si>
  <si>
    <t>scavenger receptor class B member 1-like isoform X2</t>
  </si>
  <si>
    <t>structural maintenance of chromosomes protein 6-like</t>
  </si>
  <si>
    <t>LOW QUALITY PROTEIN: uncharacterized protein LOC111058357, partial; hypothetical protein LSTR_LSTR010502</t>
  </si>
  <si>
    <t>uncharacterized protein LOC111053758</t>
  </si>
  <si>
    <t>long-chain fatty acid transport protein 4-like</t>
  </si>
  <si>
    <t>tubulointerstitial nephritis antigen-like</t>
  </si>
  <si>
    <t>zinc transporter 2-like</t>
  </si>
  <si>
    <t>uncharacterized protein LOC111056372</t>
  </si>
  <si>
    <t>uncharacterized protein LOC116181806, partial; hypothetical protein Fcan01_16179</t>
  </si>
  <si>
    <t>uncharacterized protein LOC111057921</t>
  </si>
  <si>
    <t>hypothetical protein LSTR_LSTR011858; uncharacterized protein LOC113005293</t>
  </si>
  <si>
    <t>protein HGH1 homolog</t>
  </si>
  <si>
    <t>venom serine carboxypeptidase-like</t>
  </si>
  <si>
    <t>cyclin-L1-like</t>
  </si>
  <si>
    <t>ubiquitin-conjugating enzyme E2 C-like</t>
  </si>
  <si>
    <t>serine hydroxymethyltransferase, mitochondrial-like</t>
  </si>
  <si>
    <t>uncharacterized protein LOC111050412</t>
  </si>
  <si>
    <t>putative fatty acyl-CoA reductase CG5065</t>
  </si>
  <si>
    <t>probable chitinase 10</t>
  </si>
  <si>
    <t>patched domain-containing protein 3, partial</t>
  </si>
  <si>
    <t>probable serine hydrolase</t>
  </si>
  <si>
    <t>cytochrome b561 isoform X1</t>
  </si>
  <si>
    <t>aromatic-L-amino-acid decarboxylase-like isoform X1</t>
  </si>
  <si>
    <t>putative acyl-CoA-binding protein</t>
  </si>
  <si>
    <t>putative polypeptide N-acetylgalactosaminyltransferase 9</t>
  </si>
  <si>
    <t>LOW QUALITY PROTEIN: zinc finger protein 2-like</t>
  </si>
  <si>
    <t>transformer-2 protein homolog beta-like</t>
  </si>
  <si>
    <t>orcokinin</t>
  </si>
  <si>
    <t>sugar transporter</t>
  </si>
  <si>
    <t>zinc finger BED domain-containing protein 1-like</t>
  </si>
  <si>
    <t>RING finger protein nhl-1-like, partial</t>
  </si>
  <si>
    <t>mortality factor 4-like protein 1</t>
  </si>
  <si>
    <t>putative uncharacterized protein DDB_G0286901 isoform X2</t>
  </si>
  <si>
    <t>BTB/POZ domain-containing protein 6-A-like</t>
  </si>
  <si>
    <t>PREDICTED: kazrin-like isoform X2</t>
  </si>
  <si>
    <t>fatty acid elongase</t>
  </si>
  <si>
    <t>pseudouridine-5&amp;apos;-phosphatase-like</t>
  </si>
  <si>
    <t>pancreatic lipase-related protein 2-like</t>
  </si>
  <si>
    <t>BTB/POZ domain-containing protein 2-like; hypothetical protein LSTR_LSTR000877</t>
  </si>
  <si>
    <t>cytochrome P450 4C1-like</t>
  </si>
  <si>
    <t>nucleoporin NUP53-like</t>
  </si>
  <si>
    <t>adenylate cyclase type 8-like, partial</t>
  </si>
  <si>
    <t>hypothetical protein LSTR_LSTR009086</t>
  </si>
  <si>
    <t>neutral and basic amino acid transport protein rBAT-like isoform X1</t>
  </si>
  <si>
    <t>PREDICTED: protein takeout-like</t>
  </si>
  <si>
    <t>targeting protein for Xklp2 homolog</t>
  </si>
  <si>
    <t>uncharacterized protein LOC111057849; interaptin-like</t>
  </si>
  <si>
    <t>cystinosin homolog</t>
  </si>
  <si>
    <t>hypothetical protein LSTR_LSTR009475</t>
  </si>
  <si>
    <t>arylsulfatase B-like</t>
  </si>
  <si>
    <t>sugar receptor Gr10 variant a</t>
  </si>
  <si>
    <t>uncharacterized protein LOC111051262</t>
  </si>
  <si>
    <t>DNA replication licensing factor Mcm7</t>
  </si>
  <si>
    <t>uncharacterized protein LOC111050194 isoform X1</t>
  </si>
  <si>
    <t>forkhead box protein P1-like isoform X2</t>
  </si>
  <si>
    <t>DNA polymerase alpha catalytic subunit</t>
  </si>
  <si>
    <t>uncharacterized protein LOC115890690</t>
  </si>
  <si>
    <t>fatty acid-binding protein, muscle isoform X1</t>
  </si>
  <si>
    <t>Ran-specific GTPase-activating protein, partial</t>
  </si>
  <si>
    <t>acyl-CoA Delta(11) desaturase-like</t>
  </si>
  <si>
    <t>ras-related protein Rab-14</t>
  </si>
  <si>
    <t>MFS-type transporter SLC18B1-like</t>
  </si>
  <si>
    <t>uncharacterized protein LOC111048655</t>
  </si>
  <si>
    <t>S-phase kinase-associated protein 2-like isoform X3</t>
  </si>
  <si>
    <t>zinc finger protein 467 isoform X1</t>
  </si>
  <si>
    <t>protein aurora borealis isoform X1; uncharacterized protein LOC111050709</t>
  </si>
  <si>
    <t>protein takeout-like; circadian clock-controlled protein</t>
  </si>
  <si>
    <t>uncharacterized protein LOC111076705 isoform X1; hypothetical protein B5V51_13919</t>
  </si>
  <si>
    <t>PREDICTED: CD209 antigen-like protein B isoform X2</t>
  </si>
  <si>
    <t>serine/threonine-protein kinase polo</t>
  </si>
  <si>
    <t>mitotic checkpoint serine/threonine-protein kinase BUB1-like</t>
  </si>
  <si>
    <t>poly</t>
  </si>
  <si>
    <t>ichor</t>
  </si>
  <si>
    <t>single-pass membrane and coiled-coil domain-containing protein 4 homolog</t>
  </si>
  <si>
    <t>U2 small nuclear ribonucleoprotein A&amp;apos;-like</t>
  </si>
  <si>
    <t>uncharacterized protein LOC111055503 isoform X1</t>
  </si>
  <si>
    <t>uncharacterized protein LOC111055502</t>
  </si>
  <si>
    <t>circadian clock-controlled protein-like, partial</t>
  </si>
  <si>
    <t>uncharacterized protein LOC111044132 isoform X1</t>
  </si>
  <si>
    <t>peptidyl-prolyl cis-trans isomerase D-like isoform X1</t>
  </si>
  <si>
    <t>nose resistant to fluoxetine protein 6-like; hypothetical protein LSTR_LSTR013406</t>
  </si>
  <si>
    <t>cyclin-dependent kinase inhibitor 1B-like; hypothetical protein LSTR_LSTR016903, partial</t>
  </si>
  <si>
    <t>protein mini spindles-like; PREDICTED: cytoskeleton-associated protein 5</t>
  </si>
  <si>
    <t>hypothetical protein LSTR_LSTR014093</t>
  </si>
  <si>
    <t>branched-chain-amino-acid aminotransferase, cytosolic-like</t>
  </si>
  <si>
    <t>retinol dehydrogenase 11</t>
  </si>
  <si>
    <t>patatin-like phospholipase domain-containing protein 3 isoform X1</t>
  </si>
  <si>
    <t>BTB/POZ domain-containing protein 3-like</t>
  </si>
  <si>
    <t>putative oxidoreductase GLYR1 homolog</t>
  </si>
  <si>
    <t>histone PARylation factor 1</t>
  </si>
  <si>
    <t>RNA-binding protein squid-like isoform X1</t>
  </si>
  <si>
    <t>ras association domain-containing protein 10-like; hypothetical protein LSTR_LSTR003442</t>
  </si>
  <si>
    <t>uncharacterized protein LOC111056909</t>
  </si>
  <si>
    <t>sodium/hydrogen exchanger 10-like</t>
  </si>
  <si>
    <t>anaphase-promoting complex subunit 10</t>
  </si>
  <si>
    <t>chitooligosaccharidolytic beta-N-acetylglucosaminidase-like</t>
  </si>
  <si>
    <t>uncharacterized protein LOC111043555 isoform X2; hypothetical protein LSTR_LSTR011884</t>
  </si>
  <si>
    <t>glucosamine-6-phosphate isomerase</t>
  </si>
  <si>
    <t>nose resistant to fluoxetine protein 6-like</t>
  </si>
  <si>
    <t>venom carboxylesterase-6-like</t>
  </si>
  <si>
    <t>regulator of telomere elongation helicase 1 homolog</t>
  </si>
  <si>
    <t>nose resistant to fluoxetine protein 6-like; hypothetical protein LSTR_LSTR013813</t>
  </si>
  <si>
    <t>probable transaldolase</t>
  </si>
  <si>
    <t>LOW QUALITY PROTEIN: uncharacterized protein LOC111049921; hypothetical protein LSTR_LSTR013808</t>
  </si>
  <si>
    <t>alpha-N-acetylgalactosaminidase-like</t>
  </si>
  <si>
    <t>high mobility group-T protein</t>
  </si>
  <si>
    <t>cyclin-A2-like</t>
  </si>
  <si>
    <t>glutaredoxin domain-containing cysteine-rich protein CG12206-like</t>
  </si>
  <si>
    <t>voltage-dependent anion-selective channel-like</t>
  </si>
  <si>
    <t>kin of IRRE-like protein 2 isoform X4</t>
  </si>
  <si>
    <t>endochitinase-like</t>
  </si>
  <si>
    <t>troponin C-like</t>
  </si>
  <si>
    <t>protein mab-21-like</t>
  </si>
  <si>
    <t>G1/S-specific cyclin-D2-like</t>
  </si>
  <si>
    <t>hypothetical protein ILUMI_15721; uncharacterized protein LOC114345931</t>
  </si>
  <si>
    <t>uncharacterized protein LOC110828263</t>
  </si>
  <si>
    <t>uncharacterized protein LOC111047886; vascular endothelial growth factor A-like</t>
  </si>
  <si>
    <t>carboxylesterase</t>
  </si>
  <si>
    <t>thymidylate synthase</t>
  </si>
  <si>
    <t>cytochrome P450 CYP301A1</t>
  </si>
  <si>
    <t>cytochrome P450 CYP301B1</t>
  </si>
  <si>
    <t>LIRP-like isoform X1</t>
  </si>
  <si>
    <t>hypothetical protein, partial</t>
  </si>
  <si>
    <t>fatty acyl-CoA reductase</t>
  </si>
  <si>
    <t>uncharacterized protein LOC111052783 isoform X1</t>
  </si>
  <si>
    <t>uncharacterized protein LOC111057695</t>
  </si>
  <si>
    <t>cuticular protein</t>
  </si>
  <si>
    <t>EF-hand motif protein</t>
  </si>
  <si>
    <t>histone H3-like; uncharacterized protein LOC114667611</t>
  </si>
  <si>
    <t>unnamed protein product; uncharacterized protein LOC105700713</t>
  </si>
  <si>
    <t>alpha-tocopherol transfer protein-like isoform X2; uncharacterized protein LOC106681725</t>
  </si>
  <si>
    <t>uncharacterized protein LOC110838093 isoform X1</t>
  </si>
  <si>
    <t>chemosensory protein 7</t>
  </si>
  <si>
    <t>cyclin-dependent kinase 1-like isoform X2</t>
  </si>
  <si>
    <t>chromatin assembly factor 1 subunit A-A-like</t>
  </si>
  <si>
    <t>PREDICTED: uncharacterized protein LOC105671135 isoform X3</t>
  </si>
  <si>
    <t>pro-resilin-like; glycine-rich cell wall structural protein</t>
  </si>
  <si>
    <t>transducin-like enhancer protein 4 isoform X6</t>
  </si>
  <si>
    <t>uncharacterized protein LOC111051741</t>
  </si>
  <si>
    <t>prolyl 4-hydroxylase subunit alpha-2-like</t>
  </si>
  <si>
    <t>uncharacterized protein LOC111060071; hypothetical protein LSTR_LSTR010696</t>
  </si>
  <si>
    <t>reverse transcriptase; R2 protein</t>
  </si>
  <si>
    <t>uncharacterized protein LOC111044487</t>
  </si>
  <si>
    <t>glycosylated lysosomal membrane protein-like</t>
  </si>
  <si>
    <t>hypothetical protein B7P43_G15311</t>
  </si>
  <si>
    <t>uncharacterized protein LOC111055945</t>
  </si>
  <si>
    <t>thymidylate kinase-like</t>
  </si>
  <si>
    <t>uncharacterized protein LOC103515323</t>
  </si>
  <si>
    <t>cytochrome P450 4c3-like</t>
  </si>
  <si>
    <t>proliferating cell nuclear antigen</t>
  </si>
  <si>
    <t>uncharacterized protein LOC111049483</t>
  </si>
  <si>
    <t>putative phospholipase B-like 2</t>
  </si>
  <si>
    <t>uncharacterized protein LOC106671047</t>
  </si>
  <si>
    <t>uncharacterized protein LOC111059641</t>
  </si>
  <si>
    <t>LOW QUALITY PROTEIN: spermine synthase-like</t>
  </si>
  <si>
    <t>PREDICTED: D-beta-hydroxybutyrate dehydrogenase, mitochondrial</t>
  </si>
  <si>
    <t>D-beta-hydroxybutyrate dehydrogenase, mitochondrial-like</t>
  </si>
  <si>
    <t>PDZ and LIM domain protein 3-like isoform X4; hypothetical protein LSTR_LSTR014083</t>
  </si>
  <si>
    <t>PDZ and LIM domain protein 3-like isoform X2</t>
  </si>
  <si>
    <t>uncharacterized protein LOC113215652</t>
  </si>
  <si>
    <t>uncharacterized protein LOC111052696</t>
  </si>
  <si>
    <t>uncharacterized protein LOC111056779</t>
  </si>
  <si>
    <t>cuticular protein; uncharacterized protein LOC110834429 isoform X2</t>
  </si>
  <si>
    <t>phenoloxidase 2-like</t>
  </si>
  <si>
    <t>general odorant-binding protein 19d-like</t>
  </si>
  <si>
    <t>general transcription factor IIE subunit 1</t>
  </si>
  <si>
    <t>cadherin-like protein-6, partial</t>
  </si>
  <si>
    <t>proteoglycan 4-like; flocculation protein FLO11-like isoform X1</t>
  </si>
  <si>
    <t>protein spaetzle 5</t>
  </si>
  <si>
    <t>uncharacterized protein LOC111048677</t>
  </si>
  <si>
    <t>4-coumarate--CoA ligase 1-like isoform X4</t>
  </si>
  <si>
    <t>arrestin homolog</t>
  </si>
  <si>
    <t>cuticle protein</t>
  </si>
  <si>
    <t>neurogenic locus protein delta-like; hypothetical protein LSTR_LSTR003433</t>
  </si>
  <si>
    <t>pyridoxal kinase</t>
  </si>
  <si>
    <t>skin secretory protein xP2-like</t>
  </si>
  <si>
    <t>cuticle protein 19-like; hypothetical protein LSTR_LSTR005151</t>
  </si>
  <si>
    <t>PDZ domain</t>
  </si>
  <si>
    <t>uncharacterized protein LOC111052456 isoform X1</t>
  </si>
  <si>
    <t>uncharacterized protein LOC113202544; hypothetical protein LSTR_LSTR012766</t>
  </si>
  <si>
    <t>uncharacterized protein LOC111050226</t>
  </si>
  <si>
    <t>probable 4-coumarate--CoA ligase 1</t>
  </si>
  <si>
    <t>odorant-bindingn protein 6</t>
  </si>
  <si>
    <t>estrogen sulfotransferase, testis isoform-like; hypothetical protein LSTR_LSTR009471, partial</t>
  </si>
  <si>
    <t>hypothetical protein LSTR_LSTR008076, partial</t>
  </si>
  <si>
    <t>uncharacterized protein LOC111055705; hypothetical protein LSTR_LSTR014860</t>
  </si>
  <si>
    <t>hypothetical protein LSTR_LSTR009210</t>
  </si>
  <si>
    <t>uncharacterized protein LOC111048013 isoform X1; hypothetical protein LSTR_LSTR009211</t>
  </si>
  <si>
    <t>uncharacterized protein LOC111053652; hypothetical protein LSTR_LSTR016573</t>
  </si>
  <si>
    <t>cuticle protein 19-like</t>
  </si>
  <si>
    <t>N-acetyltransferase ESCO2</t>
  </si>
  <si>
    <t>hormone-sensitive lipase isoform X2</t>
  </si>
  <si>
    <t>LOW QUALITY PROTEIN: PR domain zinc finger protein 1-like</t>
  </si>
  <si>
    <t>LOW QUALITY PROTEIN: gamma-butyrobetaine dioxygenase-like</t>
  </si>
  <si>
    <t>GATA zinc finger domain-containing protein 14-like isoform X1</t>
  </si>
  <si>
    <t>sialin-like</t>
  </si>
  <si>
    <t>MD-2-related lipid-recognition protein-like</t>
  </si>
  <si>
    <t>collagen alpha-1(III) chain-like, partial</t>
  </si>
  <si>
    <t>uncharacterized protein LOC111061473 isoform X2</t>
  </si>
  <si>
    <t>amino acid transporter AVT1B-like</t>
  </si>
  <si>
    <t>cuticle protein 7-like</t>
  </si>
  <si>
    <t>serine protease persephone-like</t>
  </si>
  <si>
    <t>adhesive plaque matrix protein-like</t>
  </si>
  <si>
    <t>POU domain protein CF1A-like</t>
  </si>
  <si>
    <t>N-acetyllactosaminide beta-1,3-N-acetylglucosaminyltransferase 2-like</t>
  </si>
  <si>
    <t>uncharacterized protein LOC111058689</t>
  </si>
  <si>
    <t>uncharacterized protein LOC111048285</t>
  </si>
  <si>
    <t>UPF0235 protein C15orf40 homolog</t>
  </si>
  <si>
    <t>uncharacterized protein LOC111056853; hypothetical protein LSTR_LSTR014600</t>
  </si>
  <si>
    <t>hornerin-like, partial</t>
  </si>
  <si>
    <t>exportin-2</t>
  </si>
  <si>
    <t>dual specificity protein phosphatase 21-like</t>
  </si>
  <si>
    <t>uncharacterized protein LOC111047762</t>
  </si>
  <si>
    <t>uncharacterized protein LOC111047755</t>
  </si>
  <si>
    <t>endocuticle structural glycoprotein SgAbd-2-like</t>
  </si>
  <si>
    <t>pupal cuticle protein 36a-like isoform X1</t>
  </si>
  <si>
    <t>lipase 1-like</t>
  </si>
  <si>
    <t>uncharacterized protein LOC111056843; hypothetical protein LSTR_LSTR006059</t>
  </si>
  <si>
    <t>DNA polymerase delta subunit 2</t>
  </si>
  <si>
    <t>hypothetical protein LSTR_LSTR012176</t>
  </si>
  <si>
    <t>uncharacterized protein LOC111051702</t>
  </si>
  <si>
    <t>hypothetical protein LSTR_LSTR006020</t>
  </si>
  <si>
    <t>neurotrophin 1-like, partial; uncharacterized protein LOC111047194, partial</t>
  </si>
  <si>
    <t>DNA repair protein RAD50</t>
  </si>
  <si>
    <t>uncharacterized protein LOC110834251 isoform X2; hypothetical protein LSTR_LSTR005999</t>
  </si>
  <si>
    <t>chromobox protein homolog 1-like isoform X1</t>
  </si>
  <si>
    <t>uncharacterized protein LOC111053969</t>
  </si>
  <si>
    <t>uncharacterized protein LOC111053975 isoform X2</t>
  </si>
  <si>
    <t>uncharacterized protein LOC111053968</t>
  </si>
  <si>
    <t>PREDICTED: piggyBac transposable element-derived protein 3-like isoform X1</t>
  </si>
  <si>
    <t>hypothetical protein AVEN_120582_1; uncharacterized protein LOC116159203</t>
  </si>
  <si>
    <t>uncharacterized protein LOC111050582</t>
  </si>
  <si>
    <t>DNA replication complex GINS protein PSF2</t>
  </si>
  <si>
    <t>uncharacterized protein LOC111050577; hypothetical protein LSTR_LSTR000380</t>
  </si>
  <si>
    <t>chromobox protein homolog 3-like, partial</t>
  </si>
  <si>
    <t>apolipoprotein D-like</t>
  </si>
  <si>
    <t>laccase-4-like</t>
  </si>
  <si>
    <t>PREDICTED: guanylate cyclase 32E</t>
  </si>
  <si>
    <t>guanylate cyclase 32E isoform X1</t>
  </si>
  <si>
    <t>uncharacterized protein LOC111059782</t>
  </si>
  <si>
    <t>uncharacterized protein LOC111872619; CKLF-like MARVEL transmembrane domain-containing protein 8</t>
  </si>
  <si>
    <t>lymphokine-activated killer T-cell-originated protein kinase isoform X1</t>
  </si>
  <si>
    <t>FACT complex subunit Ssrp1</t>
  </si>
  <si>
    <t>tRNA (uracil(54)-C(5))-methyltransferase homolog</t>
  </si>
  <si>
    <t>PRKR-interacting protein 1 homolog</t>
  </si>
  <si>
    <t>hypothetical protein LSTR_LSTR010559</t>
  </si>
  <si>
    <t>uncharacterized protein LOC111060072</t>
  </si>
  <si>
    <t>uncharacterized protein LOC111052147 isoform X2</t>
  </si>
  <si>
    <t>PREDICTED: carboxypeptidase M-like isoform X2</t>
  </si>
  <si>
    <t>epsilon-sarcoglycan isoform X2</t>
  </si>
  <si>
    <t>LOW QUALITY PROTEIN: uncharacterized protein LOC111064417; F-box/LRR-repeat protein 21-like</t>
  </si>
  <si>
    <t>protein cortex-like</t>
  </si>
  <si>
    <t>uncharacterized protein LOC111045461; hypothetical protein LSTR_LSTR009144</t>
  </si>
  <si>
    <t>zinc metalloproteinase nas-13-like</t>
  </si>
  <si>
    <t>glutathione hydrolase 1 proenzyme-like isoform X1; gamma-glutamyltranspeptidase 1-like isoform X1</t>
  </si>
  <si>
    <t>replication factor C subunit 2</t>
  </si>
  <si>
    <t>mitotic spindle assembly checkpoint protein MAD2A</t>
  </si>
  <si>
    <t>multiple inositol polyphosphate phosphatase 1-like isoform X1</t>
  </si>
  <si>
    <t>DNA primase small subunit</t>
  </si>
  <si>
    <t>low choriolytic enzyme-like isoform X1</t>
  </si>
  <si>
    <t>low choriolytic enzyme-like</t>
  </si>
  <si>
    <t>annexin B10 isoform X4</t>
  </si>
  <si>
    <t>low-density lipoprotein receptor-related protein 2-like isoform X1</t>
  </si>
  <si>
    <t>uncharacterized protein LOC111044838</t>
  </si>
  <si>
    <t>uncharacterized protein LOC105695748 isoform X1; CBP80/20-dependent translation initiation factor isoform X2</t>
  </si>
  <si>
    <t>ester hydrolase C11orf54 homolog</t>
  </si>
  <si>
    <t>hypothetical protein LSTR_LSTR008875</t>
  </si>
  <si>
    <t>ankyrin repeat domain-containing protein 29</t>
  </si>
  <si>
    <t>retinol dehydrogenase 14 isoform X1</t>
  </si>
  <si>
    <t>geminin</t>
  </si>
  <si>
    <t>rotatin</t>
  </si>
  <si>
    <t>Zinc finger SWIM domain-containing protein 7</t>
  </si>
  <si>
    <t>replication factor C subunit 5</t>
  </si>
  <si>
    <t>probable protein phosphatase 2C 58</t>
  </si>
  <si>
    <t>polycomb protein eed-like</t>
  </si>
  <si>
    <t>DNA ligase 1-like</t>
  </si>
  <si>
    <t>uncharacterized protein LOC111061824, partial</t>
  </si>
  <si>
    <t>annexin B10-like</t>
  </si>
  <si>
    <t>inactive hydroxysteroid dehydrogenase-like protein 1</t>
  </si>
  <si>
    <t>cilia- and flagella-associated protein 251-like</t>
  </si>
  <si>
    <t>FACT complex subunit spt16</t>
  </si>
  <si>
    <t>laccase-5</t>
  </si>
  <si>
    <t>LOW QUALITY PROTEIN: armadillo repeat-containing protein gudu-like</t>
  </si>
  <si>
    <t>CD63 antigen</t>
  </si>
  <si>
    <t>phytanoyl-CoA dioxygenase, peroxisomal-like</t>
  </si>
  <si>
    <t>4-hydroxyphenylpyruvate dioxygenase</t>
  </si>
  <si>
    <t>uncharacterized protein LOC111046698; hypothetical protein LSTR_LSTR011744</t>
  </si>
  <si>
    <t>sulfotransferase 1C4</t>
  </si>
  <si>
    <t>putative inorganic phosphate cotransporter isoform X1</t>
  </si>
  <si>
    <t>LOW QUALITY PROTEIN: uncharacterized protein LOC111051716</t>
  </si>
  <si>
    <t>uncharacterized protein LOC111874763; hypothetical protein LSTR_LSTR013964</t>
  </si>
  <si>
    <t>G-protein coupled receptor Mth-like</t>
  </si>
  <si>
    <t>troponin C-like isoform X1</t>
  </si>
  <si>
    <t>UDP-glucuronosyltransferase 1-7-like; hypothetical protein LSTR_LSTR010663</t>
  </si>
  <si>
    <t>RNA-binding protein cabeza isoform X2</t>
  </si>
  <si>
    <t>calcium-transporting ATPase sarcoplasmic/endoplasmic reticulum type</t>
  </si>
  <si>
    <t>atrial natriuretic peptide-converting enzyme</t>
  </si>
  <si>
    <t>zinc finger protein DZIP1L</t>
  </si>
  <si>
    <t>sulfotransferase 1C4-like</t>
  </si>
  <si>
    <t>LOW QUALITY PROTEIN: DNA replication licensing factor Mcm6-like</t>
  </si>
  <si>
    <t>aquaporin-like</t>
  </si>
  <si>
    <t>protein yellow-like</t>
  </si>
  <si>
    <t>histone-binding protein N1/N2-like</t>
  </si>
  <si>
    <t>BTB/POZ domain-containing protein KCTD5</t>
  </si>
  <si>
    <t>LOW QUALITY PROTEIN: aminopeptidase N-like</t>
  </si>
  <si>
    <t>serine/arginine-rich splicing factor 2-like</t>
  </si>
  <si>
    <t>serine/threonine-protein phosphatase Pgam5, mitochondrial</t>
  </si>
  <si>
    <t>hypothetical protein LSTR_LSTR008962</t>
  </si>
  <si>
    <t>uncharacterized protein LOC111044172</t>
  </si>
  <si>
    <t>uncharacterized protein LOC111044783</t>
  </si>
  <si>
    <t>uncharacterized protein LOC111052488</t>
  </si>
  <si>
    <t>uncharacterized protein LOC111054461</t>
  </si>
  <si>
    <t>uncharacterized protein LOC111054632 isoform X2; hypothetical protein LSTR_LSTR011683</t>
  </si>
  <si>
    <t>thymidine kinase, cytosolic-like</t>
  </si>
  <si>
    <t>putative leucine-rich repeat-containing protein DDB_G0290503 isoform X2</t>
  </si>
  <si>
    <t>angiotensin converting enzyme</t>
  </si>
  <si>
    <t>aminopeptidase N-like</t>
  </si>
  <si>
    <t>dnaJ homolog subfamily C member 9; J domain-containing protein CG6693</t>
  </si>
  <si>
    <t>uncharacterized protein LOC111052043</t>
  </si>
  <si>
    <t>indian hedgehog protein</t>
  </si>
  <si>
    <t>peroxidase-like</t>
  </si>
  <si>
    <t>putative malate dehydrogenase 1B</t>
  </si>
  <si>
    <t>uncharacterized protein LOC111044898</t>
  </si>
  <si>
    <t>protein timeless homolog</t>
  </si>
  <si>
    <t>hypothetical protein LSTR_LSTR010637</t>
  </si>
  <si>
    <t>UNC93-like protein MFSD11</t>
  </si>
  <si>
    <t>xylulose kinase-like</t>
  </si>
  <si>
    <t>protein CREG1</t>
  </si>
  <si>
    <t>lactosylceramide 4-alpha-galactosyltransferase-like</t>
  </si>
  <si>
    <t>hypothetical protein LSTR_LSTR003234</t>
  </si>
  <si>
    <t>trypsin-like</t>
  </si>
  <si>
    <t>LOW QUALITY PROTEIN: proton-associated sugar transporter A-like</t>
  </si>
  <si>
    <t>peroxidase-like; hypothetical protein LSTR_LSTR003214</t>
  </si>
  <si>
    <t>2-oxo-4-hydroxy-4-carboxy-5-ureidoimidazoline decarboxylase-like</t>
  </si>
  <si>
    <t>NAD-dependent protein deacetylase Sirt7</t>
  </si>
  <si>
    <t>DNA polymerase epsilon subunit 4</t>
  </si>
  <si>
    <t>methylglutaconyl-CoA hydratase, mitochondrial</t>
  </si>
  <si>
    <t>mucin-17 isoform X1</t>
  </si>
  <si>
    <t>myosin-10</t>
  </si>
  <si>
    <t>cyclin-dependent kinase 2-associated protein 1-like</t>
  </si>
  <si>
    <t>uncharacterized protein LOC111046750 isoform X2</t>
  </si>
  <si>
    <t>uncharacterized protein LOC111057446</t>
  </si>
  <si>
    <t>hypothetical protein B7P43_G05214, partial</t>
  </si>
  <si>
    <t>uncharacterized protein LOC111057768, partial</t>
  </si>
  <si>
    <t>uncharacterized protein LOC111055497 isoform X1</t>
  </si>
  <si>
    <t>uncharacterized protein LOC111058746 isoform X1; UPF0764 protein C16orf89 homolog</t>
  </si>
  <si>
    <t>protein dimmed-like</t>
  </si>
  <si>
    <t>facilitated trehalose transporter Tret1-like</t>
  </si>
  <si>
    <t>hypothetical protein LSTR_LSTR002607; uncharacterized protein LOC111055490</t>
  </si>
  <si>
    <t>probable low-specificity L-threonine aldolase 1 isoform X1</t>
  </si>
  <si>
    <t>putative phosphoserine aminotransferase</t>
  </si>
  <si>
    <t>flocculation protein FLO11-like</t>
  </si>
  <si>
    <t>large neutral amino acids transporter small subunit 1</t>
  </si>
  <si>
    <t>uncharacterized protein LOC111044818</t>
  </si>
  <si>
    <t>uncharacterized protein LOC111055960</t>
  </si>
  <si>
    <t>DNA cytosine-5--methyltransferase 3</t>
  </si>
  <si>
    <t>hypothetical protein LSTR_LSTR003145; uncharacterized protein LOC111061337</t>
  </si>
  <si>
    <t>4-hydroxy-2-oxoglutarate aldolase, mitochondrial-like isoform X2</t>
  </si>
  <si>
    <t>uncharacterized protein LOC111050467 isoform X1</t>
  </si>
  <si>
    <t>uncharacterized protein LOC111050461</t>
  </si>
  <si>
    <t>acidic repeat-containing protein-like isoform X2</t>
  </si>
  <si>
    <t>uncharacterized protein LOC111051004 isoform X1</t>
  </si>
  <si>
    <t>tubulin beta chain-like</t>
  </si>
  <si>
    <t>uncharacterized protein LOC111060167</t>
  </si>
  <si>
    <t>LOW QUALITY PROTEIN: cyclin-dependent kinase 2-like</t>
  </si>
  <si>
    <t>uncharacterized protein LOC111064324 isoform X1</t>
  </si>
  <si>
    <t>cubilin homolog</t>
  </si>
  <si>
    <t>solute carrier family 46 member 3-like isoform X1</t>
  </si>
  <si>
    <t>centromere/kinetochore protein zw10 homolog</t>
  </si>
  <si>
    <t>ABC transporter G family member 20</t>
  </si>
  <si>
    <t>alpha-1,3-mannosyl-glycoprotein 4-beta-N-acetylglucosaminyltransferase B-like</t>
  </si>
  <si>
    <t>PREDICTED: neural/ectodermal development factor IMP-L2 isoform X2</t>
  </si>
  <si>
    <t>uncharacterized protein LOC111056432</t>
  </si>
  <si>
    <t>condensin complex subunit 2-like</t>
  </si>
  <si>
    <t>apolipophorins</t>
  </si>
  <si>
    <t>uncharacterized protein LOC111047693; hypothetical protein LSTR_LSTR004473</t>
  </si>
  <si>
    <t>peptide transporter family 1-like</t>
  </si>
  <si>
    <t>GILT-like protein 2</t>
  </si>
  <si>
    <t>importin-4-like</t>
  </si>
  <si>
    <t>DNA repair and recombination protein RAD54-like</t>
  </si>
  <si>
    <t>kinesin-like protein KIF20A, partial</t>
  </si>
  <si>
    <t>kinesin-like protein KIF11-B</t>
  </si>
  <si>
    <t>Uncharacterized protein FWK35_00037040, partial; CCHC-type domain-containing protein, partial</t>
  </si>
  <si>
    <t>uncharacterized protein DDB_G0283697-like; hypothetical protein LSTR_LSTR013051</t>
  </si>
  <si>
    <t>mismatch repair endonuclease PMS2 isoform X2</t>
  </si>
  <si>
    <t>uncharacterized protein LOC111044585</t>
  </si>
  <si>
    <t>uncharacterized protein LOC111044325</t>
  </si>
  <si>
    <t>histone chaperone asf1</t>
  </si>
  <si>
    <t>protein MCM10 homolog</t>
  </si>
  <si>
    <t>uncharacterized protein LOC111048703 isoform X1; hypothetical protein LSTR_LSTR001831</t>
  </si>
  <si>
    <t>kinetochore protein NDC80 homolog</t>
  </si>
  <si>
    <t>uncharacterized protein LOC111048942; hypothetical protein LSTR_LSTR013153</t>
  </si>
  <si>
    <t>homeotic protein female sterile isoform X2; SH3 and multiple ankyrin repeat domains protein 1 isoform X4</t>
  </si>
  <si>
    <t>mitotic checkpoint serine/threonine-protein kinase BUB1 beta-like</t>
  </si>
  <si>
    <t>zinc finger CW-type PWWP domain protein 1-like isoform X2</t>
  </si>
  <si>
    <t>clavesin-1</t>
  </si>
  <si>
    <t>adhesive plaque matrix protein-like isoform X1; hypothetical protein LSTR_LSTR013625</t>
  </si>
  <si>
    <t>ADP,ATP carrier protein 2-like</t>
  </si>
  <si>
    <t>uncharacterized protein LOC111052774 isoform X1</t>
  </si>
  <si>
    <t>LOW QUALITY PROTEIN: protein abnormal spindle</t>
  </si>
  <si>
    <t>hypothetical protein LSTR_LSTR017285, partial; uncharacterized protein LOC114539518</t>
  </si>
  <si>
    <t>suppressor APC domain-containing protein 2</t>
  </si>
  <si>
    <t>cytochrome P450 CYP303A1</t>
  </si>
  <si>
    <t>odorant binding protein 1</t>
  </si>
  <si>
    <t>uncharacterized protein LOC111057583; hypothetical protein LSTR_LSTR002156</t>
  </si>
  <si>
    <t>uncharacterized protein LOC111043538 isoform X2</t>
  </si>
  <si>
    <t>sushi, von Willebrand factor type A, EGF and pentraxin domain-containing protein 1-like</t>
  </si>
  <si>
    <t>osmotic avoidance abnormal protein 3-like</t>
  </si>
  <si>
    <t>anaphase-promoting complex subunit 5-like</t>
  </si>
  <si>
    <t>FYVE, RhoGEF and PH domain-containing protein 4-like</t>
  </si>
  <si>
    <t>uncharacterized protein LOC111054057</t>
  </si>
  <si>
    <t>uncharacterized protein LOC111049200</t>
  </si>
  <si>
    <t>8-oxo-dGDP phosphatase NUDT18</t>
  </si>
  <si>
    <t>sodium-coupled neutral amino acid transporter 9 homolog isoform X1</t>
  </si>
  <si>
    <t>phosphoglucomutase-like</t>
  </si>
  <si>
    <t>protein SHQ1 homolog</t>
  </si>
  <si>
    <t>proton-coupled amino acid transporter-like protein CG1139</t>
  </si>
  <si>
    <t>dnaJ homolog subfamily C member 22</t>
  </si>
  <si>
    <t>PREDICTED: sushi, von Willebrand factor type A, EGF and pentraxin domain-containing protein 1</t>
  </si>
  <si>
    <t>LOW QUALITY PROTEIN: SEC14 domain and spectrin repeat-containing protein 1</t>
  </si>
  <si>
    <t>rhythmically expressed gene 5 protein</t>
  </si>
  <si>
    <t>plancitoxin-1</t>
  </si>
  <si>
    <t>serine/threonine-protein kinase Nek2-like</t>
  </si>
  <si>
    <t>F-BAR and double SH3 domains protein 2</t>
  </si>
  <si>
    <t>putative serine protease K12H4.7</t>
  </si>
  <si>
    <t>LON peptidase N-terminal domain and RING finger protein 3-like</t>
  </si>
  <si>
    <t>uncharacterized protein LOC111056699 isoform X1; sarcospan isoform X1</t>
  </si>
  <si>
    <t>rhythmically expressed gene 2 protein-like</t>
  </si>
  <si>
    <t>mitochondrial fission regulator 2-like</t>
  </si>
  <si>
    <t>zinc finger protein on ecdysone puffs-like</t>
  </si>
  <si>
    <t>inner nuclear membrane protein Man1</t>
  </si>
  <si>
    <t>forkhead box protein L1-like</t>
  </si>
  <si>
    <t>uncharacterized protein LOC111051266 isoform X1</t>
  </si>
  <si>
    <t>probable small nuclear ribonucleoprotein Sm D1</t>
  </si>
  <si>
    <t>uncharacterized protein LOC111052559; hypothetical protein EAG_00507, partial</t>
  </si>
  <si>
    <t>endoplasmic reticulum mannosyl-oligosaccharide 1,2-alpha-mannosidase</t>
  </si>
  <si>
    <t>hepatic leukemia factor-like isoform X3</t>
  </si>
  <si>
    <t>UDP-glucuronosyltransferase 1-2-like; hypothetical protein LSTR_LSTR002201</t>
  </si>
  <si>
    <t>protein henna isoform X2</t>
  </si>
  <si>
    <t>DNA polymerase epsilon subunit 3</t>
  </si>
  <si>
    <t>flap endonuclease GEN homolog 1-like</t>
  </si>
  <si>
    <t>DNA-(apurinic or apyrimidinic site) lyase-like</t>
  </si>
  <si>
    <t>LOW QUALITY PROTEIN: DNA topoisomerase 2-like</t>
  </si>
  <si>
    <t>alpha-tocopherol transfer protein</t>
  </si>
  <si>
    <t>delta(14)-sterol reductase TM7SF2</t>
  </si>
  <si>
    <t>dehydrogenase/reductase SDR family member 7 isoform X2</t>
  </si>
  <si>
    <t>erythrocyte band 7 integral membrane protein-like isoform X1</t>
  </si>
  <si>
    <t>cytochrome P450 CYP304H1v4</t>
  </si>
  <si>
    <t>cytochrome P450 CYP314A1; ecdysone 20-monooxygenase-like</t>
  </si>
  <si>
    <t>protein SDA1 homolog</t>
  </si>
  <si>
    <t>uncharacterized protein LOC111045664</t>
  </si>
  <si>
    <t>uncharacterized protein LOC111055743</t>
  </si>
  <si>
    <t>uncharacterized protein LOC111050081</t>
  </si>
  <si>
    <t>uncharacterized protein LOC106661176 isoform X1</t>
  </si>
  <si>
    <t>uncharacterized protein LOC111056834</t>
  </si>
  <si>
    <t>cell division cycle 7-related protein kinase-like; hypothetical protein LSTR_LSTR002326</t>
  </si>
  <si>
    <t>calcium uptake protein 3, mitochondrial-like isoform X2</t>
  </si>
  <si>
    <t>exonuclease 1-like</t>
  </si>
  <si>
    <t>epoxide hydrolase 4-like</t>
  </si>
  <si>
    <t>NADPH:adrenodoxin oxidoreductase, mitochondrial-like</t>
  </si>
  <si>
    <t>hormone receptor 4 isoform X2</t>
  </si>
  <si>
    <t>B9 domain-containing protein 1</t>
  </si>
  <si>
    <t>N-glycosylase/DNA lyase</t>
  </si>
  <si>
    <t>U7 snRNA-associated Sm-like protein LSm11 isoform X1</t>
  </si>
  <si>
    <t>annexin-B9</t>
  </si>
  <si>
    <t>protein obstructor-E-like</t>
  </si>
  <si>
    <t>basic proline-rich protein-like</t>
  </si>
  <si>
    <t>lipid storage droplets surface-binding protein 2-like isoform X1; uncharacterized protein LOC111046651</t>
  </si>
  <si>
    <t>centromere protein J-like</t>
  </si>
  <si>
    <t>uncharacterized protein LOC111048366</t>
  </si>
  <si>
    <t>LOW QUALITY PROTEIN: uncharacterized protein LOC111048365; hypothetical protein LSTR_LSTR008535</t>
  </si>
  <si>
    <t>uncharacterized protein LOC106661025</t>
  </si>
  <si>
    <t>cuticular protein; hypothetical protein LSTR_LSTR008539</t>
  </si>
  <si>
    <t>dual specificity protein kinase TTK</t>
  </si>
  <si>
    <t>pickpocket protein 28-like isoform X2</t>
  </si>
  <si>
    <t>cuticle protein 21-like isoform X1; hypothetical protein LSTR_LSTR013884</t>
  </si>
  <si>
    <t>cuticle protein 7-like; hypothetical protein LSTR_LSTR016219</t>
  </si>
  <si>
    <t>cuticular protein; hypothetical protein LSTR_LSTR009860</t>
  </si>
  <si>
    <t>LOW QUALITY PROTEIN: cuticle protein-like</t>
  </si>
  <si>
    <t>mini-chromosome maintenance complex-binding protein</t>
  </si>
  <si>
    <t>modular serine protease-like</t>
  </si>
  <si>
    <t>leucine-rich repeat-containing protein 40 isoform X1</t>
  </si>
  <si>
    <t>serpin B10-like isoform X1; leukocyte elastase inhibitor A-like</t>
  </si>
  <si>
    <t>transient receptor potential channel pyrexia</t>
  </si>
  <si>
    <t>uncharacterized protein LOC111057282</t>
  </si>
  <si>
    <t>regucalcin-like isoform X1</t>
  </si>
  <si>
    <t>nucleolar protein 58</t>
  </si>
  <si>
    <t>lysine-specific histone demethylase 1A-like</t>
  </si>
  <si>
    <t>baculoviral IAP repeat-containing protein 5.2-B</t>
  </si>
  <si>
    <t>ero1-like protein isoform X1</t>
  </si>
  <si>
    <t>nuclear envelope integral membrane protein 1-like isoform X1</t>
  </si>
  <si>
    <t>cell division cycle protein 20 homolog isoform X3</t>
  </si>
  <si>
    <t>BRCA1-associated RING domain protein 1-like isoform X1</t>
  </si>
  <si>
    <t>sodium/potassium-transporting ATPase subunit alpha-like</t>
  </si>
  <si>
    <t>integrator complex subunit 7</t>
  </si>
  <si>
    <t>condensin-2 complex subunit H2</t>
  </si>
  <si>
    <t>origin recognition complex subunit 3</t>
  </si>
  <si>
    <t>uncharacterized protein LOC111053278</t>
  </si>
  <si>
    <t>uncharacterized protein LOC111055225</t>
  </si>
  <si>
    <t>dual specificity protein phosphatase MPK-4-like</t>
  </si>
  <si>
    <t>D-beta-hydroxybutyrate dehydrogenase, mitochondrial</t>
  </si>
  <si>
    <t>retinol dehydrogenase 13-like</t>
  </si>
  <si>
    <t>E3 ubiquitin-protein ligase RBBP6-like; hypothetical protein LSTR_LSTR001747</t>
  </si>
  <si>
    <t>PREDICTED: DNA replication licensing factor Mcm2</t>
  </si>
  <si>
    <t>DNA mismatch repair protein Msh2</t>
  </si>
  <si>
    <t>PREDICTED: uncharacterized protein LOC107224768</t>
  </si>
  <si>
    <t>DNA fragmentation factor subunit alpha-like</t>
  </si>
  <si>
    <t>uncharacterized protein LOC111059786 isoform X1</t>
  </si>
  <si>
    <t>serpin B5</t>
  </si>
  <si>
    <t>PREDICTED: constitutive coactivator of peroxisome proliferator-activated receptor gamma-like</t>
  </si>
  <si>
    <t>uncharacterized protein LOC111058203</t>
  </si>
  <si>
    <t>tigger transposable element-derived protein 1-like, partial</t>
  </si>
  <si>
    <t>lipase member H-A-like</t>
  </si>
  <si>
    <t>protein croquemort-like; hypothetical protein LSTR_LSTR000852</t>
  </si>
  <si>
    <t>tetratricopeptide repeat protein 8</t>
  </si>
  <si>
    <t>flap endonuclease 1</t>
  </si>
  <si>
    <t>facilitated trehalose transporter Tret1-2 homolog</t>
  </si>
  <si>
    <t>uncharacterized protein LOC111054925</t>
  </si>
  <si>
    <t>glutamate receptor ionotropic, kainate 2-like, partial</t>
  </si>
  <si>
    <t>cell adhesion molecule 3 isoform X1; uncharacterized protein LOC105686939</t>
  </si>
  <si>
    <t>D-aspartate oxidase-like</t>
  </si>
  <si>
    <t>splicing factor 3B subunit 3</t>
  </si>
  <si>
    <t>protein THEM6-like; hypothetical protein LSTR_LSTR000906</t>
  </si>
  <si>
    <t>ATP-binding cassette sub-family G member 1-like protein</t>
  </si>
  <si>
    <t>PREDICTED: DNA cross-link repair 1A protein-like</t>
  </si>
  <si>
    <t>neuroendocrine convertase 1-like</t>
  </si>
  <si>
    <t>ATP-binding cassette sub-family G member 4-like protein</t>
  </si>
  <si>
    <t>oocyte zinc finger protein XlCOF22-like isoform X1</t>
  </si>
  <si>
    <t>DNA topoisomerase 2-binding protein 1-A</t>
  </si>
  <si>
    <t>ATPase family AAA domain-containing protein 5</t>
  </si>
  <si>
    <t>mpv17-like protein isoform X1</t>
  </si>
  <si>
    <t>mediator of RNA polymerase II transcription subunit 15 isoform X1</t>
  </si>
  <si>
    <t>uncharacterized protein LOC111048775 isoform X2</t>
  </si>
  <si>
    <t>protein FAM135A isoform X3; hypothetical protein LSTR_LSTR013288</t>
  </si>
  <si>
    <t>LOW QUALITY PROTEIN: uncharacterized protein K02A2.6-like</t>
  </si>
  <si>
    <t>LOW QUALITY PROTEIN: uncharacterized protein K02A2.6-like; hypothetical protein PPYR_11669</t>
  </si>
  <si>
    <t>programmed cell death protein 2-like</t>
  </si>
  <si>
    <t>peptidyl-prolyl cis-trans isomerase H-like</t>
  </si>
  <si>
    <t>uncharacterized protein LOC111417713</t>
  </si>
  <si>
    <t>G2/mitotic-specific cyclin-B</t>
  </si>
  <si>
    <t>formin-2-like</t>
  </si>
  <si>
    <t>NHP2-like protein 1 homolog</t>
  </si>
  <si>
    <t>mortality factor 4-like protein 1; hypothetical protein LSTR_LSTR002227</t>
  </si>
  <si>
    <t>barrier-to-autointegration factor</t>
  </si>
  <si>
    <t>protein lethal(2)denticleless</t>
  </si>
  <si>
    <t>uncharacterized protein LOC111054651</t>
  </si>
  <si>
    <t>aldose 1-epimerase-like isoform X1</t>
  </si>
  <si>
    <t>uncharacterized protein LOC111063497</t>
  </si>
  <si>
    <t>PRKCA-binding protein isoform X2</t>
  </si>
  <si>
    <t>histone-lysine N-methyltransferase E(z) isoform X1</t>
  </si>
  <si>
    <t>zinc finger protein 517-like isoform X1</t>
  </si>
  <si>
    <t>prostatic acid phosphatase-like isoform X1</t>
  </si>
  <si>
    <t>uncharacterized protein LOC111064169</t>
  </si>
  <si>
    <t>E3 ubiquitin-protein ligase ORTHRUS-LIKE 1-like</t>
  </si>
  <si>
    <t>LOW QUALITY PROTEIN: ribonucleoside-diphosphate reductase subunit M2 B-like</t>
  </si>
  <si>
    <t>purine nucleoside phosphorylase</t>
  </si>
  <si>
    <t>lysophosphatidylcholine acyltransferase-like isoform X2</t>
  </si>
  <si>
    <t>inactive pancreatic lipase-related protein 1</t>
  </si>
  <si>
    <t>DNA repair protein XRCC1-like isoform X2</t>
  </si>
  <si>
    <t>kinesin-like protein KIF18A</t>
  </si>
  <si>
    <t>enoyl-CoA delta isomerase 2, mitochondrial-like</t>
  </si>
  <si>
    <t>glycogen-binding subunit 76A</t>
  </si>
  <si>
    <t>low choriolytic enzyme; metalloprotease</t>
  </si>
  <si>
    <t>LOW QUALITY PROTEIN: noggin-2-like, partial</t>
  </si>
  <si>
    <t>cAMP-dependent protein kinase type I regulatory subunit-like</t>
  </si>
  <si>
    <t>neural cell adhesion molecule 2-like; hypothetical protein LSTR_LSTR006230</t>
  </si>
  <si>
    <t>acidic leucine-rich nuclear phosphoprotein 32 family member B-like; hypothetical protein LSTR_LSTR006199</t>
  </si>
  <si>
    <t>heparan sulfate 2-O-sulfotransferase pipe</t>
  </si>
  <si>
    <t>excitatory amino acid transporter isoform X2</t>
  </si>
  <si>
    <t>uncharacterized protein LOC111862650; hypothetical protein LSTR_LSTR002244</t>
  </si>
  <si>
    <t>cGMP-dependent 3&amp;apos;,5&amp;apos;-cyclic phosphodiesterase-like</t>
  </si>
  <si>
    <t>LOW QUALITY PROTEIN: low-density lipoprotein receptor-related protein 2</t>
  </si>
  <si>
    <t>lymphocyte-specific helicase-like</t>
  </si>
  <si>
    <t>PREDICTED: chromobox protein homolog 5-like; ABC transporter F family member 4-like isoform X2</t>
  </si>
  <si>
    <t>very-long-chain 3-oxoacyl-CoA reductase-like isoform X1</t>
  </si>
  <si>
    <t>protein amnionless</t>
  </si>
  <si>
    <t>LOW QUALITY PROTEIN: DNA replication licensing factor MCM4-like</t>
  </si>
  <si>
    <t>DNA topoisomerase 2-like</t>
  </si>
  <si>
    <t>kinesin-like protein KIF23</t>
  </si>
  <si>
    <t>calpain-C isoform X1</t>
  </si>
  <si>
    <t>C-type lectin 37Db, partial; collectin-12-like isoform X1</t>
  </si>
  <si>
    <t>lipase member H-B-like</t>
  </si>
  <si>
    <t>gastrula zinc finger protein XlCGF57.1-like isoform X2</t>
  </si>
  <si>
    <t>LOW QUALITY PROTEIN: DNA replication factor Cdt1</t>
  </si>
  <si>
    <t>galactokinase-like</t>
  </si>
  <si>
    <t>zinc finger protein 852-like</t>
  </si>
  <si>
    <t>chromosome transmission fidelity protein 8 homolog</t>
  </si>
  <si>
    <t>uncharacterized protein LOC116166433</t>
  </si>
  <si>
    <t>BAI1-associated protein 3-like</t>
  </si>
  <si>
    <t>uncharacterized protein LOC111056949; hypothetical protein LSTR_LSTR001036</t>
  </si>
  <si>
    <t>neuroendocrine protein 7B2</t>
  </si>
  <si>
    <t>hexokinase-1-like</t>
  </si>
  <si>
    <t>phosphotriesterase-related protein-like</t>
  </si>
  <si>
    <t>major facilitator superfamily domain-containing protein 6-like</t>
  </si>
  <si>
    <t>uncharacterized protein LOC111862063; hypothetical protein LSTR_LSTR000911</t>
  </si>
  <si>
    <t>LOW QUALITY PROTEIN: putative N-acetylated-alpha-linked acidic dipeptidase; hypothetical protein LSTR_LSTR003665</t>
  </si>
  <si>
    <t>alpha-crystallin B chain-like</t>
  </si>
  <si>
    <t>hypothetical protein LSTR_LSTR007419; uncharacterized protein LOC110828506 isoform X1</t>
  </si>
  <si>
    <t>protein FAM50 homolog</t>
  </si>
  <si>
    <t>uncharacterized protein LOC111044529; hypothetical protein LSTR_LSTR016653</t>
  </si>
  <si>
    <t>replication factor C subunit 4</t>
  </si>
  <si>
    <t>uncharacterized protein LOC111043512; hypothetical protein LSTR_LSTR003684</t>
  </si>
  <si>
    <t>uncharacterized protein LOC106666115 isoform X6</t>
  </si>
  <si>
    <t>cholesterol 7-desaturase</t>
  </si>
  <si>
    <t>cytochrome P450 CYP307A2</t>
  </si>
  <si>
    <t>DNA repair protein RAD51 homolog 1-like</t>
  </si>
  <si>
    <t>uncharacterized protein YFR016C-like</t>
  </si>
  <si>
    <t>uncharacterized protein LOC111049459; PREDICTED: mucin-5AC</t>
  </si>
  <si>
    <t>uncharacterized protein LOC111049464 isoform X2</t>
  </si>
  <si>
    <t>EOG090X06NC; histone acetyltransferase type B catalytic subunit-like</t>
  </si>
  <si>
    <t>uncharacterized protein LOC106681518</t>
  </si>
  <si>
    <t>adipocyte plasma membrane-associated protein-like</t>
  </si>
  <si>
    <t>hypothetical protein LSTR_LSTR004409; modular serine protease-like</t>
  </si>
  <si>
    <t>DNA polymerase epsilon subunit 2 isoform X1</t>
  </si>
  <si>
    <t>DNA replication ATP-dependent helicase/nuclease DNA2</t>
  </si>
  <si>
    <t>uncharacterized protein LOC111051277 isoform X2; hypothetical protein LSTR_LSTR009002</t>
  </si>
  <si>
    <t>uncharacterized protein LOC111055046; protein ATP6V1FNB-like</t>
  </si>
  <si>
    <t>trypsin-like protein precursor</t>
  </si>
  <si>
    <t>chromosome-associated kinesin KIF4</t>
  </si>
  <si>
    <t>hypothetical protein LSTR_LSTR008051; uncharacterized protein LOC111863376 isoform X1</t>
  </si>
  <si>
    <t>prominin-1-A-like isoform X1</t>
  </si>
  <si>
    <t>zinc finger protein 493-like</t>
  </si>
  <si>
    <t>protein O-mannosyl-transferase 2</t>
  </si>
  <si>
    <t>uncharacterized protein LOC111046813</t>
  </si>
  <si>
    <t>DNA polymerase lambda-like</t>
  </si>
  <si>
    <t>serine/threonine-protein kinase VRK1-like</t>
  </si>
  <si>
    <t>UDP-glucuronosyltransferase 2B33-like</t>
  </si>
  <si>
    <t>PREDICTED: astakine-like</t>
  </si>
  <si>
    <t>dual 3&amp;apos;,5&amp;apos;-cyclic-AMP and -GMP phosphodiesterase 11A-like</t>
  </si>
  <si>
    <t>DNA replication licensing factor Mcm5</t>
  </si>
  <si>
    <t>LOW QUALITY PROTEIN: ribonuclease H2 subunit A</t>
  </si>
  <si>
    <t>NGFI-A-binding protein homolog</t>
  </si>
  <si>
    <t>uncharacterized protein ZK1073.1 isoform X2</t>
  </si>
  <si>
    <t>condensin complex subunit 3-like</t>
  </si>
  <si>
    <t>hypothetical protein LSTR_LSTR004409</t>
  </si>
  <si>
    <t>condensin-2 complex subunit G2-like</t>
  </si>
  <si>
    <t>ubiquitin carboxyl-terminal hydrolase 34 isoform X3</t>
  </si>
  <si>
    <t>dual specificity protein phosphatase 23-like</t>
  </si>
  <si>
    <t>1-phosphatidylinositol 4,5-bisphosphate phosphodiesterase epsilon-1-like</t>
  </si>
  <si>
    <t>DNA helicase MCM8-like</t>
  </si>
  <si>
    <t>protein masquerade isoform X1</t>
  </si>
  <si>
    <t>uncharacterized protein LOC111053742; hypothetical protein LSTR_LSTR001306</t>
  </si>
  <si>
    <t>proclotting enzyme-like isoform X1</t>
  </si>
  <si>
    <t>uncharacterized protein LOC111055901</t>
  </si>
  <si>
    <t>uncharacterized protein LOC111058743</t>
  </si>
  <si>
    <t>mitotic checkpoint protein BUB3</t>
  </si>
  <si>
    <t>uncharacterized protein LOC111045752</t>
  </si>
  <si>
    <t>hypothetical protein LSTR_LSTR015425; uncharacterized protein LOC111635680</t>
  </si>
  <si>
    <t>uncharacterized protein LOC111045244</t>
  </si>
  <si>
    <t>DNA-dependent protein kinase catalytic subunit-like</t>
  </si>
  <si>
    <t>beta-sarcoglycan</t>
  </si>
  <si>
    <t>integrin beta-PS-like, partial</t>
  </si>
  <si>
    <t>protein UBASH3A homolog isoform X1</t>
  </si>
  <si>
    <t>hypothetical protein LSTR_LSTR003916</t>
  </si>
  <si>
    <t>uncharacterized protein LOC115878653</t>
  </si>
  <si>
    <t>unnamed protein product; hypothetical protein B7P43_G15311</t>
  </si>
  <si>
    <t>PREDICTED: uncharacterized protein LOC105848702; hypothetical protein X777_01847, partial</t>
  </si>
  <si>
    <t>uncharacterized protein LOC111060020</t>
  </si>
  <si>
    <t>mucin-17, partial</t>
  </si>
  <si>
    <t>transferrin</t>
  </si>
  <si>
    <t>serine protease snake-like isoform X2</t>
  </si>
  <si>
    <t>claspin-like isoform X2</t>
  </si>
  <si>
    <t>Phospholipase DDHD2</t>
  </si>
  <si>
    <t>nuclear pore complex protein Nup155-like</t>
  </si>
  <si>
    <t>DNA polymerase epsilon catalytic subunit A</t>
  </si>
  <si>
    <t>hypothetical protein LSTR_LSTR002936</t>
  </si>
  <si>
    <t>serine proteinase stubble-like</t>
  </si>
  <si>
    <t>clavesin-2-like</t>
  </si>
  <si>
    <t>THO complex subunit 3</t>
  </si>
  <si>
    <t>uncharacterized protein LOC111049168; hypothetical protein LSTR_LSTR002904</t>
  </si>
  <si>
    <t>hemocytin</t>
  </si>
  <si>
    <t>piggyBac transposable element-derived protein 2-like isoform X1</t>
  </si>
  <si>
    <t>uncharacterized protein LOC111044028</t>
  </si>
  <si>
    <t>hypothetical protein LSTR_LSTR014313</t>
  </si>
  <si>
    <t>SPARC</t>
  </si>
  <si>
    <t>glutathione S-transferase-like</t>
  </si>
  <si>
    <t>arrestin domain-containing protein 4</t>
  </si>
  <si>
    <t>importin subunit alpha-like</t>
  </si>
  <si>
    <t>peroxisomal multifunctional enzyme type 2-like</t>
  </si>
  <si>
    <t>uncharacterized protein LOC111049405; hypothetical protein evm_004146</t>
  </si>
  <si>
    <t>cytochrome P450 CYP6CS1v2</t>
  </si>
  <si>
    <t>LOW QUALITY PROTEIN: aldehyde dehydrogenase, mitochondrial</t>
  </si>
  <si>
    <t>survival motor neuron protein-like</t>
  </si>
  <si>
    <t>nuclear pore membrane glycoprotein 210-like</t>
  </si>
  <si>
    <t>xanthine dehydrogenase-like isoform X2</t>
  </si>
  <si>
    <t>xanthine dehydrogenase/oxidase-like isoform X1; hypothetical protein LSTR_LSTR003768</t>
  </si>
  <si>
    <t>INO80 complex subunit C</t>
  </si>
  <si>
    <t>uncharacterized protein LOC111045442; hypothetical protein LSTR_LSTR007211</t>
  </si>
  <si>
    <t>DNA repair and recombination protein RAD54B-like</t>
  </si>
  <si>
    <t>uncharacterized protein LOC111052124 isoform X1</t>
  </si>
  <si>
    <t>polyadenylate-binding protein 2</t>
  </si>
  <si>
    <t>Spindle and kinetochore-associated protein 1</t>
  </si>
  <si>
    <t>UDP-glucuronosyltransferase 2B15-like</t>
  </si>
  <si>
    <t>RGM domain family member B-like isoform X1</t>
  </si>
  <si>
    <t>transmembrane protein 209</t>
  </si>
  <si>
    <t>uncharacterized protein LOC111053412, partial</t>
  </si>
  <si>
    <t>atrial natriuretic peptide receptor 1, partial</t>
  </si>
  <si>
    <t>leucine-rich repeat transmembrane neuronal protein 3-like</t>
  </si>
  <si>
    <t>hypothetical protein LSTR_LSTR000778</t>
  </si>
  <si>
    <t>growth arrest and DNA damage-inducible protein GADD45 gamma</t>
  </si>
  <si>
    <t>uncharacterized protein LOC111048054</t>
  </si>
  <si>
    <t>PREDICTED: cysteine-rich protein 1-like</t>
  </si>
  <si>
    <t>histone-lysine N-methyltransferase pr-set7</t>
  </si>
  <si>
    <t>nuclear pore glycoprotein p62</t>
  </si>
  <si>
    <t>uncharacterized protein LOC111057785 isoform X1</t>
  </si>
  <si>
    <t>chromodomain Y-like protein</t>
  </si>
  <si>
    <t>PREDICTED: cyclin-dependent kinases regulatory subunit 1-like</t>
  </si>
  <si>
    <t>cartilage oligomeric matrix protein</t>
  </si>
  <si>
    <t>probable salivary secreted peptide</t>
  </si>
  <si>
    <t>probable salivary secreted peptide; secreted venom family 2 protein</t>
  </si>
  <si>
    <t>cathepsin B</t>
  </si>
  <si>
    <t>kinesin-like protein KIF11 isoform X1</t>
  </si>
  <si>
    <t>phospholipase B1, membrane-associated-like</t>
  </si>
  <si>
    <t>uncharacterized protein LOC111044496 isoform X2</t>
  </si>
  <si>
    <t>deoxynucleoside kinase-like isoform X1; hypothetical protein LSTR_LSTR008850</t>
  </si>
  <si>
    <t>ribonucleoside-diphosphate reductase large subunit</t>
  </si>
  <si>
    <t>F-box/LRR-repeat protein 14</t>
  </si>
  <si>
    <t>ras GTPase-activating-like protein IQGAP1</t>
  </si>
  <si>
    <t>maternal embryonic leucine zipper kinase-like</t>
  </si>
  <si>
    <t>cyclin-related protein FAM58A</t>
  </si>
  <si>
    <t>zinc finger BED domain-containing protein 1-like isoform X1</t>
  </si>
  <si>
    <t>serine/threonine-protein kinase greatwall isoform X2</t>
  </si>
  <si>
    <t>insulin gene enhancer protein ISL-1; hypothetical protein LSTR_LSTR003821</t>
  </si>
  <si>
    <t>D-arabinitol dehydrogenase 1-like, partial</t>
  </si>
  <si>
    <t>uncharacterized protein LOC111052108</t>
  </si>
  <si>
    <t>structural maintenance of chromosomes protein 4-like</t>
  </si>
  <si>
    <t>hypothetical protein LSTR_LSTR003844</t>
  </si>
  <si>
    <t>xanthine dehydrogenase/oxidase-like isoform X1</t>
  </si>
  <si>
    <t>centromere protein X-like</t>
  </si>
  <si>
    <t>headcase protein</t>
  </si>
  <si>
    <t>uncharacterized protein LOC111043521 isoform X1</t>
  </si>
  <si>
    <t>uncharacterized protein LOC111043529</t>
  </si>
  <si>
    <t>uncharacterized protein LOC111043524</t>
  </si>
  <si>
    <t>mucin-5AC-like isoform X1</t>
  </si>
  <si>
    <t>protein Wnt-4-like isoform X2</t>
  </si>
  <si>
    <t>uncharacterized protein LOC111417713; hypothetical protein C0J52_24788</t>
  </si>
  <si>
    <t>ejaculatory bulb-specific protein 3-like; putative chemosensory protein CSP6</t>
  </si>
  <si>
    <t>replication protein A 70 kDa DNA-binding subunit</t>
  </si>
  <si>
    <t>uncharacterized protein LOC111059368, partial</t>
  </si>
  <si>
    <t>structural maintenance of chromosomes protein 2</t>
  </si>
  <si>
    <t>uncharacterized protein LOC111051193</t>
  </si>
  <si>
    <t>hypothetical protein LSTR_LSTR016457, partial; uncharacterized protein LOC111051062</t>
  </si>
  <si>
    <t>histone H2A.V</t>
  </si>
  <si>
    <t>forkhead box protein O-like</t>
  </si>
  <si>
    <t>uncharacterized protein LOC111048801 isoform X2</t>
  </si>
  <si>
    <t>leucine-rich repeat-containing protein 49</t>
  </si>
  <si>
    <t>septin-7</t>
  </si>
  <si>
    <t>lipid storage droplets surface-binding protein 1-like</t>
  </si>
  <si>
    <t>putative phosphatidate phosphatase</t>
  </si>
  <si>
    <t>uncharacterized protein LOC111054859</t>
  </si>
  <si>
    <t>protein SET-like</t>
  </si>
  <si>
    <t>major facilitator superfamily domain-containing protein 12-like isoform X1</t>
  </si>
  <si>
    <t>uncharacterized protein LOC111047714</t>
  </si>
  <si>
    <t>uncharacterized protein LOC111047715</t>
  </si>
  <si>
    <t>uncharacterized protein LOC111047711; hypothetical protein LSTR_LSTR009664</t>
  </si>
  <si>
    <t>pachytene checkpoint protein 2 homolog; hypothetical protein LSTR_LSTR009644</t>
  </si>
  <si>
    <t>DNA replication complex GINS protein PSF3</t>
  </si>
  <si>
    <t>heparan-alpha-glucosaminide N-acetyltransferase isoform X1</t>
  </si>
  <si>
    <t>trimeric intracellular cation channel type 1B.1</t>
  </si>
  <si>
    <t>putative glycerol kinase 5</t>
  </si>
  <si>
    <t>retinoblastoma-like protein 1</t>
  </si>
  <si>
    <t>uncharacterized protein LOC106667757; hypothetical protein LSTR_LSTR000666</t>
  </si>
  <si>
    <t>lamin Dm0</t>
  </si>
  <si>
    <t>deoxynucleoside kinase-like; hypothetical protein LSTR_LSTR000701</t>
  </si>
  <si>
    <t>uncharacterized protein LOC111048857; hypothetical protein LSTR_LSTR013071</t>
  </si>
  <si>
    <t>uncharacterized protein LOC106663390 isoform X1</t>
  </si>
  <si>
    <t>Fanconi anemia group I protein homolog</t>
  </si>
  <si>
    <t>glutamate receptor ionotropic, kainate 2-like</t>
  </si>
  <si>
    <t>multidrug resistance protein 1</t>
  </si>
  <si>
    <t>caspase-1 isoform 2</t>
  </si>
  <si>
    <t>uncharacterized protein LOC110827620; hypothetical protein LSTR_LSTR007526</t>
  </si>
  <si>
    <t>putative chemosensory protein CSP5; ejaculatory bulb-specific protein 3-like</t>
  </si>
  <si>
    <t>hepatocyte nuclear factor 4-gamma isoform X3</t>
  </si>
  <si>
    <t>obscurin-like, partial</t>
  </si>
  <si>
    <t>serine protease snake-like; hypothetical protein LSTR_LSTR000322</t>
  </si>
  <si>
    <t>hypothetical protein LSTR_LSTR000320; snake-10; venom protease-like</t>
  </si>
  <si>
    <t>DNA helicase MCM9-like</t>
  </si>
  <si>
    <t>uncharacterized protein LOC111060226 isoform X3</t>
  </si>
  <si>
    <t>RNA polymerase II subunit A C-terminal domain phosphatase</t>
  </si>
  <si>
    <t>cyclin-dependent kinases regulatory subunit-like</t>
  </si>
  <si>
    <t>kelch-like protein 6; uncharacterized protein LOC111868261 isoform X6</t>
  </si>
  <si>
    <t>acetylcholine receptor subunit beta-type unc-29-like</t>
  </si>
  <si>
    <t>neuronal acetylcholine receptor subunit alpha-7-like</t>
  </si>
  <si>
    <t>LOW QUALITY PROTEIN: ADAMTS-like protein 1; protein madd-4 isoform X4</t>
  </si>
  <si>
    <t>follistatin-A, partial; uncharacterized protein LOC108631697</t>
  </si>
  <si>
    <t>EF-hand calcium-binding domain-containing protein 4A-like isoform X1</t>
  </si>
  <si>
    <t>delta-like protein 3 isoform X2; hypothetical protein LSTR_LSTR000073</t>
  </si>
  <si>
    <t>calcium-independent phospholipase A2-gamma-like</t>
  </si>
  <si>
    <t>cytochrome P450 CYP4C76</t>
  </si>
  <si>
    <t>uncharacterized protein LOC111050685</t>
  </si>
  <si>
    <t>uncharacterized protein LOC111044571</t>
  </si>
  <si>
    <t>zinc finger protein 474-like</t>
  </si>
  <si>
    <t>zinc finger protein 474-like isoform X2</t>
  </si>
  <si>
    <t>Alanine--glyoxylate aminotransferase 2-like</t>
  </si>
  <si>
    <t>lambda-crystallin</t>
  </si>
  <si>
    <t>hypothetical protein LSTR_LSTR015411; putative uncharacterized protein DDB_G0268364</t>
  </si>
  <si>
    <t>pyruvate dehydrogenase E1 component subunit alpha type II, mitochondrial-like</t>
  </si>
  <si>
    <t>high affinity cAMP-specific and IBMX-insensitive 3&amp;apos;,5&amp;apos;-cyclic phosphodiesterase 8A isoform X1</t>
  </si>
  <si>
    <t>protein lethal(2)essential for life</t>
  </si>
  <si>
    <t>very long-chain-fatty-acid--CoA ligase bubblegum-like</t>
  </si>
  <si>
    <t>uncharacterized protein LOC111061658 isoform X2</t>
  </si>
  <si>
    <t>TBC1 domain family member 31</t>
  </si>
  <si>
    <t>replication protein A 32 kDa subunit-A-like</t>
  </si>
  <si>
    <t>reverse transcriptase-like protein - silkworm</t>
  </si>
  <si>
    <t>host cell factor 1-like; hypothetical protein LSTR_LSTR004830</t>
  </si>
  <si>
    <t>DNA replication complex GINS protein PSF1-like</t>
  </si>
  <si>
    <t>DNA polymerase delta catalytic subunit isoform X1</t>
  </si>
  <si>
    <t>protein nessun dorma</t>
  </si>
  <si>
    <t>uricase</t>
  </si>
  <si>
    <t>xanthine dehydrogenase/oxidase-like isoform X1; probable aldehyde oxidase 2</t>
  </si>
  <si>
    <t>serine/threonine-protein kinase PLK4</t>
  </si>
  <si>
    <t>sodium/potassium/calcium exchanger 3</t>
  </si>
  <si>
    <t>sodium/potassium/calcium exchanger 4-like</t>
  </si>
  <si>
    <t>chitinase-like protein EN03</t>
  </si>
  <si>
    <t>hyaluronidase-like</t>
  </si>
  <si>
    <t>hypothetical protein LSTR_LSTR013702; adenylate kinase isoenzyme 1 isoform X1</t>
  </si>
  <si>
    <t>uncharacterized protein LOC106670819 isoform X2</t>
  </si>
  <si>
    <t>uncharacterized protein LOC111054842</t>
  </si>
  <si>
    <t>arylsulfatase I</t>
  </si>
  <si>
    <t>D-3-phosphoglycerate dehydrogenase-like</t>
  </si>
  <si>
    <t>Y+L amino acid transporter 2</t>
  </si>
  <si>
    <t>regulator of chromosome condensation</t>
  </si>
  <si>
    <t>nuclear pore complex protein Nup93-like</t>
  </si>
  <si>
    <t>PCI domain-containing protein 2 isoform X1</t>
  </si>
  <si>
    <t>fatty acid hydroxylase domain-containing protein 2</t>
  </si>
  <si>
    <t>LOW QUALITY PROTEIN: uncharacterized protein LOC111060640; hypothetical protein LSTR_LSTR013071</t>
  </si>
  <si>
    <t>aromatic-L-amino-acid decarboxylase</t>
  </si>
  <si>
    <t>cyclin-dependent kinase 12-like</t>
  </si>
  <si>
    <t>PREDICTED: CD109 antigen-like; hypothetical protein LSTR_LSTR006154</t>
  </si>
  <si>
    <t>venom dipeptidyl peptidase 4-like</t>
  </si>
  <si>
    <t>dynein heavy chain 7, axonemal-like</t>
  </si>
  <si>
    <t>kinetochore-associated protein 1-like; PREDICTED: uncharacterized protein LOC109043830</t>
  </si>
  <si>
    <t>retinoic acid receptor RXR isoform X2</t>
  </si>
  <si>
    <t>hypothetical protein LSTR_LSTR006387</t>
  </si>
  <si>
    <t>uncharacterized protein LOC111060805 isoform X2</t>
  </si>
  <si>
    <t>uncharacterized protein LOC111053271 isoform X2; hypothetical protein LSTR_LSTR012071</t>
  </si>
  <si>
    <t>inactive tyrosine-protein kinase 7-like isoform X1</t>
  </si>
  <si>
    <t>uncharacterized protein LOC111054818 isoform X1</t>
  </si>
  <si>
    <t>sugar transporter 9</t>
  </si>
  <si>
    <t>uncharacterized protein LOC111046876</t>
  </si>
  <si>
    <t>PREDICTED: uncharacterized protein LOC105462500 isoform X1</t>
  </si>
  <si>
    <t>WD repeat and HMG-box DNA-binding protein 1</t>
  </si>
  <si>
    <t>uncharacterized protein LOC111351088; unnamed protein product</t>
  </si>
  <si>
    <t>uncharacterized protein LOC111052559; hypothetical protein ALC62_15729</t>
  </si>
  <si>
    <t>cell wall protein IFF6 isoform X3</t>
  </si>
  <si>
    <t>keratin, type I cytoskeletal 9-like isoform X1; hypothetical protein LSTR_LSTR012180</t>
  </si>
  <si>
    <t>uncharacterized protein LOC111044946</t>
  </si>
  <si>
    <t>PREDICTED: uncharacterized protein LOC109035991 isoform X1</t>
  </si>
  <si>
    <t>PREDICTED: uncharacterized protein LOC109533067</t>
  </si>
  <si>
    <t>hypothetical protein LSTR_LSTR004374</t>
  </si>
  <si>
    <t>hypothetical protein LSTR_LSTR001941</t>
  </si>
  <si>
    <t>hypothetical protein LSTR_LSTR015346</t>
  </si>
  <si>
    <t>uncharacterized protein LOC111061942; hypothetical protein LSTR_LSTR002831</t>
  </si>
  <si>
    <t>tetraspanin-9-like</t>
  </si>
  <si>
    <t>small nuclear ribonucleoprotein-associated protein B-like isoform X1</t>
  </si>
  <si>
    <t>CKLF-like MARVEL transmembrane domain-containing protein 4</t>
  </si>
  <si>
    <t>iodotyrosine deiodinase 1 isoform X2</t>
  </si>
  <si>
    <t>ribosomal protein S6 kinase alpha-5-like, partial</t>
  </si>
  <si>
    <t>uncharacterized protein LOC111055033; hypothetical protein LSTR_LSTR004847</t>
  </si>
  <si>
    <t>protein spire-like</t>
  </si>
  <si>
    <t>junctophilin-1-like isoform X1</t>
  </si>
  <si>
    <t>cytochrome b5-like isoform X1</t>
  </si>
  <si>
    <t>protein commissureless 2 homolog</t>
  </si>
  <si>
    <t>uncharacterized protein LOC111047575</t>
  </si>
  <si>
    <t>uncharacterized protein LOC111047578</t>
  </si>
  <si>
    <t>uncharacterized protein LOC111047579</t>
  </si>
  <si>
    <t>uncharacterized protein LOC111051352 isoform X1</t>
  </si>
  <si>
    <t>sister chromatid cohesion protein DCC1-like</t>
  </si>
  <si>
    <t>PREDICTED: uncharacterized protein LOC109037354</t>
  </si>
  <si>
    <t>esterase FE4-like isoform X1</t>
  </si>
  <si>
    <t>hypothetical protein LSTR_LSTR002775; putative uncharacterized protein DDB_G0294196</t>
  </si>
  <si>
    <t>zinc transporter foi-like isoform X1</t>
  </si>
  <si>
    <t>tyrosine aminotransferase-like</t>
  </si>
  <si>
    <t>uncharacterized protein LOC111050420</t>
  </si>
  <si>
    <t>origin recognition complex subunit 1</t>
  </si>
  <si>
    <t>PREDICTED: clavesin-2</t>
  </si>
  <si>
    <t>alpha-tocopherol transfer protein-like isoform X2</t>
  </si>
  <si>
    <t>flagellar attachment zone protein 1-like isoform X2; hypothetical protein LSTR_LSTR004938</t>
  </si>
  <si>
    <t>nucleoporin Nup37</t>
  </si>
  <si>
    <t>transforming growth factor-beta-induced protein ig-h3-like</t>
  </si>
  <si>
    <t>aurora kinase C-like</t>
  </si>
  <si>
    <t>twist-related protein-like</t>
  </si>
  <si>
    <t>uncharacterized protein LOC111045975</t>
  </si>
  <si>
    <t>beta-hexosaminidase subunit beta-like</t>
  </si>
  <si>
    <t>protein Wnt-6 isoform X1; hypothetical protein LSTR_LSTR009412</t>
  </si>
  <si>
    <t>replication protein A 14 kDa subunit-like</t>
  </si>
  <si>
    <t>rRNA 2&amp;apos;-O-methyltransferase fibrillarin</t>
  </si>
  <si>
    <t>transcription factor Dp-1</t>
  </si>
  <si>
    <t>DNA polymerase eta</t>
  </si>
  <si>
    <t>probable G-protein coupled receptor 158 isoform X1</t>
  </si>
  <si>
    <t>DNA replication complex GINS protein SLD5-like isoform X1</t>
  </si>
  <si>
    <t>leucine-rich repeat and fibronectin type-III domain-containing protein 3 isoform X1</t>
  </si>
  <si>
    <t>uncharacterized protein LOC111044962 isoform X3</t>
  </si>
  <si>
    <t>transcription factor E2F7-like</t>
  </si>
  <si>
    <t>aquaporin AQPcic-like</t>
  </si>
  <si>
    <t>mitochondrial amidoxime-reducing component 1-like isoform X1</t>
  </si>
  <si>
    <t>sodium/potassium-transporting ATPase subunit beta-2-like</t>
  </si>
  <si>
    <t>ribonuclease H2 subunit C isoform X2</t>
  </si>
  <si>
    <t>DNA primase large subunit</t>
  </si>
  <si>
    <t>Krueppel-like factor 10</t>
  </si>
  <si>
    <t>heterogeneous nuclear ribonucleoprotein U-like protein 1</t>
  </si>
  <si>
    <t>L-galactose dehydrogenase-like</t>
  </si>
  <si>
    <t>uncharacterized protein PF11_0207-like isoform X3</t>
  </si>
  <si>
    <t>whirlin isoform X2; uncharacterized protein LOC110832430 isoform X2</t>
  </si>
  <si>
    <t>ASH</t>
  </si>
  <si>
    <t>cell division control protein 6 homolog</t>
  </si>
  <si>
    <t>uncharacterized protein LOC101741829</t>
  </si>
  <si>
    <t>uncharacterized protein LOC111049884 isoform X1</t>
  </si>
  <si>
    <t>uncharacterized protein LOC111049880</t>
  </si>
  <si>
    <t>probable kinetochore protein NUF2</t>
  </si>
  <si>
    <t>uncharacterized protein LOC111051460; hypothetical protein LSTR_LSTR007829</t>
  </si>
  <si>
    <t>G2/mitotic-specific cyclin-B3-like</t>
  </si>
  <si>
    <t>gustatory receptor 5</t>
  </si>
  <si>
    <t>DNA (cytosine-5)-methyltransferase PliMCI-like</t>
  </si>
  <si>
    <t>homologous-pairing protein 2 homolog</t>
  </si>
  <si>
    <t>uncharacterized protein LOC111058969; hypothetical protein LSTR_LSTR004727</t>
  </si>
  <si>
    <t>POC1 centriolar protein homolog A isoform X1</t>
  </si>
  <si>
    <t>odorant binding protein 8; uncharacterized protein LOC111046469</t>
  </si>
  <si>
    <t>origin recognition complex subunit 5</t>
  </si>
  <si>
    <t>sodium/hydrogen exchanger 9B1</t>
  </si>
  <si>
    <t>uncharacterized protein LOC111045878, partial; nuclear pore complex protein Nup214 isoform X2</t>
  </si>
  <si>
    <t>uncharacterized protein LOC111060002; hypothetical protein LSTR_LSTR013071</t>
  </si>
  <si>
    <t>carnitine O-acetyltransferase-like, partial</t>
  </si>
  <si>
    <t>cytochrome P450 CYP4G76</t>
  </si>
  <si>
    <t>uncharacterized protein LOC107996718</t>
  </si>
  <si>
    <t>SET domain-containing protein SmydA-8-like; protein msta-like, partial</t>
  </si>
  <si>
    <t>nucleolar transcription factor 1-B-like</t>
  </si>
  <si>
    <t>low density lipoprotein receptor adapter protein 1-like</t>
  </si>
  <si>
    <t>uncharacterized protein LOC111055834</t>
  </si>
  <si>
    <t>homeodomain-only protein-like</t>
  </si>
  <si>
    <t>centrosomal protein of 152 kDa isoform X4</t>
  </si>
  <si>
    <t>protein msta-like</t>
  </si>
  <si>
    <t>uncharacterized protein LOC111055579</t>
  </si>
  <si>
    <t>PREDICTED: protein FAM166B-like isoform X2</t>
  </si>
  <si>
    <t>PREDICTED: zinc finger protein 271-like; uncharacterized protein LOC111058639</t>
  </si>
  <si>
    <t>tubulin gamma-2 chain</t>
  </si>
  <si>
    <t>hydroxyacid-oxoacid transhydrogenase, mitochondrial</t>
  </si>
  <si>
    <t>uncharacterized protein LOC111043549; hypothetical protein LSTR_LSTR004983</t>
  </si>
  <si>
    <t>uncharacterized protein LOC111053610, partial</t>
  </si>
  <si>
    <t>uncharacterized protein LOC111053614</t>
  </si>
  <si>
    <t>PREDICTED: uncharacterized protein LOC109035039 isoform X2; hypothetical protein LSTR_LSTR008416</t>
  </si>
  <si>
    <t>protein msta-like, partial</t>
  </si>
  <si>
    <t>protein msta-like isoform X1</t>
  </si>
  <si>
    <t>sorbitol dehydrogenase-like</t>
  </si>
  <si>
    <t>sphingomyelin phosphodiesterase-like</t>
  </si>
  <si>
    <t>chromatin assembly factor 1 subunit B isoform X1</t>
  </si>
  <si>
    <t>Fanconi anemia group D2 protein</t>
  </si>
  <si>
    <t>uncharacterized protein LOC111051804</t>
  </si>
  <si>
    <t>deoxyuridine 5&amp;apos;-triphosphate nucleotidohydrolase</t>
  </si>
  <si>
    <t>uncharacterized protein LOC111054942 isoform X1</t>
  </si>
  <si>
    <t>uncharacterized protein LOC111057006</t>
  </si>
  <si>
    <t>kinesin-like protein KIF20A</t>
  </si>
  <si>
    <t>facilitated trehalose transporter Tret1-2 homolog isoform X1</t>
  </si>
  <si>
    <t>protein Skeletor, isoforms B/C-like</t>
  </si>
  <si>
    <t>uncharacterized protein CG4449</t>
  </si>
  <si>
    <t>uncharacterized protein LOC111050904</t>
  </si>
  <si>
    <t>bifunctional methylenetetrahydrofolate dehydrogenase/cyclohydrolase, mitochondrial</t>
  </si>
  <si>
    <t>double-strand-break repair protein rad21 homolog</t>
  </si>
  <si>
    <t>ATP-dependent DNA helicase PIF1-like</t>
  </si>
  <si>
    <t>DNA polymerase theta-like</t>
  </si>
  <si>
    <t>origin recognition complex subunit 4</t>
  </si>
  <si>
    <t>centromere protein I-like</t>
  </si>
  <si>
    <t>PREDICTED: F-box/LRR-repeat protein 7 isoform X1</t>
  </si>
  <si>
    <t>hypothetical protein LSTR_LSTR009161; cuticular protein</t>
  </si>
  <si>
    <t>neuropeptide F receptor-like, partial; hypothetical protein LSTR_LSTR009163</t>
  </si>
  <si>
    <t>uncharacterized protein LOC111046421</t>
  </si>
  <si>
    <t>origin recognition complex subunit 2-like</t>
  </si>
  <si>
    <t>uncharacterized protein LOC111060006</t>
  </si>
  <si>
    <t>ABC transporter G family member 9 isoform X1</t>
  </si>
  <si>
    <t>alpha,alpha-trehalose-phosphate synthase</t>
  </si>
  <si>
    <t>cell division control protein 45 homolog</t>
  </si>
  <si>
    <t>nucleoporin NDC1</t>
  </si>
  <si>
    <t>uncharacterized protein LOC111053698</t>
  </si>
  <si>
    <t>uncharacterized protein LOC111053689</t>
  </si>
  <si>
    <t>uncharacterized protein LOC111053645</t>
  </si>
  <si>
    <t>uncharacterized protein LOC111049259</t>
  </si>
  <si>
    <t>androgen-dependent TFPI-regulating protein-like</t>
  </si>
  <si>
    <t>upstream activation factor subunit spp27-like</t>
  </si>
  <si>
    <t>histone-lysine N-methyltransferase NSD2-like, partial</t>
  </si>
  <si>
    <t>uncharacterized protein LOC111052999, partial</t>
  </si>
  <si>
    <t>chromosome transmission fidelity protein 18 homolog</t>
  </si>
  <si>
    <t>uncharacterized protein LOC111056392</t>
  </si>
  <si>
    <t>histone-lysine N-methyltransferase SETMAR-like</t>
  </si>
  <si>
    <t>uncharacterized protein LOC111045720; hypothetical protein LSTR_LSTR001640</t>
  </si>
  <si>
    <t>lysyl oxidase homolog 3</t>
  </si>
  <si>
    <t>carboxypeptidase A2</t>
  </si>
  <si>
    <t>protein smoothened</t>
  </si>
  <si>
    <t>uncharacterized protein LOC111045864; hypothetical protein LSTR_LSTR004540</t>
  </si>
  <si>
    <t>sortilin-related receptor-like; hypothetical protein LSTR_LSTR004551</t>
  </si>
  <si>
    <t>condensin complex subunit 1-like</t>
  </si>
  <si>
    <t>DNA mismatch repair protein Mlh1</t>
  </si>
  <si>
    <t>uracil-DNA glycosylase; uncharacterized protein LOC111053209</t>
  </si>
  <si>
    <t>protein MIS12 homolog</t>
  </si>
  <si>
    <t>protein Spindly</t>
  </si>
  <si>
    <t>2-oxoisovalerate dehydrogenase subunit beta, mitochondrial isoform X1</t>
  </si>
  <si>
    <t>hypothetical protein LSTR_LSTR004658; Orange domain</t>
  </si>
  <si>
    <t>lysosomal Pro-X carboxypeptidase</t>
  </si>
  <si>
    <t>dehydrogenase/reductase SDR family member 11-like isoform X1</t>
  </si>
  <si>
    <t>hypothetical protein LSTR_LSTR005940</t>
  </si>
  <si>
    <t>protein spaetzle 4-like</t>
  </si>
  <si>
    <t>leucine-rich repeat-containing protein 28-like</t>
  </si>
  <si>
    <t>hypothetical protein LSTR_LSTR009190</t>
  </si>
  <si>
    <t>aquaporin-11</t>
  </si>
  <si>
    <t>heterogeneous nuclear ribonucleoprotein Q isoform X1</t>
  </si>
  <si>
    <t>methylcrotonoyl-CoA carboxylase subunit alpha, mitochondrial isoform X1</t>
  </si>
  <si>
    <t>calpain-1 catalytic subunit-like</t>
  </si>
  <si>
    <t>uncharacterized protein LOC111049349</t>
  </si>
  <si>
    <t>fatty-acid amide hydrolase 2-A-like isoform X3</t>
  </si>
  <si>
    <t>sugar transporter ERD6-like 6; hypothetical protein LSTR_LSTR013993</t>
  </si>
  <si>
    <t>potassium channel subfamily K member 15</t>
  </si>
  <si>
    <t>zinc finger protein rotund-like isoform X1</t>
  </si>
  <si>
    <t>hypothetical protein B7P43_G02348</t>
  </si>
  <si>
    <t>protein regulator of cytokinesis 1-like isoform X1</t>
  </si>
  <si>
    <t>protein lin-54 homolog</t>
  </si>
  <si>
    <t>uncharacterized protein LOC111049973</t>
  </si>
  <si>
    <t>uncharacterized protein LOC113210911</t>
  </si>
  <si>
    <t>inositol oxygenase</t>
  </si>
  <si>
    <t>zygotic DNA replication licensing factor mcm3</t>
  </si>
  <si>
    <t>homogentisate 1,2-dioxygenase-like</t>
  </si>
  <si>
    <t>probable histone-binding protein Caf1</t>
  </si>
  <si>
    <t>sugar transporter 7</t>
  </si>
  <si>
    <t>zinc finger CCHC domain-containing protein 24-like</t>
  </si>
  <si>
    <t>double-strand break repair protein MRE11; meiotic recombination 11, partial</t>
  </si>
  <si>
    <t>cuticle protein 8-like</t>
  </si>
  <si>
    <t>sphingomyelin phosphodiesterase</t>
  </si>
  <si>
    <t>uncharacterized protein LOC106674438; F-box only protein 43-like</t>
  </si>
  <si>
    <t>hypothetical protein LSTR_LSTR013060</t>
  </si>
  <si>
    <t>extensin-like</t>
  </si>
  <si>
    <t>N-alpha-acetyltransferase 40</t>
  </si>
  <si>
    <t>uncharacterized protein LOC111064613</t>
  </si>
  <si>
    <t>chorion peroxidase-like</t>
  </si>
  <si>
    <t>uncharacterized protein LOC111050636 isoform X1</t>
  </si>
  <si>
    <t>6-phosphofructo-2-kinase/fructose-2,6-bisphosphatase-like</t>
  </si>
  <si>
    <t>synaptojanin-1</t>
  </si>
  <si>
    <t>hypothetical protein LSTR_LSTR001715</t>
  </si>
  <si>
    <t>Apolipoprotein D</t>
  </si>
  <si>
    <t>apolipoprotein D; uncharacterized protein LOC111051600</t>
  </si>
  <si>
    <t>ruvB-like 2</t>
  </si>
  <si>
    <t>LOW QUALITY PROTEIN: Ig-like and fibronectin type-III domain-containing protein 1; hypothetical protein LSTR_LSTR001689</t>
  </si>
  <si>
    <t>disks large-associated protein 5-like; uncharacterized protein LOC111045720</t>
  </si>
  <si>
    <t>lipoyltransferase 1, mitochondrial</t>
  </si>
  <si>
    <t>calcitonin gene-related peptide type 1 receptor-like</t>
  </si>
  <si>
    <t>aspartyl/asparaginyl beta-hydroxylase isoform X3</t>
  </si>
  <si>
    <t>LOW QUALITY PROTEIN: carboxypeptidase B-like</t>
  </si>
  <si>
    <t>zinc finger MYM-type protein 1-like, partial; uncharacterized protein LOC112680940</t>
  </si>
  <si>
    <t>hypothetical protein LSTR_LSTR001611</t>
  </si>
  <si>
    <t>PREDICTED: zinc finger protein 691-like</t>
  </si>
  <si>
    <t>invertebrate-type lysozyme 3-like</t>
  </si>
  <si>
    <t>uncharacterized protein LOC111050629; hypothetical protein LSTR_LSTR001541</t>
  </si>
  <si>
    <t>uncharacterized protein LOC111047455; hypothetical protein EGW08_022732</t>
  </si>
  <si>
    <t>non-structural maintenance of chromosomes element 3 homolog</t>
  </si>
  <si>
    <t>uncharacterized protein LOC111064131</t>
  </si>
  <si>
    <t>microtubule-associated protein futsch-like isoform X2</t>
  </si>
  <si>
    <t>troponin C</t>
  </si>
  <si>
    <t>uncharacterized protein LOC111047502; hypothetical protein LSTR_LSTR011300</t>
  </si>
  <si>
    <t>uncharacterized protein LOC116173493; hypothetical protein LSTR_LSTR004847</t>
  </si>
  <si>
    <t>major facilitator superfamily domain-containing protein 6-A-like</t>
  </si>
  <si>
    <t>E3 ubiquitin-protein ligase RAD18-like</t>
  </si>
  <si>
    <t>uncharacterized protein LOC111047018</t>
  </si>
  <si>
    <t>PREDICTED: sialin-like; sialin isoform X1</t>
  </si>
  <si>
    <t>protein bicaudal C homolog 1-like</t>
  </si>
  <si>
    <t>uncharacterized protein LOC111049496</t>
  </si>
  <si>
    <t>uncharacterized protein LOC111043593</t>
  </si>
  <si>
    <t>uncharacterized protein LOC111043594</t>
  </si>
  <si>
    <t>long-chain-fatty-acid--CoA ligase 1</t>
  </si>
  <si>
    <t>uncharacterized protein LOC106668536</t>
  </si>
  <si>
    <t>transmembrane protease serine 9-like</t>
  </si>
  <si>
    <t>glutamyl-tRNA(Gln) amidotransferase subunit A, mitochondrial</t>
  </si>
  <si>
    <t>uncharacterized protein LOC111062962</t>
  </si>
  <si>
    <t>ly6/PLAUR domain-containing protein 6B-like isoform X2</t>
  </si>
  <si>
    <t>uncharacterized protein LOC111052512</t>
  </si>
  <si>
    <t>zinc finger CCHC domain-containing protein 10-like</t>
  </si>
  <si>
    <t>neurophysin 1-like; TPA_inf: hormone superfamily conopressin/conophysin, partial</t>
  </si>
  <si>
    <t>borealin isoform X2</t>
  </si>
  <si>
    <t>uncharacterized protein LOC111064556</t>
  </si>
  <si>
    <t>aladin-like</t>
  </si>
  <si>
    <t>gamma-glutamyl hydrolase-like</t>
  </si>
  <si>
    <t>condensin-2 complex subunit D3-like; hypothetical protein LSTR_LSTR014414</t>
  </si>
  <si>
    <t>uncharacterized protein LOC111052650</t>
  </si>
  <si>
    <t>platelet-activating factor acetylhydrolase-like</t>
  </si>
  <si>
    <t>hypothetical protein LSTR_LSTR011388; uncharacterized protein LOC111055100</t>
  </si>
  <si>
    <t>ATP-dependent RNA helicase DHX36-like</t>
  </si>
  <si>
    <t>uncharacterized protein LOC111060077; hypothetical protein LSTR_LSTR008279</t>
  </si>
  <si>
    <t>LOW QUALITY PROTEIN: cadherin-89D; cadherin-like protein-7, partial</t>
  </si>
  <si>
    <t>uncharacterized protein LOC111049215</t>
  </si>
  <si>
    <t>E3 ubiquitin-protein ligase UHRF1-like</t>
  </si>
  <si>
    <t>cytochrome c oxidase subunit 6A, mitochondrial-like</t>
  </si>
  <si>
    <t>frizzled-10-like</t>
  </si>
  <si>
    <t>LOW QUALITY PROTEIN: probable peroxisomal acyl-coenzyme A oxidase 1</t>
  </si>
  <si>
    <t>sideroflexin-1</t>
  </si>
  <si>
    <t>transmembrane protein 181</t>
  </si>
  <si>
    <t>endothelin-converting enzyme homolog isoform X2</t>
  </si>
  <si>
    <t>uncharacterized protein LOC111050778 isoform X1</t>
  </si>
  <si>
    <t>uncharacterized protein LOC106670355 isoform X2</t>
  </si>
  <si>
    <t>uncharacterized protein LOC111051467</t>
  </si>
  <si>
    <t>uncharacterized protein LOC111054871 isoform X2</t>
  </si>
  <si>
    <t>protein disulfide-isomerase A6 homolog</t>
  </si>
  <si>
    <t>uncharacterized protein LOC111056576</t>
  </si>
  <si>
    <t>sodium/iodide cotransporter isoform X2</t>
  </si>
  <si>
    <t>hypothetical protein LSTR_LSTR012433</t>
  </si>
  <si>
    <t>spermidine synthase</t>
  </si>
  <si>
    <t>cleavage and polyadenylation specificity factor subunit CG7185</t>
  </si>
  <si>
    <t>protein bowel</t>
  </si>
  <si>
    <t>17-beta-hydroxysteroid dehydrogenase 13-like isoform X1</t>
  </si>
  <si>
    <t>uncharacterized protein LOC111045369; hypothetical protein LSTR_LSTR010614</t>
  </si>
  <si>
    <t>uncharacterized protein LOC111045372</t>
  </si>
  <si>
    <t>Gene_ID</t>
    <phoneticPr fontId="2" type="noConversion"/>
  </si>
  <si>
    <t>WT_24h_T3W_2</t>
    <phoneticPr fontId="2" type="noConversion"/>
  </si>
  <si>
    <t>WT_24h_T3W_3</t>
    <phoneticPr fontId="2" type="noConversion"/>
  </si>
  <si>
    <t>InR2_24h_T3W_2</t>
    <phoneticPr fontId="2" type="noConversion"/>
  </si>
  <si>
    <t>InR2_24h_T3W_3</t>
    <phoneticPr fontId="2" type="noConversion"/>
  </si>
  <si>
    <t>Fold change</t>
    <phoneticPr fontId="2" type="noConversion"/>
  </si>
  <si>
    <t>Annotation</t>
    <phoneticPr fontId="2" type="noConversion"/>
  </si>
  <si>
    <t>P value</t>
    <phoneticPr fontId="2" type="noConversion"/>
  </si>
  <si>
    <t>Log2Fold change</t>
    <phoneticPr fontId="2" type="noConversion"/>
  </si>
  <si>
    <t>WT_24h_T3W_1*</t>
    <phoneticPr fontId="2" type="noConversion"/>
  </si>
  <si>
    <t>InR2_24h_T3W_1*</t>
    <phoneticPr fontId="2" type="noConversion"/>
  </si>
  <si>
    <r>
      <t xml:space="preserve">*, WT_24h_T3W and InR2_24h_T3W represent T3 wing buds of 5th-instar </t>
    </r>
    <r>
      <rPr>
        <i/>
        <sz val="11"/>
        <color theme="1"/>
        <rFont val="Times New Roman"/>
        <family val="1"/>
      </rPr>
      <t>Wt</t>
    </r>
    <r>
      <rPr>
        <vertAlign val="superscript"/>
        <sz val="11"/>
        <color theme="1"/>
        <rFont val="Times New Roman"/>
        <family val="1"/>
      </rPr>
      <t>SW</t>
    </r>
    <r>
      <rPr>
        <sz val="11"/>
        <color theme="1"/>
        <rFont val="Times New Roman"/>
        <family val="1"/>
      </rPr>
      <t xml:space="preserve"> and </t>
    </r>
    <r>
      <rPr>
        <i/>
        <sz val="11"/>
        <color theme="1"/>
        <rFont val="Times New Roman"/>
        <family val="1"/>
      </rPr>
      <t>NlInR2</t>
    </r>
    <r>
      <rPr>
        <vertAlign val="superscript"/>
        <sz val="11"/>
        <color theme="1"/>
        <rFont val="Times New Roman"/>
        <family val="1"/>
      </rPr>
      <t>E4</t>
    </r>
    <r>
      <rPr>
        <sz val="11"/>
        <color theme="1"/>
        <rFont val="Times New Roman"/>
        <family val="1"/>
      </rPr>
      <t xml:space="preserve"> nymphs at 24 h after ecdysis, respectively. Numbers represent read counts that is the the number of reads mapped to a gene.</t>
    </r>
    <phoneticPr fontId="2" type="noConversion"/>
  </si>
  <si>
    <t>S5 Table.DEGs between InR2_24h_T3W and WT_24h_T3W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family val="2"/>
      <scheme val="minor"/>
    </font>
    <font>
      <sz val="11"/>
      <name val="Calibri"/>
      <family val="2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vertAlign val="superscript"/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auto="1"/>
      </top>
      <bottom/>
      <diagonal/>
    </border>
  </borders>
  <cellStyleXfs count="2">
    <xf numFmtId="0" fontId="0" fillId="0" borderId="0"/>
    <xf numFmtId="0" fontId="1" fillId="0" borderId="0"/>
  </cellStyleXfs>
  <cellXfs count="11">
    <xf numFmtId="0" fontId="0" fillId="0" borderId="0" xfId="0"/>
    <xf numFmtId="0" fontId="3" fillId="0" borderId="0" xfId="0" applyFont="1"/>
    <xf numFmtId="0" fontId="4" fillId="0" borderId="0" xfId="1" applyFont="1" applyFill="1" applyBorder="1"/>
    <xf numFmtId="1" fontId="4" fillId="0" borderId="0" xfId="1" applyNumberFormat="1" applyFont="1" applyFill="1" applyBorder="1"/>
    <xf numFmtId="0" fontId="3" fillId="0" borderId="1" xfId="0" applyFont="1" applyBorder="1"/>
    <xf numFmtId="0" fontId="4" fillId="0" borderId="1" xfId="1" applyFont="1" applyFill="1" applyBorder="1"/>
    <xf numFmtId="1" fontId="4" fillId="0" borderId="1" xfId="1" applyNumberFormat="1" applyFont="1" applyFill="1" applyBorder="1"/>
    <xf numFmtId="0" fontId="4" fillId="0" borderId="2" xfId="1" applyFont="1" applyFill="1" applyBorder="1"/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3" xfId="0" applyBorder="1" applyAlignment="1">
      <alignment horizontal="left"/>
    </xf>
  </cellXfs>
  <cellStyles count="2">
    <cellStyle name="常规" xfId="0" builtinId="0"/>
    <cellStyle name="常规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545"/>
  <sheetViews>
    <sheetView tabSelected="1" workbookViewId="0"/>
  </sheetViews>
  <sheetFormatPr defaultRowHeight="15" x14ac:dyDescent="0.25"/>
  <cols>
    <col min="1" max="1" width="9" style="1"/>
    <col min="2" max="2" width="15.375" style="1" customWidth="1"/>
    <col min="3" max="3" width="15.125" style="1" customWidth="1"/>
    <col min="4" max="4" width="16" style="1" customWidth="1"/>
    <col min="5" max="5" width="16.625" style="1" customWidth="1"/>
    <col min="6" max="6" width="16.125" style="1" customWidth="1"/>
    <col min="7" max="8" width="16.5" style="1" customWidth="1"/>
    <col min="9" max="9" width="15.375" style="1" customWidth="1"/>
    <col min="10" max="11" width="13.875" style="1" customWidth="1"/>
    <col min="12" max="12" width="60.25" style="1" customWidth="1"/>
    <col min="13" max="15" width="9" style="1"/>
    <col min="18" max="16384" width="9" style="1"/>
  </cols>
  <sheetData>
    <row r="1" spans="1:12" ht="27.75" customHeight="1" thickBot="1" x14ac:dyDescent="0.3">
      <c r="A1" s="4" t="s">
        <v>4743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</row>
    <row r="2" spans="1:12" ht="27.75" customHeight="1" thickBot="1" x14ac:dyDescent="0.3">
      <c r="A2" s="7" t="s">
        <v>4731</v>
      </c>
      <c r="B2" s="5" t="s">
        <v>4740</v>
      </c>
      <c r="C2" s="5" t="s">
        <v>4732</v>
      </c>
      <c r="D2" s="5" t="s">
        <v>4733</v>
      </c>
      <c r="E2" s="5" t="s">
        <v>4741</v>
      </c>
      <c r="F2" s="5" t="s">
        <v>4734</v>
      </c>
      <c r="G2" s="5" t="s">
        <v>4735</v>
      </c>
      <c r="H2" s="5" t="s">
        <v>4738</v>
      </c>
      <c r="I2" s="5" t="s">
        <v>0</v>
      </c>
      <c r="J2" s="5" t="s">
        <v>4736</v>
      </c>
      <c r="K2" s="5" t="s">
        <v>4739</v>
      </c>
      <c r="L2" s="5" t="s">
        <v>4737</v>
      </c>
    </row>
    <row r="3" spans="1:12" x14ac:dyDescent="0.25">
      <c r="A3" s="2" t="s">
        <v>240</v>
      </c>
      <c r="B3" s="3">
        <v>9</v>
      </c>
      <c r="C3" s="3">
        <v>8</v>
      </c>
      <c r="D3" s="3">
        <v>10</v>
      </c>
      <c r="E3" s="3">
        <v>231</v>
      </c>
      <c r="F3" s="3">
        <v>152</v>
      </c>
      <c r="G3" s="3">
        <v>168</v>
      </c>
      <c r="H3" s="2" t="s">
        <v>242</v>
      </c>
      <c r="I3" s="2" t="s">
        <v>241</v>
      </c>
      <c r="J3" s="2">
        <v>17.606716245767402</v>
      </c>
      <c r="K3" s="2">
        <f>LOG(J3,2)</f>
        <v>4.1380539581904499</v>
      </c>
      <c r="L3" s="1" t="s">
        <v>4467</v>
      </c>
    </row>
    <row r="4" spans="1:12" x14ac:dyDescent="0.25">
      <c r="A4" s="2" t="s">
        <v>127</v>
      </c>
      <c r="B4" s="3">
        <v>13</v>
      </c>
      <c r="C4" s="3">
        <v>12</v>
      </c>
      <c r="D4" s="3">
        <v>17</v>
      </c>
      <c r="E4" s="3">
        <v>231</v>
      </c>
      <c r="F4" s="3">
        <v>273</v>
      </c>
      <c r="G4" s="3">
        <v>238</v>
      </c>
      <c r="H4" s="2" t="s">
        <v>129</v>
      </c>
      <c r="I4" s="2" t="s">
        <v>128</v>
      </c>
      <c r="J4" s="2">
        <v>14.8978905175639</v>
      </c>
      <c r="K4" s="2">
        <f t="shared" ref="K4:K67" si="0">LOG(J4,2)</f>
        <v>3.8970361601183106</v>
      </c>
      <c r="L4" s="1" t="s">
        <v>3773</v>
      </c>
    </row>
    <row r="5" spans="1:12" x14ac:dyDescent="0.25">
      <c r="A5" s="2" t="s">
        <v>1232</v>
      </c>
      <c r="B5" s="3">
        <v>26</v>
      </c>
      <c r="C5" s="3">
        <v>27</v>
      </c>
      <c r="D5" s="3">
        <v>42</v>
      </c>
      <c r="E5" s="3">
        <v>515</v>
      </c>
      <c r="F5" s="3">
        <v>501</v>
      </c>
      <c r="G5" s="3">
        <v>490</v>
      </c>
      <c r="H5" s="2" t="s">
        <v>1234</v>
      </c>
      <c r="I5" s="2" t="s">
        <v>1233</v>
      </c>
      <c r="J5" s="2">
        <v>13.402523760780101</v>
      </c>
      <c r="K5" s="2">
        <f t="shared" si="0"/>
        <v>3.7444327876845636</v>
      </c>
      <c r="L5" s="1" t="s">
        <v>4235</v>
      </c>
    </row>
    <row r="6" spans="1:12" x14ac:dyDescent="0.25">
      <c r="A6" s="2" t="s">
        <v>364</v>
      </c>
      <c r="B6" s="3">
        <v>3</v>
      </c>
      <c r="C6" s="3">
        <v>0</v>
      </c>
      <c r="D6" s="3">
        <v>3</v>
      </c>
      <c r="E6" s="3">
        <v>32</v>
      </c>
      <c r="F6" s="3">
        <v>32</v>
      </c>
      <c r="G6" s="3">
        <v>26</v>
      </c>
      <c r="H6" s="2">
        <v>2.5798196090587902E-4</v>
      </c>
      <c r="I6" s="2">
        <v>1.10669038092454E-3</v>
      </c>
      <c r="J6" s="2">
        <v>12.5911850772607</v>
      </c>
      <c r="K6" s="2">
        <f t="shared" si="0"/>
        <v>3.6543421702100729</v>
      </c>
      <c r="L6" s="1" t="s">
        <v>3492</v>
      </c>
    </row>
    <row r="7" spans="1:12" x14ac:dyDescent="0.25">
      <c r="A7" s="2" t="s">
        <v>525</v>
      </c>
      <c r="B7" s="3">
        <v>6</v>
      </c>
      <c r="C7" s="3">
        <v>3</v>
      </c>
      <c r="D7" s="3">
        <v>0</v>
      </c>
      <c r="E7" s="3">
        <v>36</v>
      </c>
      <c r="F7" s="3">
        <v>41</v>
      </c>
      <c r="G7" s="3">
        <v>54</v>
      </c>
      <c r="H7" s="2">
        <v>1.0239363828257401E-4</v>
      </c>
      <c r="I7" s="2">
        <v>4.8086295318621901E-4</v>
      </c>
      <c r="J7" s="2">
        <v>12.506894397544301</v>
      </c>
      <c r="K7" s="2">
        <f t="shared" si="0"/>
        <v>3.6446516914664557</v>
      </c>
      <c r="L7" s="1" t="s">
        <v>3553</v>
      </c>
    </row>
    <row r="8" spans="1:12" x14ac:dyDescent="0.25">
      <c r="A8" s="2" t="s">
        <v>1379</v>
      </c>
      <c r="B8" s="3">
        <v>10</v>
      </c>
      <c r="C8" s="3">
        <v>11</v>
      </c>
      <c r="D8" s="3">
        <v>14</v>
      </c>
      <c r="E8" s="3">
        <v>203</v>
      </c>
      <c r="F8" s="3">
        <v>148</v>
      </c>
      <c r="G8" s="3">
        <v>148</v>
      </c>
      <c r="H8" s="2" t="s">
        <v>1381</v>
      </c>
      <c r="I8" s="2" t="s">
        <v>1380</v>
      </c>
      <c r="J8" s="2">
        <v>12.2405150689696</v>
      </c>
      <c r="K8" s="2">
        <f t="shared" si="0"/>
        <v>3.6135923613994416</v>
      </c>
      <c r="L8" s="1" t="s">
        <v>3724</v>
      </c>
    </row>
    <row r="9" spans="1:12" x14ac:dyDescent="0.25">
      <c r="A9" s="2" t="s">
        <v>520</v>
      </c>
      <c r="B9" s="3">
        <v>2</v>
      </c>
      <c r="C9" s="3">
        <v>0</v>
      </c>
      <c r="D9" s="3">
        <v>5</v>
      </c>
      <c r="E9" s="3">
        <v>20</v>
      </c>
      <c r="F9" s="3">
        <v>57</v>
      </c>
      <c r="G9" s="3">
        <v>27</v>
      </c>
      <c r="H9" s="2">
        <v>1.72907443075095E-3</v>
      </c>
      <c r="I9" s="2">
        <v>5.9981952804798603E-3</v>
      </c>
      <c r="J9" s="2">
        <v>11.8137496541851</v>
      </c>
      <c r="K9" s="2">
        <f t="shared" si="0"/>
        <v>3.562395040055049</v>
      </c>
      <c r="L9" s="1" t="s">
        <v>3554</v>
      </c>
    </row>
    <row r="10" spans="1:12" x14ac:dyDescent="0.25">
      <c r="A10" s="2" t="s">
        <v>336</v>
      </c>
      <c r="B10" s="3">
        <v>1</v>
      </c>
      <c r="C10" s="3">
        <v>3</v>
      </c>
      <c r="D10" s="3">
        <v>3</v>
      </c>
      <c r="E10" s="3">
        <v>31</v>
      </c>
      <c r="F10" s="3">
        <v>33</v>
      </c>
      <c r="G10" s="3">
        <v>29</v>
      </c>
      <c r="H10" s="2">
        <v>2.7891170350052201E-5</v>
      </c>
      <c r="I10" s="2">
        <v>1.4730420203572399E-4</v>
      </c>
      <c r="J10" s="2">
        <v>11.2679539518741</v>
      </c>
      <c r="K10" s="2">
        <f t="shared" si="0"/>
        <v>3.4941536679426428</v>
      </c>
      <c r="L10" s="1" t="s">
        <v>3676</v>
      </c>
    </row>
    <row r="11" spans="1:12" x14ac:dyDescent="0.25">
      <c r="A11" s="2" t="s">
        <v>998</v>
      </c>
      <c r="B11" s="3">
        <v>4</v>
      </c>
      <c r="C11" s="3">
        <v>0</v>
      </c>
      <c r="D11" s="3">
        <v>2</v>
      </c>
      <c r="E11" s="3">
        <v>25</v>
      </c>
      <c r="F11" s="3">
        <v>28</v>
      </c>
      <c r="G11" s="3">
        <v>27</v>
      </c>
      <c r="H11" s="2">
        <v>8.3460444677764902E-4</v>
      </c>
      <c r="I11" s="2">
        <v>3.13913527736835E-3</v>
      </c>
      <c r="J11" s="2">
        <v>11.203439508209801</v>
      </c>
      <c r="K11" s="2">
        <f t="shared" si="0"/>
        <v>3.4858698092823897</v>
      </c>
      <c r="L11" s="1" t="s">
        <v>3582</v>
      </c>
    </row>
    <row r="12" spans="1:12" x14ac:dyDescent="0.25">
      <c r="A12" s="2" t="s">
        <v>1478</v>
      </c>
      <c r="B12" s="3">
        <v>98</v>
      </c>
      <c r="C12" s="3">
        <v>89</v>
      </c>
      <c r="D12" s="3">
        <v>141</v>
      </c>
      <c r="E12" s="3">
        <v>1256</v>
      </c>
      <c r="F12" s="3">
        <v>1554</v>
      </c>
      <c r="G12" s="3">
        <v>1299</v>
      </c>
      <c r="H12" s="2" t="s">
        <v>1480</v>
      </c>
      <c r="I12" s="2" t="s">
        <v>1479</v>
      </c>
      <c r="J12" s="2">
        <v>10.4725761717868</v>
      </c>
      <c r="K12" s="2">
        <f t="shared" si="0"/>
        <v>3.3885444725040137</v>
      </c>
      <c r="L12" s="1" t="s">
        <v>3492</v>
      </c>
    </row>
    <row r="13" spans="1:12" x14ac:dyDescent="0.25">
      <c r="A13" s="2" t="s">
        <v>1445</v>
      </c>
      <c r="B13" s="3">
        <v>33</v>
      </c>
      <c r="C13" s="3">
        <v>36</v>
      </c>
      <c r="D13" s="3">
        <v>15</v>
      </c>
      <c r="E13" s="3">
        <v>328</v>
      </c>
      <c r="F13" s="3">
        <v>325</v>
      </c>
      <c r="G13" s="3">
        <v>359</v>
      </c>
      <c r="H13" s="2" t="s">
        <v>1447</v>
      </c>
      <c r="I13" s="2" t="s">
        <v>1446</v>
      </c>
      <c r="J13" s="2">
        <v>10.3651276298251</v>
      </c>
      <c r="K13" s="2">
        <f t="shared" si="0"/>
        <v>3.3736659759060457</v>
      </c>
      <c r="L13" s="1" t="s">
        <v>3504</v>
      </c>
    </row>
    <row r="14" spans="1:12" x14ac:dyDescent="0.25">
      <c r="A14" s="2" t="s">
        <v>78</v>
      </c>
      <c r="B14" s="3">
        <v>5</v>
      </c>
      <c r="C14" s="3">
        <v>3</v>
      </c>
      <c r="D14" s="3">
        <v>1</v>
      </c>
      <c r="E14" s="3">
        <v>44</v>
      </c>
      <c r="F14" s="3">
        <v>24</v>
      </c>
      <c r="G14" s="3">
        <v>32</v>
      </c>
      <c r="H14" s="2">
        <v>2.5700822533623798E-4</v>
      </c>
      <c r="I14" s="2">
        <v>1.10295110523566E-3</v>
      </c>
      <c r="J14" s="2">
        <v>9.7579606638345897</v>
      </c>
      <c r="K14" s="2">
        <f t="shared" si="0"/>
        <v>3.2865796675019858</v>
      </c>
      <c r="L14" s="1" t="s">
        <v>4705</v>
      </c>
    </row>
    <row r="15" spans="1:12" x14ac:dyDescent="0.25">
      <c r="A15" s="2" t="s">
        <v>1548</v>
      </c>
      <c r="B15" s="3">
        <v>6</v>
      </c>
      <c r="C15" s="3">
        <v>2</v>
      </c>
      <c r="D15" s="3">
        <v>1</v>
      </c>
      <c r="E15" s="3">
        <v>19</v>
      </c>
      <c r="F15" s="3">
        <v>31</v>
      </c>
      <c r="G15" s="3">
        <v>54</v>
      </c>
      <c r="H15" s="2">
        <v>7.3861597431466798E-4</v>
      </c>
      <c r="I15" s="2">
        <v>2.8333277310771399E-3</v>
      </c>
      <c r="J15" s="2">
        <v>9.7355418022407303</v>
      </c>
      <c r="K15" s="2">
        <f t="shared" si="0"/>
        <v>3.2832612700246768</v>
      </c>
      <c r="L15" s="1" t="s">
        <v>3492</v>
      </c>
    </row>
    <row r="16" spans="1:12" x14ac:dyDescent="0.25">
      <c r="A16" s="2" t="s">
        <v>854</v>
      </c>
      <c r="B16" s="3">
        <v>6</v>
      </c>
      <c r="C16" s="3">
        <v>7</v>
      </c>
      <c r="D16" s="3">
        <v>1</v>
      </c>
      <c r="E16" s="3">
        <v>52</v>
      </c>
      <c r="F16" s="3">
        <v>43</v>
      </c>
      <c r="G16" s="3">
        <v>56</v>
      </c>
      <c r="H16" s="2">
        <v>1.7897978751065798E-5</v>
      </c>
      <c r="I16" s="2">
        <v>9.8125600397776296E-5</v>
      </c>
      <c r="J16" s="2">
        <v>9.3871678478026794</v>
      </c>
      <c r="K16" s="2">
        <f t="shared" si="0"/>
        <v>3.2306899557235154</v>
      </c>
      <c r="L16" s="1" t="s">
        <v>3504</v>
      </c>
    </row>
    <row r="17" spans="1:12" x14ac:dyDescent="0.25">
      <c r="A17" s="2" t="s">
        <v>1373</v>
      </c>
      <c r="B17" s="3">
        <v>110</v>
      </c>
      <c r="C17" s="3">
        <v>94</v>
      </c>
      <c r="D17" s="3">
        <v>56</v>
      </c>
      <c r="E17" s="3">
        <v>562</v>
      </c>
      <c r="F17" s="3">
        <v>1048</v>
      </c>
      <c r="G17" s="3">
        <v>1271</v>
      </c>
      <c r="H17" s="2" t="s">
        <v>1375</v>
      </c>
      <c r="I17" s="2" t="s">
        <v>1374</v>
      </c>
      <c r="J17" s="2">
        <v>9.3060504398359107</v>
      </c>
      <c r="K17" s="2">
        <f t="shared" si="0"/>
        <v>3.2181690066850934</v>
      </c>
      <c r="L17" s="1" t="s">
        <v>3492</v>
      </c>
    </row>
    <row r="18" spans="1:12" x14ac:dyDescent="0.25">
      <c r="A18" s="2" t="s">
        <v>1026</v>
      </c>
      <c r="B18" s="3">
        <v>110</v>
      </c>
      <c r="C18" s="3">
        <v>131</v>
      </c>
      <c r="D18" s="3">
        <v>89</v>
      </c>
      <c r="E18" s="3">
        <v>1035</v>
      </c>
      <c r="F18" s="3">
        <v>1262</v>
      </c>
      <c r="G18" s="3">
        <v>1156</v>
      </c>
      <c r="H18" s="2" t="s">
        <v>1028</v>
      </c>
      <c r="I18" s="2" t="s">
        <v>1027</v>
      </c>
      <c r="J18" s="2">
        <v>8.8809120821881606</v>
      </c>
      <c r="K18" s="2">
        <f t="shared" si="0"/>
        <v>3.150707850998498</v>
      </c>
      <c r="L18" s="1" t="s">
        <v>4203</v>
      </c>
    </row>
    <row r="19" spans="1:12" x14ac:dyDescent="0.25">
      <c r="A19" s="2" t="s">
        <v>427</v>
      </c>
      <c r="B19" s="3">
        <v>9</v>
      </c>
      <c r="C19" s="3">
        <v>3</v>
      </c>
      <c r="D19" s="3">
        <v>5</v>
      </c>
      <c r="E19" s="3">
        <v>59</v>
      </c>
      <c r="F19" s="3">
        <v>68</v>
      </c>
      <c r="G19" s="3">
        <v>49</v>
      </c>
      <c r="H19" s="2">
        <v>1.3091400860837599E-6</v>
      </c>
      <c r="I19" s="2">
        <v>8.8030913318115207E-6</v>
      </c>
      <c r="J19" s="2">
        <v>8.7514628962783991</v>
      </c>
      <c r="K19" s="2">
        <f t="shared" si="0"/>
        <v>3.1295241982934749</v>
      </c>
      <c r="L19" s="1" t="s">
        <v>3492</v>
      </c>
    </row>
    <row r="20" spans="1:12" x14ac:dyDescent="0.25">
      <c r="A20" s="2" t="s">
        <v>956</v>
      </c>
      <c r="B20" s="3">
        <v>12</v>
      </c>
      <c r="C20" s="3">
        <v>6</v>
      </c>
      <c r="D20" s="3">
        <v>6</v>
      </c>
      <c r="E20" s="3">
        <v>80</v>
      </c>
      <c r="F20" s="3">
        <v>80</v>
      </c>
      <c r="G20" s="3">
        <v>77</v>
      </c>
      <c r="H20" s="2" t="s">
        <v>958</v>
      </c>
      <c r="I20" s="2" t="s">
        <v>957</v>
      </c>
      <c r="J20" s="2">
        <v>8.4150427392482499</v>
      </c>
      <c r="K20" s="2">
        <f t="shared" si="0"/>
        <v>3.0729705988927076</v>
      </c>
      <c r="L20" s="1" t="s">
        <v>3504</v>
      </c>
    </row>
    <row r="21" spans="1:12" x14ac:dyDescent="0.25">
      <c r="A21" s="2" t="s">
        <v>1300</v>
      </c>
      <c r="B21" s="3">
        <v>2</v>
      </c>
      <c r="C21" s="3">
        <v>4</v>
      </c>
      <c r="D21" s="3">
        <v>2</v>
      </c>
      <c r="E21" s="3">
        <v>30</v>
      </c>
      <c r="F21" s="3">
        <v>17</v>
      </c>
      <c r="G21" s="3">
        <v>29</v>
      </c>
      <c r="H21" s="2">
        <v>7.3246208671750603E-4</v>
      </c>
      <c r="I21" s="2">
        <v>2.8137167824633402E-3</v>
      </c>
      <c r="J21" s="2">
        <v>8.2780190640573501</v>
      </c>
      <c r="K21" s="2">
        <f t="shared" si="0"/>
        <v>3.0492855710602709</v>
      </c>
      <c r="L21" s="1" t="s">
        <v>4669</v>
      </c>
    </row>
    <row r="22" spans="1:12" x14ac:dyDescent="0.25">
      <c r="A22" s="2" t="s">
        <v>1398</v>
      </c>
      <c r="B22" s="3">
        <v>54</v>
      </c>
      <c r="C22" s="3">
        <v>37</v>
      </c>
      <c r="D22" s="3">
        <v>26</v>
      </c>
      <c r="E22" s="3">
        <v>328</v>
      </c>
      <c r="F22" s="3">
        <v>389</v>
      </c>
      <c r="G22" s="3">
        <v>375</v>
      </c>
      <c r="H22" s="2" t="s">
        <v>1400</v>
      </c>
      <c r="I22" s="2" t="s">
        <v>1399</v>
      </c>
      <c r="J22" s="2">
        <v>7.9336773458685999</v>
      </c>
      <c r="K22" s="2">
        <f t="shared" si="0"/>
        <v>2.9879897258193817</v>
      </c>
      <c r="L22" s="1" t="s">
        <v>3825</v>
      </c>
    </row>
    <row r="23" spans="1:12" x14ac:dyDescent="0.25">
      <c r="A23" s="2" t="s">
        <v>1337</v>
      </c>
      <c r="B23" s="3">
        <v>1320</v>
      </c>
      <c r="C23" s="3">
        <v>2108</v>
      </c>
      <c r="D23" s="3">
        <v>925</v>
      </c>
      <c r="E23" s="3">
        <v>13136</v>
      </c>
      <c r="F23" s="3">
        <v>14725</v>
      </c>
      <c r="G23" s="3">
        <v>11578</v>
      </c>
      <c r="H23" s="2" t="s">
        <v>1339</v>
      </c>
      <c r="I23" s="2" t="s">
        <v>1338</v>
      </c>
      <c r="J23" s="2">
        <v>7.8132524357262199</v>
      </c>
      <c r="K23" s="2">
        <f t="shared" si="0"/>
        <v>2.9659232264885507</v>
      </c>
      <c r="L23" s="1" t="s">
        <v>3991</v>
      </c>
    </row>
    <row r="24" spans="1:12" x14ac:dyDescent="0.25">
      <c r="A24" s="2" t="s">
        <v>602</v>
      </c>
      <c r="B24" s="3">
        <v>35</v>
      </c>
      <c r="C24" s="3">
        <v>35</v>
      </c>
      <c r="D24" s="3">
        <v>15</v>
      </c>
      <c r="E24" s="3">
        <v>224</v>
      </c>
      <c r="F24" s="3">
        <v>272</v>
      </c>
      <c r="G24" s="3">
        <v>273</v>
      </c>
      <c r="H24" s="2" t="s">
        <v>604</v>
      </c>
      <c r="I24" s="2" t="s">
        <v>603</v>
      </c>
      <c r="J24" s="2">
        <v>7.7261220135326596</v>
      </c>
      <c r="K24" s="2">
        <f t="shared" si="0"/>
        <v>2.9497444612779122</v>
      </c>
      <c r="L24" s="1" t="s">
        <v>3690</v>
      </c>
    </row>
    <row r="25" spans="1:12" x14ac:dyDescent="0.25">
      <c r="A25" s="2" t="s">
        <v>1073</v>
      </c>
      <c r="B25" s="3">
        <v>206</v>
      </c>
      <c r="C25" s="3">
        <v>227</v>
      </c>
      <c r="D25" s="3">
        <v>101</v>
      </c>
      <c r="E25" s="3">
        <v>1356</v>
      </c>
      <c r="F25" s="3">
        <v>1795</v>
      </c>
      <c r="G25" s="3">
        <v>1632</v>
      </c>
      <c r="H25" s="2" t="s">
        <v>1075</v>
      </c>
      <c r="I25" s="2" t="s">
        <v>1074</v>
      </c>
      <c r="J25" s="2">
        <v>7.6509068091759902</v>
      </c>
      <c r="K25" s="2">
        <f t="shared" si="0"/>
        <v>2.9356307506248065</v>
      </c>
      <c r="L25" s="1" t="s">
        <v>4127</v>
      </c>
    </row>
    <row r="26" spans="1:12" x14ac:dyDescent="0.25">
      <c r="A26" s="2" t="s">
        <v>1314</v>
      </c>
      <c r="B26" s="3">
        <v>5</v>
      </c>
      <c r="C26" s="3">
        <v>3</v>
      </c>
      <c r="D26" s="3">
        <v>4</v>
      </c>
      <c r="E26" s="3">
        <v>34</v>
      </c>
      <c r="F26" s="3">
        <v>43</v>
      </c>
      <c r="G26" s="3">
        <v>31</v>
      </c>
      <c r="H26" s="2">
        <v>2.9085930574303901E-5</v>
      </c>
      <c r="I26" s="2">
        <v>1.5287089775580201E-4</v>
      </c>
      <c r="J26" s="2">
        <v>7.5839184983516796</v>
      </c>
      <c r="K26" s="2">
        <f t="shared" si="0"/>
        <v>2.922943460194023</v>
      </c>
      <c r="L26" s="1" t="s">
        <v>3673</v>
      </c>
    </row>
    <row r="27" spans="1:12" x14ac:dyDescent="0.25">
      <c r="A27" s="2" t="s">
        <v>1287</v>
      </c>
      <c r="B27" s="3">
        <v>6</v>
      </c>
      <c r="C27" s="3">
        <v>15</v>
      </c>
      <c r="D27" s="3">
        <v>2</v>
      </c>
      <c r="E27" s="3">
        <v>62</v>
      </c>
      <c r="F27" s="3">
        <v>68</v>
      </c>
      <c r="G27" s="3">
        <v>70</v>
      </c>
      <c r="H27" s="2">
        <v>5.6963807433812299E-5</v>
      </c>
      <c r="I27" s="2">
        <v>2.8471364622098799E-4</v>
      </c>
      <c r="J27" s="2">
        <v>7.5585221625688099</v>
      </c>
      <c r="K27" s="2">
        <f t="shared" si="0"/>
        <v>2.918104187204285</v>
      </c>
      <c r="L27" s="1" t="s">
        <v>3778</v>
      </c>
    </row>
    <row r="28" spans="1:12" x14ac:dyDescent="0.25">
      <c r="A28" s="2" t="s">
        <v>822</v>
      </c>
      <c r="B28" s="3">
        <v>394</v>
      </c>
      <c r="C28" s="3">
        <v>482</v>
      </c>
      <c r="D28" s="3">
        <v>462</v>
      </c>
      <c r="E28" s="3">
        <v>3426</v>
      </c>
      <c r="F28" s="3">
        <v>4350</v>
      </c>
      <c r="G28" s="3">
        <v>4216</v>
      </c>
      <c r="H28" s="2" t="s">
        <v>824</v>
      </c>
      <c r="I28" s="2" t="s">
        <v>823</v>
      </c>
      <c r="J28" s="2">
        <v>7.5518049475373399</v>
      </c>
      <c r="K28" s="2">
        <f t="shared" si="0"/>
        <v>2.9168215024043809</v>
      </c>
      <c r="L28" s="1" t="s">
        <v>4243</v>
      </c>
    </row>
    <row r="29" spans="1:12" x14ac:dyDescent="0.25">
      <c r="A29" s="2" t="s">
        <v>1367</v>
      </c>
      <c r="B29" s="3">
        <v>51</v>
      </c>
      <c r="C29" s="3">
        <v>37</v>
      </c>
      <c r="D29" s="3">
        <v>31</v>
      </c>
      <c r="E29" s="3">
        <v>303</v>
      </c>
      <c r="F29" s="3">
        <v>398</v>
      </c>
      <c r="G29" s="3">
        <v>358</v>
      </c>
      <c r="H29" s="2" t="s">
        <v>1369</v>
      </c>
      <c r="I29" s="2" t="s">
        <v>1368</v>
      </c>
      <c r="J29" s="2">
        <v>7.5185562167248499</v>
      </c>
      <c r="K29" s="2">
        <f t="shared" si="0"/>
        <v>2.9104556487445268</v>
      </c>
      <c r="L29" s="1" t="s">
        <v>3492</v>
      </c>
    </row>
    <row r="30" spans="1:12" x14ac:dyDescent="0.25">
      <c r="A30" s="2" t="s">
        <v>355</v>
      </c>
      <c r="B30" s="3">
        <v>62</v>
      </c>
      <c r="C30" s="3">
        <v>75</v>
      </c>
      <c r="D30" s="3">
        <v>53</v>
      </c>
      <c r="E30" s="3">
        <v>515</v>
      </c>
      <c r="F30" s="3">
        <v>562</v>
      </c>
      <c r="G30" s="3">
        <v>600</v>
      </c>
      <c r="H30" s="2" t="s">
        <v>357</v>
      </c>
      <c r="I30" s="2" t="s">
        <v>356</v>
      </c>
      <c r="J30" s="2">
        <v>7.5130206701165196</v>
      </c>
      <c r="K30" s="2">
        <f t="shared" si="0"/>
        <v>2.9093930714698231</v>
      </c>
      <c r="L30" s="1" t="s">
        <v>4650</v>
      </c>
    </row>
    <row r="31" spans="1:12" x14ac:dyDescent="0.25">
      <c r="A31" s="2" t="s">
        <v>1307</v>
      </c>
      <c r="B31" s="3">
        <v>11</v>
      </c>
      <c r="C31" s="3">
        <v>16</v>
      </c>
      <c r="D31" s="3">
        <v>17</v>
      </c>
      <c r="E31" s="3">
        <v>119</v>
      </c>
      <c r="F31" s="3">
        <v>163</v>
      </c>
      <c r="G31" s="3">
        <v>110</v>
      </c>
      <c r="H31" s="2" t="s">
        <v>1309</v>
      </c>
      <c r="I31" s="2" t="s">
        <v>1308</v>
      </c>
      <c r="J31" s="2">
        <v>7.4851693915638204</v>
      </c>
      <c r="K31" s="2">
        <f t="shared" si="0"/>
        <v>2.9040349652621651</v>
      </c>
      <c r="L31" s="1" t="s">
        <v>4197</v>
      </c>
    </row>
    <row r="32" spans="1:12" x14ac:dyDescent="0.25">
      <c r="A32" s="2" t="s">
        <v>1450</v>
      </c>
      <c r="B32" s="3">
        <v>64</v>
      </c>
      <c r="C32" s="3">
        <v>143</v>
      </c>
      <c r="D32" s="3">
        <v>19</v>
      </c>
      <c r="E32" s="3">
        <v>606</v>
      </c>
      <c r="F32" s="3">
        <v>735</v>
      </c>
      <c r="G32" s="3">
        <v>580</v>
      </c>
      <c r="H32" s="2">
        <v>1.06158116342275E-6</v>
      </c>
      <c r="I32" s="2">
        <v>7.2420745277438297E-6</v>
      </c>
      <c r="J32" s="2">
        <v>7.4333174506427202</v>
      </c>
      <c r="K32" s="2">
        <f t="shared" si="0"/>
        <v>2.8940062217238767</v>
      </c>
      <c r="L32" s="1" t="s">
        <v>3946</v>
      </c>
    </row>
    <row r="33" spans="1:12" x14ac:dyDescent="0.25">
      <c r="A33" s="2" t="s">
        <v>417</v>
      </c>
      <c r="B33" s="3">
        <v>59</v>
      </c>
      <c r="C33" s="3">
        <v>53</v>
      </c>
      <c r="D33" s="3">
        <v>34</v>
      </c>
      <c r="E33" s="3">
        <v>389</v>
      </c>
      <c r="F33" s="3">
        <v>413</v>
      </c>
      <c r="G33" s="3">
        <v>469</v>
      </c>
      <c r="H33" s="2" t="s">
        <v>419</v>
      </c>
      <c r="I33" s="2" t="s">
        <v>418</v>
      </c>
      <c r="J33" s="2">
        <v>7.43053880498588</v>
      </c>
      <c r="K33" s="2">
        <f t="shared" si="0"/>
        <v>2.8934668276006734</v>
      </c>
      <c r="L33" s="1" t="s">
        <v>3606</v>
      </c>
    </row>
    <row r="34" spans="1:12" x14ac:dyDescent="0.25">
      <c r="A34" s="2" t="s">
        <v>511</v>
      </c>
      <c r="B34" s="3">
        <v>494</v>
      </c>
      <c r="C34" s="3">
        <v>651</v>
      </c>
      <c r="D34" s="3">
        <v>566</v>
      </c>
      <c r="E34" s="3">
        <v>4293</v>
      </c>
      <c r="F34" s="3">
        <v>5296</v>
      </c>
      <c r="G34" s="3">
        <v>5196</v>
      </c>
      <c r="H34" s="2" t="s">
        <v>513</v>
      </c>
      <c r="I34" s="2" t="s">
        <v>512</v>
      </c>
      <c r="J34" s="2">
        <v>7.3017055881224797</v>
      </c>
      <c r="K34" s="2">
        <f t="shared" si="0"/>
        <v>2.8682334990770078</v>
      </c>
      <c r="L34" s="1" t="s">
        <v>4184</v>
      </c>
    </row>
    <row r="35" spans="1:12" x14ac:dyDescent="0.25">
      <c r="A35" s="2" t="s">
        <v>210</v>
      </c>
      <c r="B35" s="3">
        <v>626</v>
      </c>
      <c r="C35" s="3">
        <v>466</v>
      </c>
      <c r="D35" s="3">
        <v>449</v>
      </c>
      <c r="E35" s="3">
        <v>3600</v>
      </c>
      <c r="F35" s="3">
        <v>4812</v>
      </c>
      <c r="G35" s="3">
        <v>4516</v>
      </c>
      <c r="H35" s="2" t="s">
        <v>212</v>
      </c>
      <c r="I35" s="2" t="s">
        <v>211</v>
      </c>
      <c r="J35" s="2">
        <v>7.0668688071504402</v>
      </c>
      <c r="K35" s="2">
        <f t="shared" si="0"/>
        <v>2.8210711263465607</v>
      </c>
      <c r="L35" s="1" t="s">
        <v>4260</v>
      </c>
    </row>
    <row r="36" spans="1:12" x14ac:dyDescent="0.25">
      <c r="A36" s="2" t="s">
        <v>526</v>
      </c>
      <c r="B36" s="3">
        <v>893</v>
      </c>
      <c r="C36" s="3">
        <v>1478</v>
      </c>
      <c r="D36" s="3">
        <v>1174</v>
      </c>
      <c r="E36" s="3">
        <v>8185</v>
      </c>
      <c r="F36" s="3">
        <v>10813</v>
      </c>
      <c r="G36" s="3">
        <v>10235</v>
      </c>
      <c r="H36" s="2" t="s">
        <v>528</v>
      </c>
      <c r="I36" s="2" t="s">
        <v>527</v>
      </c>
      <c r="J36" s="2">
        <v>6.9613414600058903</v>
      </c>
      <c r="K36" s="2">
        <f t="shared" si="0"/>
        <v>2.7993653421683842</v>
      </c>
      <c r="L36" s="1" t="s">
        <v>3694</v>
      </c>
    </row>
    <row r="37" spans="1:12" x14ac:dyDescent="0.25">
      <c r="A37" s="2" t="s">
        <v>1115</v>
      </c>
      <c r="B37" s="3">
        <v>1001</v>
      </c>
      <c r="C37" s="3">
        <v>1296</v>
      </c>
      <c r="D37" s="3">
        <v>1221</v>
      </c>
      <c r="E37" s="3">
        <v>8025</v>
      </c>
      <c r="F37" s="3">
        <v>10176</v>
      </c>
      <c r="G37" s="3">
        <v>10751</v>
      </c>
      <c r="H37" s="2" t="s">
        <v>1117</v>
      </c>
      <c r="I37" s="2" t="s">
        <v>1116</v>
      </c>
      <c r="J37" s="2">
        <v>6.9307342168123602</v>
      </c>
      <c r="K37" s="2">
        <f t="shared" si="0"/>
        <v>2.7930081943315437</v>
      </c>
      <c r="L37" s="1" t="s">
        <v>3492</v>
      </c>
    </row>
    <row r="38" spans="1:12" x14ac:dyDescent="0.25">
      <c r="A38" s="2" t="s">
        <v>1545</v>
      </c>
      <c r="B38" s="3">
        <v>64</v>
      </c>
      <c r="C38" s="3">
        <v>84</v>
      </c>
      <c r="D38" s="3">
        <v>97</v>
      </c>
      <c r="E38" s="3">
        <v>580</v>
      </c>
      <c r="F38" s="3">
        <v>660</v>
      </c>
      <c r="G38" s="3">
        <v>753</v>
      </c>
      <c r="H38" s="2" t="s">
        <v>1547</v>
      </c>
      <c r="I38" s="2" t="s">
        <v>1546</v>
      </c>
      <c r="J38" s="2">
        <v>6.8510836919550604</v>
      </c>
      <c r="K38" s="2">
        <f t="shared" si="0"/>
        <v>2.7763322090004765</v>
      </c>
      <c r="L38" s="1" t="s">
        <v>4198</v>
      </c>
    </row>
    <row r="39" spans="1:12" x14ac:dyDescent="0.25">
      <c r="A39" s="2" t="s">
        <v>876</v>
      </c>
      <c r="B39" s="3">
        <v>719</v>
      </c>
      <c r="C39" s="3">
        <v>953</v>
      </c>
      <c r="D39" s="3">
        <v>1077</v>
      </c>
      <c r="E39" s="3">
        <v>6290</v>
      </c>
      <c r="F39" s="3">
        <v>7957</v>
      </c>
      <c r="G39" s="3">
        <v>8143</v>
      </c>
      <c r="H39" s="2" t="s">
        <v>877</v>
      </c>
      <c r="I39" s="2" t="s">
        <v>356</v>
      </c>
      <c r="J39" s="2">
        <v>6.8271913353127296</v>
      </c>
      <c r="K39" s="2">
        <f t="shared" si="0"/>
        <v>2.7712921846654179</v>
      </c>
      <c r="L39" s="1" t="s">
        <v>4006</v>
      </c>
    </row>
    <row r="40" spans="1:12" x14ac:dyDescent="0.25">
      <c r="A40" s="2" t="s">
        <v>1316</v>
      </c>
      <c r="B40" s="3">
        <v>295</v>
      </c>
      <c r="C40" s="3">
        <v>436</v>
      </c>
      <c r="D40" s="3">
        <v>569</v>
      </c>
      <c r="E40" s="3">
        <v>2959</v>
      </c>
      <c r="F40" s="3">
        <v>3866</v>
      </c>
      <c r="G40" s="3">
        <v>3803</v>
      </c>
      <c r="H40" s="2" t="s">
        <v>1318</v>
      </c>
      <c r="I40" s="2" t="s">
        <v>1317</v>
      </c>
      <c r="J40" s="2">
        <v>6.8154583603911503</v>
      </c>
      <c r="K40" s="2">
        <f t="shared" si="0"/>
        <v>2.7688106859411814</v>
      </c>
      <c r="L40" s="1" t="s">
        <v>4460</v>
      </c>
    </row>
    <row r="41" spans="1:12" x14ac:dyDescent="0.25">
      <c r="A41" s="2" t="s">
        <v>1178</v>
      </c>
      <c r="B41" s="3">
        <v>502</v>
      </c>
      <c r="C41" s="3">
        <v>659</v>
      </c>
      <c r="D41" s="3">
        <v>514</v>
      </c>
      <c r="E41" s="3">
        <v>4032</v>
      </c>
      <c r="F41" s="3">
        <v>4442</v>
      </c>
      <c r="G41" s="3">
        <v>4835</v>
      </c>
      <c r="H41" s="2" t="s">
        <v>1180</v>
      </c>
      <c r="I41" s="2" t="s">
        <v>1179</v>
      </c>
      <c r="J41" s="2">
        <v>6.7560414702736402</v>
      </c>
      <c r="K41" s="2">
        <f t="shared" si="0"/>
        <v>2.7561781837897583</v>
      </c>
      <c r="L41" s="1" t="s">
        <v>3758</v>
      </c>
    </row>
    <row r="42" spans="1:12" x14ac:dyDescent="0.25">
      <c r="A42" s="2" t="s">
        <v>710</v>
      </c>
      <c r="B42" s="3">
        <v>11</v>
      </c>
      <c r="C42" s="3">
        <v>21</v>
      </c>
      <c r="D42" s="3">
        <v>19</v>
      </c>
      <c r="E42" s="3">
        <v>144</v>
      </c>
      <c r="F42" s="3">
        <v>144</v>
      </c>
      <c r="G42" s="3">
        <v>114</v>
      </c>
      <c r="H42" s="2" t="s">
        <v>712</v>
      </c>
      <c r="I42" s="2" t="s">
        <v>711</v>
      </c>
      <c r="J42" s="2">
        <v>6.7136875496795199</v>
      </c>
      <c r="K42" s="2">
        <f t="shared" si="0"/>
        <v>2.7471053965801473</v>
      </c>
      <c r="L42" s="1" t="s">
        <v>4138</v>
      </c>
    </row>
    <row r="43" spans="1:12" x14ac:dyDescent="0.25">
      <c r="A43" s="2" t="s">
        <v>318</v>
      </c>
      <c r="B43" s="3">
        <v>627</v>
      </c>
      <c r="C43" s="3">
        <v>742</v>
      </c>
      <c r="D43" s="3">
        <v>718</v>
      </c>
      <c r="E43" s="3">
        <v>4797</v>
      </c>
      <c r="F43" s="3">
        <v>6122</v>
      </c>
      <c r="G43" s="3">
        <v>5625</v>
      </c>
      <c r="H43" s="2" t="s">
        <v>320</v>
      </c>
      <c r="I43" s="2" t="s">
        <v>319</v>
      </c>
      <c r="J43" s="2">
        <v>6.6779612823479502</v>
      </c>
      <c r="K43" s="2">
        <f t="shared" si="0"/>
        <v>2.7394077289316465</v>
      </c>
      <c r="L43" s="1" t="s">
        <v>4005</v>
      </c>
    </row>
    <row r="44" spans="1:12" x14ac:dyDescent="0.25">
      <c r="A44" s="2" t="s">
        <v>1064</v>
      </c>
      <c r="B44" s="3">
        <v>23</v>
      </c>
      <c r="C44" s="3">
        <v>40</v>
      </c>
      <c r="D44" s="3">
        <v>23</v>
      </c>
      <c r="E44" s="3">
        <v>195</v>
      </c>
      <c r="F44" s="3">
        <v>275</v>
      </c>
      <c r="G44" s="3">
        <v>207</v>
      </c>
      <c r="H44" s="2" t="s">
        <v>1066</v>
      </c>
      <c r="I44" s="2" t="s">
        <v>1065</v>
      </c>
      <c r="J44" s="2">
        <v>6.6657512176698202</v>
      </c>
      <c r="K44" s="2">
        <f t="shared" si="0"/>
        <v>2.7367674735040022</v>
      </c>
      <c r="L44" s="1" t="s">
        <v>4539</v>
      </c>
    </row>
    <row r="45" spans="1:12" x14ac:dyDescent="0.25">
      <c r="A45" s="2" t="s">
        <v>1319</v>
      </c>
      <c r="B45" s="3">
        <v>7</v>
      </c>
      <c r="C45" s="3">
        <v>4</v>
      </c>
      <c r="D45" s="3">
        <v>4</v>
      </c>
      <c r="E45" s="3">
        <v>31</v>
      </c>
      <c r="F45" s="3">
        <v>49</v>
      </c>
      <c r="G45" s="3">
        <v>39</v>
      </c>
      <c r="H45" s="2">
        <v>3.4296566556893202E-5</v>
      </c>
      <c r="I45" s="2">
        <v>1.78006099046008E-4</v>
      </c>
      <c r="J45" s="2">
        <v>6.6520254003266599</v>
      </c>
      <c r="K45" s="2">
        <f t="shared" si="0"/>
        <v>2.7337936774729492</v>
      </c>
      <c r="L45" s="1" t="s">
        <v>3526</v>
      </c>
    </row>
    <row r="46" spans="1:12" x14ac:dyDescent="0.25">
      <c r="A46" s="2" t="s">
        <v>1468</v>
      </c>
      <c r="B46" s="3">
        <v>58</v>
      </c>
      <c r="C46" s="3">
        <v>56</v>
      </c>
      <c r="D46" s="3">
        <v>53</v>
      </c>
      <c r="E46" s="3">
        <v>389</v>
      </c>
      <c r="F46" s="3">
        <v>413</v>
      </c>
      <c r="G46" s="3">
        <v>502</v>
      </c>
      <c r="H46" s="2" t="s">
        <v>1470</v>
      </c>
      <c r="I46" s="2" t="s">
        <v>1469</v>
      </c>
      <c r="J46" s="2">
        <v>6.6238790994575103</v>
      </c>
      <c r="K46" s="2">
        <f t="shared" si="0"/>
        <v>2.7276763406807043</v>
      </c>
      <c r="L46" s="1" t="s">
        <v>3504</v>
      </c>
    </row>
    <row r="47" spans="1:12" x14ac:dyDescent="0.25">
      <c r="A47" s="2" t="s">
        <v>1509</v>
      </c>
      <c r="B47" s="3">
        <v>24</v>
      </c>
      <c r="C47" s="3">
        <v>20</v>
      </c>
      <c r="D47" s="3">
        <v>25</v>
      </c>
      <c r="E47" s="3">
        <v>138</v>
      </c>
      <c r="F47" s="3">
        <v>199</v>
      </c>
      <c r="G47" s="3">
        <v>207</v>
      </c>
      <c r="H47" s="2" t="s">
        <v>1511</v>
      </c>
      <c r="I47" s="2" t="s">
        <v>1510</v>
      </c>
      <c r="J47" s="2">
        <v>6.5997818050487203</v>
      </c>
      <c r="K47" s="2">
        <f t="shared" si="0"/>
        <v>2.722418328413863</v>
      </c>
      <c r="L47" s="1" t="s">
        <v>3681</v>
      </c>
    </row>
    <row r="48" spans="1:12" x14ac:dyDescent="0.25">
      <c r="A48" s="2" t="s">
        <v>1431</v>
      </c>
      <c r="B48" s="3">
        <v>251</v>
      </c>
      <c r="C48" s="3">
        <v>360</v>
      </c>
      <c r="D48" s="3">
        <v>400</v>
      </c>
      <c r="E48" s="3">
        <v>2109</v>
      </c>
      <c r="F48" s="3">
        <v>2784</v>
      </c>
      <c r="G48" s="3">
        <v>2775</v>
      </c>
      <c r="H48" s="2" t="s">
        <v>1433</v>
      </c>
      <c r="I48" s="2" t="s">
        <v>1432</v>
      </c>
      <c r="J48" s="2">
        <v>6.3510838700633103</v>
      </c>
      <c r="K48" s="2">
        <f t="shared" si="0"/>
        <v>2.6670028218892821</v>
      </c>
      <c r="L48" s="1" t="s">
        <v>3866</v>
      </c>
    </row>
    <row r="49" spans="1:12" x14ac:dyDescent="0.25">
      <c r="A49" s="2" t="s">
        <v>365</v>
      </c>
      <c r="B49" s="3">
        <v>433</v>
      </c>
      <c r="C49" s="3">
        <v>421</v>
      </c>
      <c r="D49" s="3">
        <v>443</v>
      </c>
      <c r="E49" s="3">
        <v>2977</v>
      </c>
      <c r="F49" s="3">
        <v>3811</v>
      </c>
      <c r="G49" s="3">
        <v>2971</v>
      </c>
      <c r="H49" s="2" t="s">
        <v>367</v>
      </c>
      <c r="I49" s="2" t="s">
        <v>366</v>
      </c>
      <c r="J49" s="2">
        <v>6.33518681138142</v>
      </c>
      <c r="K49" s="2">
        <f t="shared" si="0"/>
        <v>2.663387162046408</v>
      </c>
      <c r="L49" s="1" t="s">
        <v>4001</v>
      </c>
    </row>
    <row r="50" spans="1:12" x14ac:dyDescent="0.25">
      <c r="A50" s="2" t="s">
        <v>690</v>
      </c>
      <c r="B50" s="3">
        <v>1308</v>
      </c>
      <c r="C50" s="3">
        <v>1351</v>
      </c>
      <c r="D50" s="3">
        <v>1208</v>
      </c>
      <c r="E50" s="3">
        <v>7821</v>
      </c>
      <c r="F50" s="3">
        <v>10222</v>
      </c>
      <c r="G50" s="3">
        <v>10916</v>
      </c>
      <c r="H50" s="2" t="s">
        <v>692</v>
      </c>
      <c r="I50" s="2" t="s">
        <v>691</v>
      </c>
      <c r="J50" s="2">
        <v>6.3128010094754297</v>
      </c>
      <c r="K50" s="2">
        <f t="shared" si="0"/>
        <v>2.6582802755476607</v>
      </c>
      <c r="L50" s="1" t="s">
        <v>3794</v>
      </c>
    </row>
    <row r="51" spans="1:12" x14ac:dyDescent="0.25">
      <c r="A51" s="2" t="s">
        <v>79</v>
      </c>
      <c r="B51" s="3">
        <v>489</v>
      </c>
      <c r="C51" s="3">
        <v>643</v>
      </c>
      <c r="D51" s="3">
        <v>596</v>
      </c>
      <c r="E51" s="3">
        <v>3678</v>
      </c>
      <c r="F51" s="3">
        <v>4739</v>
      </c>
      <c r="G51" s="3">
        <v>4457</v>
      </c>
      <c r="H51" s="2" t="s">
        <v>81</v>
      </c>
      <c r="I51" s="2" t="s">
        <v>80</v>
      </c>
      <c r="J51" s="2">
        <v>6.2766976913166497</v>
      </c>
      <c r="K51" s="2">
        <f t="shared" si="0"/>
        <v>2.6500057251323765</v>
      </c>
      <c r="L51" s="1" t="s">
        <v>4024</v>
      </c>
    </row>
    <row r="52" spans="1:12" x14ac:dyDescent="0.25">
      <c r="A52" s="2" t="s">
        <v>913</v>
      </c>
      <c r="B52" s="3">
        <v>126</v>
      </c>
      <c r="C52" s="3">
        <v>85</v>
      </c>
      <c r="D52" s="3">
        <v>59</v>
      </c>
      <c r="E52" s="3">
        <v>654</v>
      </c>
      <c r="F52" s="3">
        <v>827</v>
      </c>
      <c r="G52" s="3">
        <v>503</v>
      </c>
      <c r="H52" s="2" t="s">
        <v>915</v>
      </c>
      <c r="I52" s="2" t="s">
        <v>914</v>
      </c>
      <c r="J52" s="2">
        <v>6.2506197956596896</v>
      </c>
      <c r="K52" s="2">
        <f t="shared" si="0"/>
        <v>2.6439992508612864</v>
      </c>
      <c r="L52" s="1" t="s">
        <v>3492</v>
      </c>
    </row>
    <row r="53" spans="1:12" x14ac:dyDescent="0.25">
      <c r="A53" s="2" t="s">
        <v>1376</v>
      </c>
      <c r="B53" s="3">
        <v>177</v>
      </c>
      <c r="C53" s="3">
        <v>199</v>
      </c>
      <c r="D53" s="3">
        <v>132</v>
      </c>
      <c r="E53" s="3">
        <v>1058</v>
      </c>
      <c r="F53" s="3">
        <v>1321</v>
      </c>
      <c r="G53" s="3">
        <v>1320</v>
      </c>
      <c r="H53" s="2" t="s">
        <v>1378</v>
      </c>
      <c r="I53" s="2" t="s">
        <v>1377</v>
      </c>
      <c r="J53" s="2">
        <v>6.1803268549451298</v>
      </c>
      <c r="K53" s="2">
        <f t="shared" si="0"/>
        <v>2.6276831390259079</v>
      </c>
      <c r="L53" s="1" t="s">
        <v>4343</v>
      </c>
    </row>
    <row r="54" spans="1:12" x14ac:dyDescent="0.25">
      <c r="A54" s="2" t="s">
        <v>1045</v>
      </c>
      <c r="B54" s="3">
        <v>249</v>
      </c>
      <c r="C54" s="3">
        <v>293</v>
      </c>
      <c r="D54" s="3">
        <v>172</v>
      </c>
      <c r="E54" s="3">
        <v>1421</v>
      </c>
      <c r="F54" s="3">
        <v>1955</v>
      </c>
      <c r="G54" s="3">
        <v>1799</v>
      </c>
      <c r="H54" s="2" t="s">
        <v>1047</v>
      </c>
      <c r="I54" s="2" t="s">
        <v>1046</v>
      </c>
      <c r="J54" s="2">
        <v>6.1490542669488697</v>
      </c>
      <c r="K54" s="2">
        <f t="shared" si="0"/>
        <v>2.620364539020799</v>
      </c>
      <c r="L54" s="1" t="s">
        <v>3492</v>
      </c>
    </row>
    <row r="55" spans="1:12" x14ac:dyDescent="0.25">
      <c r="A55" s="2" t="s">
        <v>1002</v>
      </c>
      <c r="B55" s="3">
        <v>686</v>
      </c>
      <c r="C55" s="3">
        <v>883</v>
      </c>
      <c r="D55" s="3">
        <v>842</v>
      </c>
      <c r="E55" s="3">
        <v>5078</v>
      </c>
      <c r="F55" s="3">
        <v>6055</v>
      </c>
      <c r="G55" s="3">
        <v>6400</v>
      </c>
      <c r="H55" s="2" t="s">
        <v>1004</v>
      </c>
      <c r="I55" s="2" t="s">
        <v>1003</v>
      </c>
      <c r="J55" s="2">
        <v>6.1373301299856298</v>
      </c>
      <c r="K55" s="2">
        <f t="shared" si="0"/>
        <v>2.6176111888336284</v>
      </c>
      <c r="L55" s="1" t="s">
        <v>4336</v>
      </c>
    </row>
    <row r="56" spans="1:12" x14ac:dyDescent="0.25">
      <c r="A56" s="2" t="s">
        <v>1084</v>
      </c>
      <c r="B56" s="3">
        <v>902</v>
      </c>
      <c r="C56" s="3">
        <v>1041</v>
      </c>
      <c r="D56" s="3">
        <v>1141</v>
      </c>
      <c r="E56" s="3">
        <v>6412</v>
      </c>
      <c r="F56" s="3">
        <v>8090</v>
      </c>
      <c r="G56" s="3">
        <v>8011</v>
      </c>
      <c r="H56" s="2" t="s">
        <v>1086</v>
      </c>
      <c r="I56" s="2" t="s">
        <v>1085</v>
      </c>
      <c r="J56" s="2">
        <v>6.13027814173536</v>
      </c>
      <c r="K56" s="2">
        <f t="shared" si="0"/>
        <v>2.6159525330675866</v>
      </c>
      <c r="L56" s="1" t="s">
        <v>3539</v>
      </c>
    </row>
    <row r="57" spans="1:12" x14ac:dyDescent="0.25">
      <c r="A57" s="2" t="s">
        <v>459</v>
      </c>
      <c r="B57" s="3">
        <v>4</v>
      </c>
      <c r="C57" s="3">
        <v>12</v>
      </c>
      <c r="D57" s="3">
        <v>9</v>
      </c>
      <c r="E57" s="3">
        <v>54</v>
      </c>
      <c r="F57" s="3">
        <v>77</v>
      </c>
      <c r="G57" s="3">
        <v>49</v>
      </c>
      <c r="H57" s="2">
        <v>1.9693533509362799E-5</v>
      </c>
      <c r="I57" s="2">
        <v>1.07262259628112E-4</v>
      </c>
      <c r="J57" s="2">
        <v>6.0679367088549698</v>
      </c>
      <c r="K57" s="2">
        <f t="shared" si="0"/>
        <v>2.6012060377442636</v>
      </c>
      <c r="L57" s="1" t="s">
        <v>3995</v>
      </c>
    </row>
    <row r="58" spans="1:12" x14ac:dyDescent="0.25">
      <c r="A58" s="2" t="s">
        <v>1542</v>
      </c>
      <c r="B58" s="3">
        <v>94</v>
      </c>
      <c r="C58" s="3">
        <v>104</v>
      </c>
      <c r="D58" s="3">
        <v>97</v>
      </c>
      <c r="E58" s="3">
        <v>594</v>
      </c>
      <c r="F58" s="3">
        <v>779</v>
      </c>
      <c r="G58" s="3">
        <v>750</v>
      </c>
      <c r="H58" s="2" t="s">
        <v>1544</v>
      </c>
      <c r="I58" s="2" t="s">
        <v>1543</v>
      </c>
      <c r="J58" s="2">
        <v>6.0656032756117</v>
      </c>
      <c r="K58" s="2">
        <f t="shared" si="0"/>
        <v>2.6006511407209509</v>
      </c>
      <c r="L58" s="1" t="s">
        <v>4230</v>
      </c>
    </row>
    <row r="59" spans="1:12" x14ac:dyDescent="0.25">
      <c r="A59" s="2" t="s">
        <v>870</v>
      </c>
      <c r="B59" s="3">
        <v>118</v>
      </c>
      <c r="C59" s="3">
        <v>205</v>
      </c>
      <c r="D59" s="3">
        <v>155</v>
      </c>
      <c r="E59" s="3">
        <v>994</v>
      </c>
      <c r="F59" s="3">
        <v>1208</v>
      </c>
      <c r="G59" s="3">
        <v>1173</v>
      </c>
      <c r="H59" s="2" t="s">
        <v>872</v>
      </c>
      <c r="I59" s="2" t="s">
        <v>871</v>
      </c>
      <c r="J59" s="2">
        <v>5.9843392431415596</v>
      </c>
      <c r="K59" s="2">
        <f t="shared" si="0"/>
        <v>2.5811919617438246</v>
      </c>
      <c r="L59" s="1" t="s">
        <v>4014</v>
      </c>
    </row>
    <row r="60" spans="1:12" x14ac:dyDescent="0.25">
      <c r="A60" s="2" t="s">
        <v>15</v>
      </c>
      <c r="B60" s="3">
        <v>233</v>
      </c>
      <c r="C60" s="3">
        <v>168</v>
      </c>
      <c r="D60" s="3">
        <v>116</v>
      </c>
      <c r="E60" s="3">
        <v>1095</v>
      </c>
      <c r="F60" s="3">
        <v>1235</v>
      </c>
      <c r="G60" s="3">
        <v>1282</v>
      </c>
      <c r="H60" s="2" t="s">
        <v>17</v>
      </c>
      <c r="I60" s="2" t="s">
        <v>16</v>
      </c>
      <c r="J60" s="2">
        <v>5.9580164639458104</v>
      </c>
      <c r="K60" s="2">
        <f t="shared" si="0"/>
        <v>2.5748321102306382</v>
      </c>
      <c r="L60" s="1" t="s">
        <v>4117</v>
      </c>
    </row>
    <row r="61" spans="1:12" x14ac:dyDescent="0.25">
      <c r="A61" s="2" t="s">
        <v>361</v>
      </c>
      <c r="B61" s="3">
        <v>657</v>
      </c>
      <c r="C61" s="3">
        <v>445</v>
      </c>
      <c r="D61" s="3">
        <v>242</v>
      </c>
      <c r="E61" s="3">
        <v>2670</v>
      </c>
      <c r="F61" s="3">
        <v>3533</v>
      </c>
      <c r="G61" s="3">
        <v>3157</v>
      </c>
      <c r="H61" s="2" t="s">
        <v>363</v>
      </c>
      <c r="I61" s="2" t="s">
        <v>362</v>
      </c>
      <c r="J61" s="2">
        <v>5.9347103354997497</v>
      </c>
      <c r="K61" s="2">
        <f t="shared" si="0"/>
        <v>2.5691776157582775</v>
      </c>
      <c r="L61" s="1" t="s">
        <v>4538</v>
      </c>
    </row>
    <row r="62" spans="1:12" x14ac:dyDescent="0.25">
      <c r="A62" s="2" t="s">
        <v>460</v>
      </c>
      <c r="B62" s="3">
        <v>104</v>
      </c>
      <c r="C62" s="3">
        <v>80</v>
      </c>
      <c r="D62" s="3">
        <v>30</v>
      </c>
      <c r="E62" s="3">
        <v>399</v>
      </c>
      <c r="F62" s="3">
        <v>610</v>
      </c>
      <c r="G62" s="3">
        <v>478</v>
      </c>
      <c r="H62" s="2" t="s">
        <v>462</v>
      </c>
      <c r="I62" s="2" t="s">
        <v>461</v>
      </c>
      <c r="J62" s="2">
        <v>5.91525029960924</v>
      </c>
      <c r="K62" s="2">
        <f t="shared" si="0"/>
        <v>2.5644392164712189</v>
      </c>
      <c r="L62" s="1" t="s">
        <v>4036</v>
      </c>
    </row>
    <row r="63" spans="1:12" x14ac:dyDescent="0.25">
      <c r="A63" s="2" t="s">
        <v>1304</v>
      </c>
      <c r="B63" s="3">
        <v>10</v>
      </c>
      <c r="C63" s="3">
        <v>10</v>
      </c>
      <c r="D63" s="3">
        <v>12</v>
      </c>
      <c r="E63" s="3">
        <v>76</v>
      </c>
      <c r="F63" s="3">
        <v>75</v>
      </c>
      <c r="G63" s="3">
        <v>71</v>
      </c>
      <c r="H63" s="2" t="s">
        <v>1306</v>
      </c>
      <c r="I63" s="2" t="s">
        <v>1305</v>
      </c>
      <c r="J63" s="2">
        <v>5.8890519695703798</v>
      </c>
      <c r="K63" s="2">
        <f t="shared" si="0"/>
        <v>2.5580354050434333</v>
      </c>
      <c r="L63" s="1" t="s">
        <v>3520</v>
      </c>
    </row>
    <row r="64" spans="1:12" x14ac:dyDescent="0.25">
      <c r="A64" s="2" t="s">
        <v>496</v>
      </c>
      <c r="B64" s="3">
        <v>152</v>
      </c>
      <c r="C64" s="3">
        <v>169</v>
      </c>
      <c r="D64" s="3">
        <v>159</v>
      </c>
      <c r="E64" s="3">
        <v>938</v>
      </c>
      <c r="F64" s="3">
        <v>1125</v>
      </c>
      <c r="G64" s="3">
        <v>1245</v>
      </c>
      <c r="H64" s="2" t="s">
        <v>498</v>
      </c>
      <c r="I64" s="2" t="s">
        <v>497</v>
      </c>
      <c r="J64" s="2">
        <v>5.8213781144968202</v>
      </c>
      <c r="K64" s="2">
        <f t="shared" si="0"/>
        <v>2.5413607276344599</v>
      </c>
      <c r="L64" s="1" t="s">
        <v>4121</v>
      </c>
    </row>
    <row r="65" spans="1:12" x14ac:dyDescent="0.25">
      <c r="A65" s="2" t="s">
        <v>652</v>
      </c>
      <c r="B65" s="3">
        <v>8</v>
      </c>
      <c r="C65" s="3">
        <v>3</v>
      </c>
      <c r="D65" s="3">
        <v>8</v>
      </c>
      <c r="E65" s="3">
        <v>36</v>
      </c>
      <c r="F65" s="3">
        <v>57</v>
      </c>
      <c r="G65" s="3">
        <v>40</v>
      </c>
      <c r="H65" s="2">
        <v>1.6777600689049001E-4</v>
      </c>
      <c r="I65" s="2">
        <v>7.5103046000771798E-4</v>
      </c>
      <c r="J65" s="2">
        <v>5.80275197633968</v>
      </c>
      <c r="K65" s="2">
        <f t="shared" si="0"/>
        <v>2.5367372659321505</v>
      </c>
      <c r="L65" s="1" t="s">
        <v>3506</v>
      </c>
    </row>
    <row r="66" spans="1:12" x14ac:dyDescent="0.25">
      <c r="A66" s="2" t="s">
        <v>268</v>
      </c>
      <c r="B66" s="3">
        <v>276</v>
      </c>
      <c r="C66" s="3">
        <v>299</v>
      </c>
      <c r="D66" s="3">
        <v>279</v>
      </c>
      <c r="E66" s="3">
        <v>1551</v>
      </c>
      <c r="F66" s="3">
        <v>2082</v>
      </c>
      <c r="G66" s="3">
        <v>2156</v>
      </c>
      <c r="H66" s="2" t="s">
        <v>270</v>
      </c>
      <c r="I66" s="2" t="s">
        <v>269</v>
      </c>
      <c r="J66" s="2">
        <v>5.70500211608692</v>
      </c>
      <c r="K66" s="2">
        <f t="shared" si="0"/>
        <v>2.5122274216353486</v>
      </c>
      <c r="L66" s="1" t="s">
        <v>3619</v>
      </c>
    </row>
    <row r="67" spans="1:12" x14ac:dyDescent="0.25">
      <c r="A67" s="2" t="s">
        <v>1207</v>
      </c>
      <c r="B67" s="3">
        <v>257</v>
      </c>
      <c r="C67" s="3">
        <v>258</v>
      </c>
      <c r="D67" s="3">
        <v>286</v>
      </c>
      <c r="E67" s="3">
        <v>1508</v>
      </c>
      <c r="F67" s="3">
        <v>2099</v>
      </c>
      <c r="G67" s="3">
        <v>1841</v>
      </c>
      <c r="H67" s="2" t="s">
        <v>1209</v>
      </c>
      <c r="I67" s="2" t="s">
        <v>1208</v>
      </c>
      <c r="J67" s="2">
        <v>5.7013556414836302</v>
      </c>
      <c r="K67" s="2">
        <f t="shared" si="0"/>
        <v>2.5113049972965857</v>
      </c>
      <c r="L67" s="1" t="s">
        <v>4113</v>
      </c>
    </row>
    <row r="68" spans="1:12" x14ac:dyDescent="0.25">
      <c r="A68" s="2" t="s">
        <v>1471</v>
      </c>
      <c r="B68" s="3">
        <v>40</v>
      </c>
      <c r="C68" s="3">
        <v>35</v>
      </c>
      <c r="D68" s="3">
        <v>19</v>
      </c>
      <c r="E68" s="3">
        <v>165</v>
      </c>
      <c r="F68" s="3">
        <v>197</v>
      </c>
      <c r="G68" s="3">
        <v>260</v>
      </c>
      <c r="H68" s="2" t="s">
        <v>1473</v>
      </c>
      <c r="I68" s="2" t="s">
        <v>1472</v>
      </c>
      <c r="J68" s="2">
        <v>5.6362430366051601</v>
      </c>
      <c r="K68" s="2">
        <f t="shared" ref="K68:K131" si="1">LOG(J68,2)</f>
        <v>2.4947338224611268</v>
      </c>
      <c r="L68" s="1" t="s">
        <v>4123</v>
      </c>
    </row>
    <row r="69" spans="1:12" x14ac:dyDescent="0.25">
      <c r="A69" s="2" t="s">
        <v>1452</v>
      </c>
      <c r="B69" s="3">
        <v>184</v>
      </c>
      <c r="C69" s="3">
        <v>158</v>
      </c>
      <c r="D69" s="3">
        <v>63</v>
      </c>
      <c r="E69" s="3">
        <v>753</v>
      </c>
      <c r="F69" s="3">
        <v>899</v>
      </c>
      <c r="G69" s="3">
        <v>982</v>
      </c>
      <c r="H69" s="2" t="s">
        <v>1454</v>
      </c>
      <c r="I69" s="2" t="s">
        <v>1453</v>
      </c>
      <c r="J69" s="2">
        <v>5.5827458693938601</v>
      </c>
      <c r="K69" s="2">
        <f t="shared" si="1"/>
        <v>2.4809748850973024</v>
      </c>
      <c r="L69" s="1" t="s">
        <v>4256</v>
      </c>
    </row>
    <row r="70" spans="1:12" x14ac:dyDescent="0.25">
      <c r="A70" s="2" t="s">
        <v>42</v>
      </c>
      <c r="B70" s="3">
        <v>149</v>
      </c>
      <c r="C70" s="3">
        <v>177</v>
      </c>
      <c r="D70" s="3">
        <v>164</v>
      </c>
      <c r="E70" s="3">
        <v>854</v>
      </c>
      <c r="F70" s="3">
        <v>1146</v>
      </c>
      <c r="G70" s="3">
        <v>1247</v>
      </c>
      <c r="H70" s="2" t="s">
        <v>44</v>
      </c>
      <c r="I70" s="2" t="s">
        <v>43</v>
      </c>
      <c r="J70" s="2">
        <v>5.5755940241781197</v>
      </c>
      <c r="K70" s="2">
        <f t="shared" si="1"/>
        <v>2.4791255180521579</v>
      </c>
      <c r="L70" s="1" t="s">
        <v>4590</v>
      </c>
    </row>
    <row r="71" spans="1:12" x14ac:dyDescent="0.25">
      <c r="A71" s="2" t="s">
        <v>887</v>
      </c>
      <c r="B71" s="3">
        <v>296</v>
      </c>
      <c r="C71" s="3">
        <v>210</v>
      </c>
      <c r="D71" s="3">
        <v>147</v>
      </c>
      <c r="E71" s="3">
        <v>1200</v>
      </c>
      <c r="F71" s="3">
        <v>1550</v>
      </c>
      <c r="G71" s="3">
        <v>1532</v>
      </c>
      <c r="H71" s="2" t="s">
        <v>889</v>
      </c>
      <c r="I71" s="2" t="s">
        <v>888</v>
      </c>
      <c r="J71" s="2">
        <v>5.5641820176516799</v>
      </c>
      <c r="K71" s="2">
        <f t="shared" si="1"/>
        <v>2.4761696146444074</v>
      </c>
      <c r="L71" s="1" t="s">
        <v>3938</v>
      </c>
    </row>
    <row r="72" spans="1:12" x14ac:dyDescent="0.25">
      <c r="A72" s="2" t="s">
        <v>565</v>
      </c>
      <c r="B72" s="3">
        <v>8</v>
      </c>
      <c r="C72" s="3">
        <v>2</v>
      </c>
      <c r="D72" s="3">
        <v>5</v>
      </c>
      <c r="E72" s="3">
        <v>25</v>
      </c>
      <c r="F72" s="3">
        <v>41</v>
      </c>
      <c r="G72" s="3">
        <v>33</v>
      </c>
      <c r="H72" s="2">
        <v>1.5064830091718899E-3</v>
      </c>
      <c r="I72" s="2">
        <v>5.3060806379111496E-3</v>
      </c>
      <c r="J72" s="2">
        <v>5.4845791186585098</v>
      </c>
      <c r="K72" s="2">
        <f t="shared" si="1"/>
        <v>2.455380913842383</v>
      </c>
      <c r="L72" s="1" t="s">
        <v>3564</v>
      </c>
    </row>
    <row r="73" spans="1:12" x14ac:dyDescent="0.25">
      <c r="A73" s="2" t="s">
        <v>748</v>
      </c>
      <c r="B73" s="3">
        <v>126</v>
      </c>
      <c r="C73" s="3">
        <v>127</v>
      </c>
      <c r="D73" s="3">
        <v>60</v>
      </c>
      <c r="E73" s="3">
        <v>581</v>
      </c>
      <c r="F73" s="3">
        <v>729</v>
      </c>
      <c r="G73" s="3">
        <v>697</v>
      </c>
      <c r="H73" s="2" t="s">
        <v>750</v>
      </c>
      <c r="I73" s="2" t="s">
        <v>749</v>
      </c>
      <c r="J73" s="2">
        <v>5.4779098251188696</v>
      </c>
      <c r="K73" s="2">
        <f t="shared" si="1"/>
        <v>2.4536255172436205</v>
      </c>
      <c r="L73" s="1" t="s">
        <v>3895</v>
      </c>
    </row>
    <row r="74" spans="1:12" x14ac:dyDescent="0.25">
      <c r="A74" s="2" t="s">
        <v>1169</v>
      </c>
      <c r="B74" s="3">
        <v>181</v>
      </c>
      <c r="C74" s="3">
        <v>190</v>
      </c>
      <c r="D74" s="3">
        <v>187</v>
      </c>
      <c r="E74" s="3">
        <v>1031</v>
      </c>
      <c r="F74" s="3">
        <v>1297</v>
      </c>
      <c r="G74" s="3">
        <v>1280</v>
      </c>
      <c r="H74" s="2" t="s">
        <v>1171</v>
      </c>
      <c r="I74" s="2" t="s">
        <v>1170</v>
      </c>
      <c r="J74" s="2">
        <v>5.4523889237546701</v>
      </c>
      <c r="K74" s="2">
        <f t="shared" si="1"/>
        <v>2.4468884745348771</v>
      </c>
      <c r="L74" s="1" t="s">
        <v>3492</v>
      </c>
    </row>
    <row r="75" spans="1:12" x14ac:dyDescent="0.25">
      <c r="A75" s="2" t="s">
        <v>954</v>
      </c>
      <c r="B75" s="3">
        <v>3</v>
      </c>
      <c r="C75" s="3">
        <v>7</v>
      </c>
      <c r="D75" s="3">
        <v>3</v>
      </c>
      <c r="E75" s="3">
        <v>26</v>
      </c>
      <c r="F75" s="3">
        <v>33</v>
      </c>
      <c r="G75" s="3">
        <v>24</v>
      </c>
      <c r="H75" s="2">
        <v>1.35182255034055E-3</v>
      </c>
      <c r="I75" s="2">
        <v>4.8242385993989504E-3</v>
      </c>
      <c r="J75" s="2">
        <v>5.4452479957756097</v>
      </c>
      <c r="K75" s="2">
        <f t="shared" si="1"/>
        <v>2.4449977558527749</v>
      </c>
      <c r="L75" s="1" t="s">
        <v>3967</v>
      </c>
    </row>
    <row r="76" spans="1:12" x14ac:dyDescent="0.25">
      <c r="A76" s="2" t="s">
        <v>696</v>
      </c>
      <c r="B76" s="3">
        <v>597</v>
      </c>
      <c r="C76" s="3">
        <v>496</v>
      </c>
      <c r="D76" s="3">
        <v>554</v>
      </c>
      <c r="E76" s="3">
        <v>2973</v>
      </c>
      <c r="F76" s="3">
        <v>3682</v>
      </c>
      <c r="G76" s="3">
        <v>3877</v>
      </c>
      <c r="H76" s="2" t="s">
        <v>698</v>
      </c>
      <c r="I76" s="2" t="s">
        <v>697</v>
      </c>
      <c r="J76" s="2">
        <v>5.38046462987597</v>
      </c>
      <c r="K76" s="2">
        <f t="shared" si="1"/>
        <v>2.4277307620522302</v>
      </c>
      <c r="L76" s="1" t="s">
        <v>3804</v>
      </c>
    </row>
    <row r="77" spans="1:12" x14ac:dyDescent="0.25">
      <c r="A77" s="2" t="s">
        <v>467</v>
      </c>
      <c r="B77" s="3">
        <v>212</v>
      </c>
      <c r="C77" s="3">
        <v>382</v>
      </c>
      <c r="D77" s="3">
        <v>258</v>
      </c>
      <c r="E77" s="3">
        <v>1519</v>
      </c>
      <c r="F77" s="3">
        <v>2062</v>
      </c>
      <c r="G77" s="3">
        <v>1826</v>
      </c>
      <c r="H77" s="2" t="s">
        <v>469</v>
      </c>
      <c r="I77" s="2" t="s">
        <v>468</v>
      </c>
      <c r="J77" s="2">
        <v>5.3724251211573399</v>
      </c>
      <c r="K77" s="2">
        <f t="shared" si="1"/>
        <v>2.4255734700517948</v>
      </c>
      <c r="L77" s="1" t="s">
        <v>3492</v>
      </c>
    </row>
    <row r="78" spans="1:12" x14ac:dyDescent="0.25">
      <c r="A78" s="2" t="s">
        <v>235</v>
      </c>
      <c r="B78" s="3">
        <v>59</v>
      </c>
      <c r="C78" s="3">
        <v>37</v>
      </c>
      <c r="D78" s="3">
        <v>6</v>
      </c>
      <c r="E78" s="3">
        <v>170</v>
      </c>
      <c r="F78" s="3">
        <v>266</v>
      </c>
      <c r="G78" s="3">
        <v>199</v>
      </c>
      <c r="H78" s="2">
        <v>4.8480026693456101E-4</v>
      </c>
      <c r="I78" s="2">
        <v>1.9496656808689499E-3</v>
      </c>
      <c r="J78" s="2">
        <v>5.33076830992675</v>
      </c>
      <c r="K78" s="2">
        <f t="shared" si="1"/>
        <v>2.4143434798961341</v>
      </c>
      <c r="L78" s="1" t="s">
        <v>3948</v>
      </c>
    </row>
    <row r="79" spans="1:12" x14ac:dyDescent="0.25">
      <c r="A79" s="2" t="s">
        <v>385</v>
      </c>
      <c r="B79" s="3">
        <v>603</v>
      </c>
      <c r="C79" s="3">
        <v>753</v>
      </c>
      <c r="D79" s="3">
        <v>701</v>
      </c>
      <c r="E79" s="3">
        <v>3697</v>
      </c>
      <c r="F79" s="3">
        <v>4765</v>
      </c>
      <c r="G79" s="3">
        <v>4504</v>
      </c>
      <c r="H79" s="2" t="s">
        <v>387</v>
      </c>
      <c r="I79" s="2" t="s">
        <v>386</v>
      </c>
      <c r="J79" s="2">
        <v>5.3107909644447098</v>
      </c>
      <c r="K79" s="2">
        <f t="shared" si="1"/>
        <v>2.4089267453045893</v>
      </c>
      <c r="L79" s="1" t="s">
        <v>3695</v>
      </c>
    </row>
    <row r="80" spans="1:12" x14ac:dyDescent="0.25">
      <c r="A80" s="2" t="s">
        <v>492</v>
      </c>
      <c r="B80" s="3">
        <v>4876</v>
      </c>
      <c r="C80" s="3">
        <v>5171</v>
      </c>
      <c r="D80" s="3">
        <v>4889</v>
      </c>
      <c r="E80" s="3">
        <v>25795</v>
      </c>
      <c r="F80" s="3">
        <v>33034</v>
      </c>
      <c r="G80" s="3">
        <v>34920</v>
      </c>
      <c r="H80" s="2" t="s">
        <v>494</v>
      </c>
      <c r="I80" s="2" t="s">
        <v>493</v>
      </c>
      <c r="J80" s="2">
        <v>5.2872592450265898</v>
      </c>
      <c r="K80" s="2">
        <f t="shared" si="1"/>
        <v>2.4025200667122002</v>
      </c>
      <c r="L80" s="1" t="s">
        <v>3492</v>
      </c>
    </row>
    <row r="81" spans="1:12" x14ac:dyDescent="0.25">
      <c r="A81" s="2" t="s">
        <v>437</v>
      </c>
      <c r="B81" s="3">
        <v>258</v>
      </c>
      <c r="C81" s="3">
        <v>266</v>
      </c>
      <c r="D81" s="3">
        <v>161</v>
      </c>
      <c r="E81" s="3">
        <v>1268</v>
      </c>
      <c r="F81" s="3">
        <v>1535</v>
      </c>
      <c r="G81" s="3">
        <v>1444</v>
      </c>
      <c r="H81" s="2" t="s">
        <v>439</v>
      </c>
      <c r="I81" s="2" t="s">
        <v>438</v>
      </c>
      <c r="J81" s="2">
        <v>5.2828235977375702</v>
      </c>
      <c r="K81" s="2">
        <f t="shared" si="1"/>
        <v>2.4013092367087214</v>
      </c>
      <c r="L81" s="1" t="s">
        <v>3670</v>
      </c>
    </row>
    <row r="82" spans="1:12" x14ac:dyDescent="0.25">
      <c r="A82" s="2" t="s">
        <v>1255</v>
      </c>
      <c r="B82" s="3">
        <v>365</v>
      </c>
      <c r="C82" s="3">
        <v>370</v>
      </c>
      <c r="D82" s="3">
        <v>388</v>
      </c>
      <c r="E82" s="3">
        <v>2033</v>
      </c>
      <c r="F82" s="3">
        <v>2495</v>
      </c>
      <c r="G82" s="3">
        <v>2445</v>
      </c>
      <c r="H82" s="2" t="s">
        <v>1257</v>
      </c>
      <c r="I82" s="2" t="s">
        <v>1256</v>
      </c>
      <c r="J82" s="2">
        <v>5.2330770913241</v>
      </c>
      <c r="K82" s="2">
        <f t="shared" si="1"/>
        <v>2.387659512239797</v>
      </c>
      <c r="L82" s="1" t="s">
        <v>4608</v>
      </c>
    </row>
    <row r="83" spans="1:12" x14ac:dyDescent="0.25">
      <c r="A83" s="2" t="s">
        <v>232</v>
      </c>
      <c r="B83" s="3">
        <v>216</v>
      </c>
      <c r="C83" s="3">
        <v>158</v>
      </c>
      <c r="D83" s="3">
        <v>129</v>
      </c>
      <c r="E83" s="3">
        <v>803</v>
      </c>
      <c r="F83" s="3">
        <v>1084</v>
      </c>
      <c r="G83" s="3">
        <v>1230</v>
      </c>
      <c r="H83" s="2" t="s">
        <v>234</v>
      </c>
      <c r="I83" s="2" t="s">
        <v>233</v>
      </c>
      <c r="J83" s="2">
        <v>5.2319609153934703</v>
      </c>
      <c r="K83" s="2">
        <f t="shared" si="1"/>
        <v>2.3873517634318229</v>
      </c>
      <c r="L83" s="1" t="s">
        <v>3743</v>
      </c>
    </row>
    <row r="84" spans="1:12" x14ac:dyDescent="0.25">
      <c r="A84" s="2" t="s">
        <v>837</v>
      </c>
      <c r="B84" s="3">
        <v>17</v>
      </c>
      <c r="C84" s="3">
        <v>7</v>
      </c>
      <c r="D84" s="3">
        <v>4</v>
      </c>
      <c r="E84" s="3">
        <v>45</v>
      </c>
      <c r="F84" s="3">
        <v>67</v>
      </c>
      <c r="G84" s="3">
        <v>61</v>
      </c>
      <c r="H84" s="2">
        <v>3.9610643770622301E-4</v>
      </c>
      <c r="I84" s="2">
        <v>1.6199035303621999E-3</v>
      </c>
      <c r="J84" s="2">
        <v>5.2255236713442699</v>
      </c>
      <c r="K84" s="2">
        <f t="shared" si="1"/>
        <v>2.3855756228766549</v>
      </c>
      <c r="L84" s="1" t="s">
        <v>3854</v>
      </c>
    </row>
    <row r="85" spans="1:12" x14ac:dyDescent="0.25">
      <c r="A85" s="2" t="s">
        <v>1512</v>
      </c>
      <c r="B85" s="3">
        <v>195</v>
      </c>
      <c r="C85" s="3">
        <v>150</v>
      </c>
      <c r="D85" s="3">
        <v>130</v>
      </c>
      <c r="E85" s="3">
        <v>836</v>
      </c>
      <c r="F85" s="3">
        <v>990</v>
      </c>
      <c r="G85" s="3">
        <v>1103</v>
      </c>
      <c r="H85" s="2" t="s">
        <v>1514</v>
      </c>
      <c r="I85" s="2" t="s">
        <v>1513</v>
      </c>
      <c r="J85" s="2">
        <v>5.2239609903246604</v>
      </c>
      <c r="K85" s="2">
        <f t="shared" si="1"/>
        <v>2.3851441236693192</v>
      </c>
      <c r="L85" s="1" t="s">
        <v>4004</v>
      </c>
    </row>
    <row r="86" spans="1:12" x14ac:dyDescent="0.25">
      <c r="A86" s="2" t="s">
        <v>413</v>
      </c>
      <c r="B86" s="3">
        <v>8</v>
      </c>
      <c r="C86" s="3">
        <v>8</v>
      </c>
      <c r="D86" s="3">
        <v>2</v>
      </c>
      <c r="E86" s="3">
        <v>32</v>
      </c>
      <c r="F86" s="3">
        <v>45</v>
      </c>
      <c r="G86" s="3">
        <v>33</v>
      </c>
      <c r="H86" s="2">
        <v>9.2114374968672896E-4</v>
      </c>
      <c r="I86" s="2">
        <v>3.4252853954283499E-3</v>
      </c>
      <c r="J86" s="2">
        <v>5.2166128237619001</v>
      </c>
      <c r="K86" s="2">
        <f t="shared" si="1"/>
        <v>2.3831133607248849</v>
      </c>
      <c r="L86" s="1" t="s">
        <v>3531</v>
      </c>
    </row>
    <row r="87" spans="1:12" x14ac:dyDescent="0.25">
      <c r="A87" s="2" t="s">
        <v>860</v>
      </c>
      <c r="B87" s="3">
        <v>603</v>
      </c>
      <c r="C87" s="3">
        <v>486</v>
      </c>
      <c r="D87" s="3">
        <v>660</v>
      </c>
      <c r="E87" s="3">
        <v>2998</v>
      </c>
      <c r="F87" s="3">
        <v>3998</v>
      </c>
      <c r="G87" s="3">
        <v>3896</v>
      </c>
      <c r="H87" s="2" t="s">
        <v>862</v>
      </c>
      <c r="I87" s="2" t="s">
        <v>861</v>
      </c>
      <c r="J87" s="2">
        <v>5.2023875556618098</v>
      </c>
      <c r="K87" s="2">
        <f t="shared" si="1"/>
        <v>2.3791738779054032</v>
      </c>
      <c r="L87" s="1" t="s">
        <v>4573</v>
      </c>
    </row>
    <row r="88" spans="1:12" x14ac:dyDescent="0.25">
      <c r="A88" s="2" t="s">
        <v>739</v>
      </c>
      <c r="B88" s="3">
        <v>13</v>
      </c>
      <c r="C88" s="3">
        <v>20</v>
      </c>
      <c r="D88" s="3">
        <v>5</v>
      </c>
      <c r="E88" s="3">
        <v>62</v>
      </c>
      <c r="F88" s="3">
        <v>70</v>
      </c>
      <c r="G88" s="3">
        <v>94</v>
      </c>
      <c r="H88" s="2">
        <v>7.5220599219013101E-5</v>
      </c>
      <c r="I88" s="2">
        <v>3.6630635203274302E-4</v>
      </c>
      <c r="J88" s="2">
        <v>5.1251052763252103</v>
      </c>
      <c r="K88" s="2">
        <f t="shared" si="1"/>
        <v>2.357581639754156</v>
      </c>
      <c r="L88" s="1" t="s">
        <v>3739</v>
      </c>
    </row>
    <row r="89" spans="1:12" x14ac:dyDescent="0.25">
      <c r="A89" s="2" t="s">
        <v>213</v>
      </c>
      <c r="B89" s="3">
        <v>1117</v>
      </c>
      <c r="C89" s="3">
        <v>1447</v>
      </c>
      <c r="D89" s="3">
        <v>2173</v>
      </c>
      <c r="E89" s="3">
        <v>9111</v>
      </c>
      <c r="F89" s="3">
        <v>10318</v>
      </c>
      <c r="G89" s="3">
        <v>9585</v>
      </c>
      <c r="H89" s="2" t="s">
        <v>215</v>
      </c>
      <c r="I89" s="2" t="s">
        <v>214</v>
      </c>
      <c r="J89" s="2">
        <v>5.1173015290545898</v>
      </c>
      <c r="K89" s="2">
        <f t="shared" si="1"/>
        <v>2.3553832444199134</v>
      </c>
      <c r="L89" s="1" t="s">
        <v>3492</v>
      </c>
    </row>
    <row r="90" spans="1:12" x14ac:dyDescent="0.25">
      <c r="A90" s="2" t="s">
        <v>774</v>
      </c>
      <c r="B90" s="3">
        <v>230</v>
      </c>
      <c r="C90" s="3">
        <v>231</v>
      </c>
      <c r="D90" s="3">
        <v>246</v>
      </c>
      <c r="E90" s="3">
        <v>1178</v>
      </c>
      <c r="F90" s="3">
        <v>1542</v>
      </c>
      <c r="G90" s="3">
        <v>1576</v>
      </c>
      <c r="H90" s="2" t="s">
        <v>776</v>
      </c>
      <c r="I90" s="2" t="s">
        <v>775</v>
      </c>
      <c r="J90" s="2">
        <v>5.1070782366413798</v>
      </c>
      <c r="K90" s="2">
        <f t="shared" si="1"/>
        <v>2.3524981602349726</v>
      </c>
      <c r="L90" s="1" t="s">
        <v>4617</v>
      </c>
    </row>
    <row r="91" spans="1:12" x14ac:dyDescent="0.25">
      <c r="A91" s="2" t="s">
        <v>358</v>
      </c>
      <c r="B91" s="3">
        <v>1539</v>
      </c>
      <c r="C91" s="3">
        <v>1049</v>
      </c>
      <c r="D91" s="3">
        <v>1010</v>
      </c>
      <c r="E91" s="3">
        <v>6154</v>
      </c>
      <c r="F91" s="3">
        <v>7886</v>
      </c>
      <c r="G91" s="3">
        <v>7692</v>
      </c>
      <c r="H91" s="2" t="s">
        <v>360</v>
      </c>
      <c r="I91" s="2" t="s">
        <v>359</v>
      </c>
      <c r="J91" s="2">
        <v>5.0972369833300499</v>
      </c>
      <c r="K91" s="2">
        <f t="shared" si="1"/>
        <v>2.3497154293129663</v>
      </c>
      <c r="L91" s="1" t="s">
        <v>3924</v>
      </c>
    </row>
    <row r="92" spans="1:12" x14ac:dyDescent="0.25">
      <c r="A92" s="2" t="s">
        <v>752</v>
      </c>
      <c r="B92" s="3">
        <v>6</v>
      </c>
      <c r="C92" s="3">
        <v>7</v>
      </c>
      <c r="D92" s="3">
        <v>5</v>
      </c>
      <c r="E92" s="3">
        <v>32</v>
      </c>
      <c r="F92" s="3">
        <v>39</v>
      </c>
      <c r="G92" s="3">
        <v>37</v>
      </c>
      <c r="H92" s="2">
        <v>1.3427148242823499E-4</v>
      </c>
      <c r="I92" s="2">
        <v>6.1558660972401704E-4</v>
      </c>
      <c r="J92" s="2">
        <v>5.0870728351621102</v>
      </c>
      <c r="K92" s="2">
        <f t="shared" si="1"/>
        <v>2.3468357504173554</v>
      </c>
      <c r="L92" s="1" t="s">
        <v>3638</v>
      </c>
    </row>
    <row r="93" spans="1:12" x14ac:dyDescent="0.25">
      <c r="A93" s="2" t="s">
        <v>963</v>
      </c>
      <c r="B93" s="3">
        <v>64</v>
      </c>
      <c r="C93" s="3">
        <v>62</v>
      </c>
      <c r="D93" s="3">
        <v>63</v>
      </c>
      <c r="E93" s="3">
        <v>301</v>
      </c>
      <c r="F93" s="3">
        <v>403</v>
      </c>
      <c r="G93" s="3">
        <v>434</v>
      </c>
      <c r="H93" s="2" t="s">
        <v>965</v>
      </c>
      <c r="I93" s="2" t="s">
        <v>964</v>
      </c>
      <c r="J93" s="2">
        <v>5.0637755327643301</v>
      </c>
      <c r="K93" s="2">
        <f t="shared" si="1"/>
        <v>2.3402134543426398</v>
      </c>
      <c r="L93" s="1" t="s">
        <v>4077</v>
      </c>
    </row>
    <row r="94" spans="1:12" x14ac:dyDescent="0.25">
      <c r="A94" s="2" t="s">
        <v>1455</v>
      </c>
      <c r="B94" s="3">
        <v>152</v>
      </c>
      <c r="C94" s="3">
        <v>114</v>
      </c>
      <c r="D94" s="3">
        <v>112</v>
      </c>
      <c r="E94" s="3">
        <v>679</v>
      </c>
      <c r="F94" s="3">
        <v>787</v>
      </c>
      <c r="G94" s="3">
        <v>787</v>
      </c>
      <c r="H94" s="2" t="s">
        <v>1457</v>
      </c>
      <c r="I94" s="2" t="s">
        <v>1456</v>
      </c>
      <c r="J94" s="2">
        <v>5.0452931782952204</v>
      </c>
      <c r="K94" s="2">
        <f t="shared" si="1"/>
        <v>2.334938105720775</v>
      </c>
      <c r="L94" s="1" t="s">
        <v>4239</v>
      </c>
    </row>
    <row r="95" spans="1:12" x14ac:dyDescent="0.25">
      <c r="A95" s="2" t="s">
        <v>111</v>
      </c>
      <c r="B95" s="3">
        <v>814</v>
      </c>
      <c r="C95" s="3">
        <v>1190</v>
      </c>
      <c r="D95" s="3">
        <v>947</v>
      </c>
      <c r="E95" s="3">
        <v>4696</v>
      </c>
      <c r="F95" s="3">
        <v>6544</v>
      </c>
      <c r="G95" s="3">
        <v>6340</v>
      </c>
      <c r="H95" s="2" t="s">
        <v>113</v>
      </c>
      <c r="I95" s="2" t="s">
        <v>112</v>
      </c>
      <c r="J95" s="2">
        <v>5.0199280472802199</v>
      </c>
      <c r="K95" s="2">
        <f t="shared" si="1"/>
        <v>2.3276666855752608</v>
      </c>
      <c r="L95" s="1" t="s">
        <v>3499</v>
      </c>
    </row>
    <row r="96" spans="1:12" x14ac:dyDescent="0.25">
      <c r="A96" s="2" t="s">
        <v>1494</v>
      </c>
      <c r="B96" s="3">
        <v>760</v>
      </c>
      <c r="C96" s="3">
        <v>1141</v>
      </c>
      <c r="D96" s="3">
        <v>1210</v>
      </c>
      <c r="E96" s="3">
        <v>5305</v>
      </c>
      <c r="F96" s="3">
        <v>6720</v>
      </c>
      <c r="G96" s="3">
        <v>6494</v>
      </c>
      <c r="H96" s="2" t="s">
        <v>1496</v>
      </c>
      <c r="I96" s="2" t="s">
        <v>1495</v>
      </c>
      <c r="J96" s="2">
        <v>4.99606499165328</v>
      </c>
      <c r="K96" s="2">
        <f t="shared" si="1"/>
        <v>2.3207922444650899</v>
      </c>
      <c r="L96" s="1" t="s">
        <v>4233</v>
      </c>
    </row>
    <row r="97" spans="1:12" x14ac:dyDescent="0.25">
      <c r="A97" s="2" t="s">
        <v>346</v>
      </c>
      <c r="B97" s="3">
        <v>146</v>
      </c>
      <c r="C97" s="3">
        <v>110</v>
      </c>
      <c r="D97" s="3">
        <v>77</v>
      </c>
      <c r="E97" s="3">
        <v>605</v>
      </c>
      <c r="F97" s="3">
        <v>728</v>
      </c>
      <c r="G97" s="3">
        <v>620</v>
      </c>
      <c r="H97" s="2" t="s">
        <v>348</v>
      </c>
      <c r="I97" s="2" t="s">
        <v>347</v>
      </c>
      <c r="J97" s="2">
        <v>4.9895820821530403</v>
      </c>
      <c r="K97" s="2">
        <f t="shared" si="1"/>
        <v>2.3189189832469745</v>
      </c>
      <c r="L97" s="1" t="s">
        <v>4208</v>
      </c>
    </row>
    <row r="98" spans="1:12" x14ac:dyDescent="0.25">
      <c r="A98" s="2" t="s">
        <v>930</v>
      </c>
      <c r="B98" s="3">
        <v>2452</v>
      </c>
      <c r="C98" s="3">
        <v>1592</v>
      </c>
      <c r="D98" s="3">
        <v>1594</v>
      </c>
      <c r="E98" s="3">
        <v>9416</v>
      </c>
      <c r="F98" s="3">
        <v>11678</v>
      </c>
      <c r="G98" s="3">
        <v>12155</v>
      </c>
      <c r="H98" s="2" t="s">
        <v>932</v>
      </c>
      <c r="I98" s="2" t="s">
        <v>931</v>
      </c>
      <c r="J98" s="2">
        <v>4.9786919835051604</v>
      </c>
      <c r="K98" s="2">
        <f t="shared" si="1"/>
        <v>2.3157667630208811</v>
      </c>
      <c r="L98" s="1" t="s">
        <v>4340</v>
      </c>
    </row>
    <row r="99" spans="1:12" x14ac:dyDescent="0.25">
      <c r="A99" s="2" t="s">
        <v>1497</v>
      </c>
      <c r="B99" s="3">
        <v>2668</v>
      </c>
      <c r="C99" s="3">
        <v>3157</v>
      </c>
      <c r="D99" s="3">
        <v>3670</v>
      </c>
      <c r="E99" s="3">
        <v>15746</v>
      </c>
      <c r="F99" s="3">
        <v>20621</v>
      </c>
      <c r="G99" s="3">
        <v>19852</v>
      </c>
      <c r="H99" s="2" t="s">
        <v>1498</v>
      </c>
      <c r="I99" s="2" t="s">
        <v>50</v>
      </c>
      <c r="J99" s="2">
        <v>4.9555860958648701</v>
      </c>
      <c r="K99" s="2">
        <f t="shared" si="1"/>
        <v>2.309055694665815</v>
      </c>
      <c r="L99" s="1" t="s">
        <v>4367</v>
      </c>
    </row>
    <row r="100" spans="1:12" x14ac:dyDescent="0.25">
      <c r="A100" s="2" t="s">
        <v>216</v>
      </c>
      <c r="B100" s="3">
        <v>348</v>
      </c>
      <c r="C100" s="3">
        <v>379</v>
      </c>
      <c r="D100" s="3">
        <v>333</v>
      </c>
      <c r="E100" s="3">
        <v>1591</v>
      </c>
      <c r="F100" s="3">
        <v>2326</v>
      </c>
      <c r="G100" s="3">
        <v>2312</v>
      </c>
      <c r="H100" s="2" t="s">
        <v>218</v>
      </c>
      <c r="I100" s="2" t="s">
        <v>217</v>
      </c>
      <c r="J100" s="2">
        <v>4.9366546047315998</v>
      </c>
      <c r="K100" s="2">
        <f t="shared" si="1"/>
        <v>2.3035337098000235</v>
      </c>
      <c r="L100" s="1" t="s">
        <v>3771</v>
      </c>
    </row>
    <row r="101" spans="1:12" x14ac:dyDescent="0.25">
      <c r="A101" s="2" t="s">
        <v>27</v>
      </c>
      <c r="B101" s="3">
        <v>392</v>
      </c>
      <c r="C101" s="3">
        <v>557</v>
      </c>
      <c r="D101" s="3">
        <v>621</v>
      </c>
      <c r="E101" s="3">
        <v>2630</v>
      </c>
      <c r="F101" s="3">
        <v>3503</v>
      </c>
      <c r="G101" s="3">
        <v>3112</v>
      </c>
      <c r="H101" s="2" t="s">
        <v>29</v>
      </c>
      <c r="I101" s="2" t="s">
        <v>28</v>
      </c>
      <c r="J101" s="2">
        <v>4.92969612040618</v>
      </c>
      <c r="K101" s="2">
        <f t="shared" si="1"/>
        <v>2.3014987177806723</v>
      </c>
      <c r="L101" s="1" t="s">
        <v>4034</v>
      </c>
    </row>
    <row r="102" spans="1:12" x14ac:dyDescent="0.25">
      <c r="A102" s="2" t="s">
        <v>605</v>
      </c>
      <c r="B102" s="3">
        <v>9</v>
      </c>
      <c r="C102" s="3">
        <v>7</v>
      </c>
      <c r="D102" s="3">
        <v>9</v>
      </c>
      <c r="E102" s="3">
        <v>38</v>
      </c>
      <c r="F102" s="3">
        <v>56</v>
      </c>
      <c r="G102" s="3">
        <v>53</v>
      </c>
      <c r="H102" s="2">
        <v>2.5859949554972101E-5</v>
      </c>
      <c r="I102" s="2">
        <v>1.37453327541086E-4</v>
      </c>
      <c r="J102" s="2">
        <v>4.9207980705246399</v>
      </c>
      <c r="K102" s="2">
        <f t="shared" si="1"/>
        <v>2.2988923153646228</v>
      </c>
      <c r="L102" s="1" t="s">
        <v>3492</v>
      </c>
    </row>
    <row r="103" spans="1:12" x14ac:dyDescent="0.25">
      <c r="A103" s="2" t="s">
        <v>1361</v>
      </c>
      <c r="B103" s="3">
        <v>135</v>
      </c>
      <c r="C103" s="3">
        <v>142</v>
      </c>
      <c r="D103" s="3">
        <v>88</v>
      </c>
      <c r="E103" s="3">
        <v>495</v>
      </c>
      <c r="F103" s="3">
        <v>824</v>
      </c>
      <c r="G103" s="3">
        <v>813</v>
      </c>
      <c r="H103" s="2" t="s">
        <v>1363</v>
      </c>
      <c r="I103" s="2" t="s">
        <v>1362</v>
      </c>
      <c r="J103" s="2">
        <v>4.9179676992155201</v>
      </c>
      <c r="K103" s="2">
        <f t="shared" si="1"/>
        <v>2.2980622594694533</v>
      </c>
      <c r="L103" s="1" t="s">
        <v>3751</v>
      </c>
    </row>
    <row r="104" spans="1:12" x14ac:dyDescent="0.25">
      <c r="A104" s="2" t="s">
        <v>388</v>
      </c>
      <c r="B104" s="3">
        <v>159</v>
      </c>
      <c r="C104" s="3">
        <v>143</v>
      </c>
      <c r="D104" s="3">
        <v>124</v>
      </c>
      <c r="E104" s="3">
        <v>673</v>
      </c>
      <c r="F104" s="3">
        <v>918</v>
      </c>
      <c r="G104" s="3">
        <v>891</v>
      </c>
      <c r="H104" s="2" t="s">
        <v>390</v>
      </c>
      <c r="I104" s="2" t="s">
        <v>389</v>
      </c>
      <c r="J104" s="2">
        <v>4.9109992222915304</v>
      </c>
      <c r="K104" s="2">
        <f t="shared" si="1"/>
        <v>2.2960165940672805</v>
      </c>
      <c r="L104" s="1" t="s">
        <v>4255</v>
      </c>
    </row>
    <row r="105" spans="1:12" x14ac:dyDescent="0.25">
      <c r="A105" s="2" t="s">
        <v>939</v>
      </c>
      <c r="B105" s="3">
        <v>605</v>
      </c>
      <c r="C105" s="3">
        <v>484</v>
      </c>
      <c r="D105" s="3">
        <v>447</v>
      </c>
      <c r="E105" s="3">
        <v>2441</v>
      </c>
      <c r="F105" s="3">
        <v>3113</v>
      </c>
      <c r="G105" s="3">
        <v>3358</v>
      </c>
      <c r="H105" s="2" t="s">
        <v>941</v>
      </c>
      <c r="I105" s="2" t="s">
        <v>940</v>
      </c>
      <c r="J105" s="2">
        <v>4.8965255212887504</v>
      </c>
      <c r="K105" s="2">
        <f t="shared" si="1"/>
        <v>2.2917584040825338</v>
      </c>
      <c r="L105" s="1" t="s">
        <v>4570</v>
      </c>
    </row>
    <row r="106" spans="1:12" x14ac:dyDescent="0.25">
      <c r="A106" s="2" t="s">
        <v>972</v>
      </c>
      <c r="B106" s="3">
        <v>422</v>
      </c>
      <c r="C106" s="3">
        <v>340</v>
      </c>
      <c r="D106" s="3">
        <v>292</v>
      </c>
      <c r="E106" s="3">
        <v>1727</v>
      </c>
      <c r="F106" s="3">
        <v>2104</v>
      </c>
      <c r="G106" s="3">
        <v>2168</v>
      </c>
      <c r="H106" s="2" t="s">
        <v>974</v>
      </c>
      <c r="I106" s="2" t="s">
        <v>973</v>
      </c>
      <c r="J106" s="2">
        <v>4.8189804202696704</v>
      </c>
      <c r="K106" s="2">
        <f t="shared" si="1"/>
        <v>2.2687279393561273</v>
      </c>
      <c r="L106" s="1" t="s">
        <v>4391</v>
      </c>
    </row>
    <row r="107" spans="1:12" x14ac:dyDescent="0.25">
      <c r="A107" s="2" t="s">
        <v>1092</v>
      </c>
      <c r="B107" s="3">
        <v>296</v>
      </c>
      <c r="C107" s="3">
        <v>358</v>
      </c>
      <c r="D107" s="3">
        <v>289</v>
      </c>
      <c r="E107" s="3">
        <v>1538</v>
      </c>
      <c r="F107" s="3">
        <v>1921</v>
      </c>
      <c r="G107" s="3">
        <v>1905</v>
      </c>
      <c r="H107" s="2" t="s">
        <v>1094</v>
      </c>
      <c r="I107" s="2" t="s">
        <v>1093</v>
      </c>
      <c r="J107" s="2">
        <v>4.8119723894799797</v>
      </c>
      <c r="K107" s="2">
        <f t="shared" si="1"/>
        <v>2.2666283645267513</v>
      </c>
      <c r="L107" s="1" t="s">
        <v>4184</v>
      </c>
    </row>
    <row r="108" spans="1:12" x14ac:dyDescent="0.25">
      <c r="A108" s="2" t="s">
        <v>1014</v>
      </c>
      <c r="B108" s="3">
        <v>191</v>
      </c>
      <c r="C108" s="3">
        <v>224</v>
      </c>
      <c r="D108" s="3">
        <v>227</v>
      </c>
      <c r="E108" s="3">
        <v>950</v>
      </c>
      <c r="F108" s="3">
        <v>1484</v>
      </c>
      <c r="G108" s="3">
        <v>1262</v>
      </c>
      <c r="H108" s="2" t="s">
        <v>1016</v>
      </c>
      <c r="I108" s="2" t="s">
        <v>1015</v>
      </c>
      <c r="J108" s="2">
        <v>4.8111790591500503</v>
      </c>
      <c r="K108" s="2">
        <f t="shared" si="1"/>
        <v>2.2663904936501518</v>
      </c>
      <c r="L108" s="1" t="s">
        <v>3492</v>
      </c>
    </row>
    <row r="109" spans="1:12" x14ac:dyDescent="0.25">
      <c r="A109" s="2" t="s">
        <v>989</v>
      </c>
      <c r="B109" s="3">
        <v>73</v>
      </c>
      <c r="C109" s="3">
        <v>36</v>
      </c>
      <c r="D109" s="3">
        <v>36</v>
      </c>
      <c r="E109" s="3">
        <v>277</v>
      </c>
      <c r="F109" s="3">
        <v>297</v>
      </c>
      <c r="G109" s="3">
        <v>244</v>
      </c>
      <c r="H109" s="2" t="s">
        <v>991</v>
      </c>
      <c r="I109" s="2" t="s">
        <v>990</v>
      </c>
      <c r="J109" s="2">
        <v>4.8011793044867703</v>
      </c>
      <c r="K109" s="2">
        <f t="shared" si="1"/>
        <v>2.2633888157847721</v>
      </c>
      <c r="L109" s="1" t="s">
        <v>3507</v>
      </c>
    </row>
    <row r="110" spans="1:12" x14ac:dyDescent="0.25">
      <c r="A110" s="2" t="s">
        <v>434</v>
      </c>
      <c r="B110" s="3">
        <v>662</v>
      </c>
      <c r="C110" s="3">
        <v>538</v>
      </c>
      <c r="D110" s="3">
        <v>390</v>
      </c>
      <c r="E110" s="3">
        <v>2547</v>
      </c>
      <c r="F110" s="3">
        <v>3371</v>
      </c>
      <c r="G110" s="3">
        <v>3068</v>
      </c>
      <c r="H110" s="2" t="s">
        <v>436</v>
      </c>
      <c r="I110" s="2" t="s">
        <v>435</v>
      </c>
      <c r="J110" s="2">
        <v>4.7887076054219202</v>
      </c>
      <c r="K110" s="2">
        <f t="shared" si="1"/>
        <v>2.2596363484814095</v>
      </c>
      <c r="L110" s="1" t="s">
        <v>3680</v>
      </c>
    </row>
    <row r="111" spans="1:12" x14ac:dyDescent="0.25">
      <c r="A111" s="2" t="s">
        <v>301</v>
      </c>
      <c r="B111" s="3">
        <v>5239</v>
      </c>
      <c r="C111" s="3">
        <v>7611</v>
      </c>
      <c r="D111" s="3">
        <v>10861</v>
      </c>
      <c r="E111" s="3">
        <v>42925</v>
      </c>
      <c r="F111" s="3">
        <v>47778</v>
      </c>
      <c r="G111" s="3">
        <v>44408</v>
      </c>
      <c r="H111" s="2" t="s">
        <v>303</v>
      </c>
      <c r="I111" s="2" t="s">
        <v>302</v>
      </c>
      <c r="J111" s="2">
        <v>4.7671384239820496</v>
      </c>
      <c r="K111" s="2">
        <f t="shared" si="1"/>
        <v>2.2531235177283362</v>
      </c>
      <c r="L111" s="1" t="s">
        <v>3496</v>
      </c>
    </row>
    <row r="112" spans="1:12" x14ac:dyDescent="0.25">
      <c r="A112" s="2" t="s">
        <v>720</v>
      </c>
      <c r="B112" s="3">
        <v>75</v>
      </c>
      <c r="C112" s="3">
        <v>78</v>
      </c>
      <c r="D112" s="3">
        <v>51</v>
      </c>
      <c r="E112" s="3">
        <v>354</v>
      </c>
      <c r="F112" s="3">
        <v>362</v>
      </c>
      <c r="G112" s="3">
        <v>412</v>
      </c>
      <c r="H112" s="2" t="s">
        <v>722</v>
      </c>
      <c r="I112" s="2" t="s">
        <v>721</v>
      </c>
      <c r="J112" s="2">
        <v>4.7254770647589401</v>
      </c>
      <c r="K112" s="2">
        <f t="shared" si="1"/>
        <v>2.2404599852530409</v>
      </c>
      <c r="L112" s="1" t="s">
        <v>4122</v>
      </c>
    </row>
    <row r="113" spans="1:12" x14ac:dyDescent="0.25">
      <c r="A113" s="2" t="s">
        <v>806</v>
      </c>
      <c r="B113" s="3">
        <v>17</v>
      </c>
      <c r="C113" s="3">
        <v>18</v>
      </c>
      <c r="D113" s="3">
        <v>6</v>
      </c>
      <c r="E113" s="3">
        <v>53</v>
      </c>
      <c r="F113" s="3">
        <v>102</v>
      </c>
      <c r="G113" s="3">
        <v>73</v>
      </c>
      <c r="H113" s="2">
        <v>6.7206262337037706E-5</v>
      </c>
      <c r="I113" s="2">
        <v>3.3146091776085299E-4</v>
      </c>
      <c r="J113" s="2">
        <v>4.6926494659718996</v>
      </c>
      <c r="K113" s="2">
        <f t="shared" si="1"/>
        <v>2.2304026971887696</v>
      </c>
      <c r="L113" s="1" t="s">
        <v>3831</v>
      </c>
    </row>
    <row r="114" spans="1:12" x14ac:dyDescent="0.25">
      <c r="A114" s="2" t="s">
        <v>1436</v>
      </c>
      <c r="B114" s="3">
        <v>44</v>
      </c>
      <c r="C114" s="3">
        <v>38</v>
      </c>
      <c r="D114" s="3">
        <v>17</v>
      </c>
      <c r="E114" s="3">
        <v>182</v>
      </c>
      <c r="F114" s="3">
        <v>180</v>
      </c>
      <c r="G114" s="3">
        <v>177</v>
      </c>
      <c r="H114" s="2" t="s">
        <v>1438</v>
      </c>
      <c r="I114" s="2" t="s">
        <v>1437</v>
      </c>
      <c r="J114" s="2">
        <v>4.69091085372024</v>
      </c>
      <c r="K114" s="2">
        <f t="shared" si="1"/>
        <v>2.2298680840532974</v>
      </c>
      <c r="L114" s="1" t="s">
        <v>4280</v>
      </c>
    </row>
    <row r="115" spans="1:12" x14ac:dyDescent="0.25">
      <c r="A115" s="2" t="s">
        <v>595</v>
      </c>
      <c r="B115" s="3">
        <v>578</v>
      </c>
      <c r="C115" s="3">
        <v>439</v>
      </c>
      <c r="D115" s="3">
        <v>372</v>
      </c>
      <c r="E115" s="3">
        <v>2193</v>
      </c>
      <c r="F115" s="3">
        <v>2740</v>
      </c>
      <c r="G115" s="3">
        <v>2754</v>
      </c>
      <c r="H115" s="2" t="s">
        <v>597</v>
      </c>
      <c r="I115" s="2" t="s">
        <v>596</v>
      </c>
      <c r="J115" s="2">
        <v>4.6842828057775696</v>
      </c>
      <c r="K115" s="2">
        <f t="shared" si="1"/>
        <v>2.2278281787802792</v>
      </c>
      <c r="L115" s="1" t="s">
        <v>4693</v>
      </c>
    </row>
    <row r="116" spans="1:12" x14ac:dyDescent="0.25">
      <c r="A116" s="2" t="s">
        <v>811</v>
      </c>
      <c r="B116" s="3">
        <v>12869</v>
      </c>
      <c r="C116" s="3">
        <v>12234</v>
      </c>
      <c r="D116" s="3">
        <v>8257</v>
      </c>
      <c r="E116" s="3">
        <v>46693</v>
      </c>
      <c r="F116" s="3">
        <v>62046</v>
      </c>
      <c r="G116" s="3">
        <v>75359</v>
      </c>
      <c r="H116" s="2" t="s">
        <v>813</v>
      </c>
      <c r="I116" s="2" t="s">
        <v>812</v>
      </c>
      <c r="J116" s="2">
        <v>4.6779550034348603</v>
      </c>
      <c r="K116" s="2">
        <f t="shared" si="1"/>
        <v>2.2258779846844421</v>
      </c>
      <c r="L116" s="1" t="s">
        <v>3751</v>
      </c>
    </row>
    <row r="117" spans="1:12" x14ac:dyDescent="0.25">
      <c r="A117" s="2" t="s">
        <v>919</v>
      </c>
      <c r="B117" s="3">
        <v>1298</v>
      </c>
      <c r="C117" s="3">
        <v>963</v>
      </c>
      <c r="D117" s="3">
        <v>864</v>
      </c>
      <c r="E117" s="3">
        <v>4735</v>
      </c>
      <c r="F117" s="3">
        <v>6481</v>
      </c>
      <c r="G117" s="3">
        <v>6086</v>
      </c>
      <c r="H117" s="2" t="s">
        <v>921</v>
      </c>
      <c r="I117" s="2" t="s">
        <v>920</v>
      </c>
      <c r="J117" s="2">
        <v>4.6665934685498804</v>
      </c>
      <c r="K117" s="2">
        <f t="shared" si="1"/>
        <v>2.2223697920389545</v>
      </c>
      <c r="L117" s="1" t="s">
        <v>4197</v>
      </c>
    </row>
    <row r="118" spans="1:12" x14ac:dyDescent="0.25">
      <c r="A118" s="2" t="s">
        <v>1449</v>
      </c>
      <c r="B118" s="3">
        <v>12</v>
      </c>
      <c r="C118" s="3">
        <v>33</v>
      </c>
      <c r="D118" s="3">
        <v>21</v>
      </c>
      <c r="E118" s="3">
        <v>100</v>
      </c>
      <c r="F118" s="3">
        <v>133</v>
      </c>
      <c r="G118" s="3">
        <v>129</v>
      </c>
      <c r="H118" s="2">
        <v>1.35675812013476E-6</v>
      </c>
      <c r="I118" s="2">
        <v>9.0748273681534808E-6</v>
      </c>
      <c r="J118" s="2">
        <v>4.64606966414315</v>
      </c>
      <c r="K118" s="2">
        <f t="shared" si="1"/>
        <v>2.2160107863809775</v>
      </c>
      <c r="L118" s="1" t="s">
        <v>3492</v>
      </c>
    </row>
    <row r="119" spans="1:12" x14ac:dyDescent="0.25">
      <c r="A119" s="2" t="s">
        <v>1080</v>
      </c>
      <c r="B119" s="3">
        <v>10</v>
      </c>
      <c r="C119" s="3">
        <v>14</v>
      </c>
      <c r="D119" s="3">
        <v>8</v>
      </c>
      <c r="E119" s="3">
        <v>54</v>
      </c>
      <c r="F119" s="3">
        <v>62</v>
      </c>
      <c r="G119" s="3">
        <v>58</v>
      </c>
      <c r="H119" s="2">
        <v>7.9689138462966603E-6</v>
      </c>
      <c r="I119" s="2">
        <v>4.6800045121240002E-5</v>
      </c>
      <c r="J119" s="2">
        <v>4.6336514255341301</v>
      </c>
      <c r="K119" s="2">
        <f t="shared" si="1"/>
        <v>2.2121495190477765</v>
      </c>
      <c r="L119" s="1" t="s">
        <v>4310</v>
      </c>
    </row>
    <row r="120" spans="1:12" x14ac:dyDescent="0.25">
      <c r="A120" s="2" t="s">
        <v>671</v>
      </c>
      <c r="B120" s="3">
        <v>6</v>
      </c>
      <c r="C120" s="3">
        <v>13</v>
      </c>
      <c r="D120" s="3">
        <v>6</v>
      </c>
      <c r="E120" s="3">
        <v>49</v>
      </c>
      <c r="F120" s="3">
        <v>56</v>
      </c>
      <c r="G120" s="3">
        <v>30</v>
      </c>
      <c r="H120" s="2">
        <v>8.2880645921331903E-4</v>
      </c>
      <c r="I120" s="2">
        <v>3.1227624122242398E-3</v>
      </c>
      <c r="J120" s="2">
        <v>4.6326554433261196</v>
      </c>
      <c r="K120" s="2">
        <f t="shared" si="1"/>
        <v>2.2118393850066362</v>
      </c>
      <c r="L120" s="1" t="s">
        <v>3498</v>
      </c>
    </row>
    <row r="121" spans="1:12" x14ac:dyDescent="0.25">
      <c r="A121" s="2" t="s">
        <v>805</v>
      </c>
      <c r="B121" s="3">
        <v>9</v>
      </c>
      <c r="C121" s="3">
        <v>3</v>
      </c>
      <c r="D121" s="3">
        <v>6</v>
      </c>
      <c r="E121" s="3">
        <v>28</v>
      </c>
      <c r="F121" s="3">
        <v>30</v>
      </c>
      <c r="G121" s="3">
        <v>41</v>
      </c>
      <c r="H121" s="2">
        <v>2.5362891116070801E-3</v>
      </c>
      <c r="I121" s="2">
        <v>8.4122590976138997E-3</v>
      </c>
      <c r="J121" s="2">
        <v>4.6324299121968604</v>
      </c>
      <c r="K121" s="2">
        <f t="shared" si="1"/>
        <v>2.2117691487099744</v>
      </c>
      <c r="L121" s="1" t="s">
        <v>3739</v>
      </c>
    </row>
    <row r="122" spans="1:12" x14ac:dyDescent="0.25">
      <c r="A122" s="2" t="s">
        <v>910</v>
      </c>
      <c r="B122" s="3">
        <v>350</v>
      </c>
      <c r="C122" s="3">
        <v>399</v>
      </c>
      <c r="D122" s="3">
        <v>272</v>
      </c>
      <c r="E122" s="3">
        <v>1584</v>
      </c>
      <c r="F122" s="3">
        <v>2018</v>
      </c>
      <c r="G122" s="3">
        <v>1970</v>
      </c>
      <c r="H122" s="2" t="s">
        <v>912</v>
      </c>
      <c r="I122" s="2" t="s">
        <v>911</v>
      </c>
      <c r="J122" s="2">
        <v>4.6292486741672496</v>
      </c>
      <c r="K122" s="2">
        <f t="shared" si="1"/>
        <v>2.2107780634618948</v>
      </c>
      <c r="L122" s="1" t="s">
        <v>3688</v>
      </c>
    </row>
    <row r="123" spans="1:12" x14ac:dyDescent="0.25">
      <c r="A123" s="2" t="s">
        <v>1281</v>
      </c>
      <c r="B123" s="3">
        <v>105</v>
      </c>
      <c r="C123" s="3">
        <v>134</v>
      </c>
      <c r="D123" s="3">
        <v>166</v>
      </c>
      <c r="E123" s="3">
        <v>613</v>
      </c>
      <c r="F123" s="3">
        <v>780</v>
      </c>
      <c r="G123" s="3">
        <v>842</v>
      </c>
      <c r="H123" s="2" t="s">
        <v>1283</v>
      </c>
      <c r="I123" s="2" t="s">
        <v>1282</v>
      </c>
      <c r="J123" s="2">
        <v>4.6190080544114602</v>
      </c>
      <c r="K123" s="2">
        <f t="shared" si="1"/>
        <v>2.2075830618936698</v>
      </c>
      <c r="L123" s="1" t="s">
        <v>4557</v>
      </c>
    </row>
    <row r="124" spans="1:12" x14ac:dyDescent="0.25">
      <c r="A124" s="2" t="s">
        <v>10</v>
      </c>
      <c r="B124" s="3">
        <v>100</v>
      </c>
      <c r="C124" s="3">
        <v>72</v>
      </c>
      <c r="D124" s="3">
        <v>13</v>
      </c>
      <c r="E124" s="3">
        <v>312</v>
      </c>
      <c r="F124" s="3">
        <v>371</v>
      </c>
      <c r="G124" s="3">
        <v>303</v>
      </c>
      <c r="H124" s="2">
        <v>3.7287288603898502E-4</v>
      </c>
      <c r="I124" s="2">
        <v>1.5314573951110901E-3</v>
      </c>
      <c r="J124" s="2">
        <v>4.6168498969844602</v>
      </c>
      <c r="K124" s="2">
        <f t="shared" si="1"/>
        <v>2.2069088282511764</v>
      </c>
      <c r="L124" s="1" t="s">
        <v>3679</v>
      </c>
    </row>
    <row r="125" spans="1:12" x14ac:dyDescent="0.25">
      <c r="A125" s="2" t="s">
        <v>535</v>
      </c>
      <c r="B125" s="3">
        <v>14</v>
      </c>
      <c r="C125" s="3">
        <v>12</v>
      </c>
      <c r="D125" s="3">
        <v>7</v>
      </c>
      <c r="E125" s="3">
        <v>42</v>
      </c>
      <c r="F125" s="3">
        <v>74</v>
      </c>
      <c r="G125" s="3">
        <v>65</v>
      </c>
      <c r="H125" s="2">
        <v>3.0518258264534502E-5</v>
      </c>
      <c r="I125" s="2">
        <v>1.5993224966370499E-4</v>
      </c>
      <c r="J125" s="2">
        <v>4.6095105971616404</v>
      </c>
      <c r="K125" s="2">
        <f t="shared" si="1"/>
        <v>2.2046135843794366</v>
      </c>
      <c r="L125" s="1" t="s">
        <v>4280</v>
      </c>
    </row>
    <row r="126" spans="1:12" x14ac:dyDescent="0.25">
      <c r="A126" s="2" t="s">
        <v>653</v>
      </c>
      <c r="B126" s="3">
        <v>223</v>
      </c>
      <c r="C126" s="3">
        <v>240</v>
      </c>
      <c r="D126" s="3">
        <v>182</v>
      </c>
      <c r="E126" s="3">
        <v>979</v>
      </c>
      <c r="F126" s="3">
        <v>1155</v>
      </c>
      <c r="G126" s="3">
        <v>1347</v>
      </c>
      <c r="H126" s="2" t="s">
        <v>655</v>
      </c>
      <c r="I126" s="2" t="s">
        <v>654</v>
      </c>
      <c r="J126" s="2">
        <v>4.5787834564359802</v>
      </c>
      <c r="K126" s="2">
        <f t="shared" si="1"/>
        <v>2.1949643375135088</v>
      </c>
      <c r="L126" s="1" t="s">
        <v>4374</v>
      </c>
    </row>
    <row r="127" spans="1:12" x14ac:dyDescent="0.25">
      <c r="A127" s="2" t="s">
        <v>926</v>
      </c>
      <c r="B127" s="3">
        <v>318</v>
      </c>
      <c r="C127" s="3">
        <v>248</v>
      </c>
      <c r="D127" s="3">
        <v>180</v>
      </c>
      <c r="E127" s="3">
        <v>1204</v>
      </c>
      <c r="F127" s="3">
        <v>1437</v>
      </c>
      <c r="G127" s="3">
        <v>1370</v>
      </c>
      <c r="H127" s="2" t="s">
        <v>928</v>
      </c>
      <c r="I127" s="2" t="s">
        <v>927</v>
      </c>
      <c r="J127" s="2">
        <v>4.5722700877040801</v>
      </c>
      <c r="K127" s="2">
        <f t="shared" si="1"/>
        <v>2.1929106272362189</v>
      </c>
      <c r="L127" s="1" t="s">
        <v>3815</v>
      </c>
    </row>
    <row r="128" spans="1:12" x14ac:dyDescent="0.25">
      <c r="A128" s="2" t="s">
        <v>97</v>
      </c>
      <c r="B128" s="3">
        <v>42</v>
      </c>
      <c r="C128" s="3">
        <v>27</v>
      </c>
      <c r="D128" s="3">
        <v>6</v>
      </c>
      <c r="E128" s="3">
        <v>127</v>
      </c>
      <c r="F128" s="3">
        <v>126</v>
      </c>
      <c r="G128" s="3">
        <v>142</v>
      </c>
      <c r="H128" s="2">
        <v>7.4367681699870304E-4</v>
      </c>
      <c r="I128" s="2">
        <v>2.8466778903606001E-3</v>
      </c>
      <c r="J128" s="2">
        <v>4.5695459320505298</v>
      </c>
      <c r="K128" s="2">
        <f t="shared" si="1"/>
        <v>2.1920508142713064</v>
      </c>
      <c r="L128" s="1" t="s">
        <v>3769</v>
      </c>
    </row>
    <row r="129" spans="1:12" x14ac:dyDescent="0.25">
      <c r="A129" s="2" t="s">
        <v>1019</v>
      </c>
      <c r="B129" s="3">
        <v>436</v>
      </c>
      <c r="C129" s="3">
        <v>550</v>
      </c>
      <c r="D129" s="3">
        <v>627</v>
      </c>
      <c r="E129" s="3">
        <v>2712</v>
      </c>
      <c r="F129" s="3">
        <v>2977</v>
      </c>
      <c r="G129" s="3">
        <v>3022</v>
      </c>
      <c r="H129" s="2" t="s">
        <v>1021</v>
      </c>
      <c r="I129" s="2" t="s">
        <v>1020</v>
      </c>
      <c r="J129" s="2">
        <v>4.5530722607801497</v>
      </c>
      <c r="K129" s="2">
        <f t="shared" si="1"/>
        <v>2.1868403562255292</v>
      </c>
      <c r="L129" s="1" t="s">
        <v>4536</v>
      </c>
    </row>
    <row r="130" spans="1:12" x14ac:dyDescent="0.25">
      <c r="A130" s="2" t="s">
        <v>687</v>
      </c>
      <c r="B130" s="3">
        <v>147</v>
      </c>
      <c r="C130" s="3">
        <v>244</v>
      </c>
      <c r="D130" s="3">
        <v>322</v>
      </c>
      <c r="E130" s="3">
        <v>1228</v>
      </c>
      <c r="F130" s="3">
        <v>1175</v>
      </c>
      <c r="G130" s="3">
        <v>1429</v>
      </c>
      <c r="H130" s="2" t="s">
        <v>689</v>
      </c>
      <c r="I130" s="2" t="s">
        <v>688</v>
      </c>
      <c r="J130" s="2">
        <v>4.5260524006583696</v>
      </c>
      <c r="K130" s="2">
        <f t="shared" si="1"/>
        <v>2.1782532875947185</v>
      </c>
      <c r="L130" s="1" t="s">
        <v>3492</v>
      </c>
    </row>
    <row r="131" spans="1:12" x14ac:dyDescent="0.25">
      <c r="A131" s="2" t="s">
        <v>521</v>
      </c>
      <c r="B131" s="3">
        <v>896</v>
      </c>
      <c r="C131" s="3">
        <v>1282</v>
      </c>
      <c r="D131" s="3">
        <v>1844</v>
      </c>
      <c r="E131" s="3">
        <v>6977</v>
      </c>
      <c r="F131" s="3">
        <v>7299</v>
      </c>
      <c r="G131" s="3">
        <v>7418</v>
      </c>
      <c r="H131" s="2" t="s">
        <v>523</v>
      </c>
      <c r="I131" s="2" t="s">
        <v>522</v>
      </c>
      <c r="J131" s="2">
        <v>4.5216905757176704</v>
      </c>
      <c r="K131" s="2">
        <f t="shared" si="1"/>
        <v>2.1768622702514744</v>
      </c>
      <c r="L131" s="1" t="s">
        <v>3496</v>
      </c>
    </row>
    <row r="132" spans="1:12" x14ac:dyDescent="0.25">
      <c r="A132" s="2" t="s">
        <v>324</v>
      </c>
      <c r="B132" s="3">
        <v>308</v>
      </c>
      <c r="C132" s="3">
        <v>235</v>
      </c>
      <c r="D132" s="3">
        <v>271</v>
      </c>
      <c r="E132" s="3">
        <v>1233</v>
      </c>
      <c r="F132" s="3">
        <v>1490</v>
      </c>
      <c r="G132" s="3">
        <v>1592</v>
      </c>
      <c r="H132" s="2" t="s">
        <v>326</v>
      </c>
      <c r="I132" s="2" t="s">
        <v>325</v>
      </c>
      <c r="J132" s="2">
        <v>4.4638072798396404</v>
      </c>
      <c r="K132" s="2">
        <f t="shared" ref="K132:K195" si="2">LOG(J132,2)</f>
        <v>2.1582747416784116</v>
      </c>
      <c r="L132" s="1" t="s">
        <v>4339</v>
      </c>
    </row>
    <row r="133" spans="1:12" x14ac:dyDescent="0.25">
      <c r="A133" s="2" t="s">
        <v>372</v>
      </c>
      <c r="B133" s="3">
        <v>352</v>
      </c>
      <c r="C133" s="3">
        <v>391</v>
      </c>
      <c r="D133" s="3">
        <v>329</v>
      </c>
      <c r="E133" s="3">
        <v>1531</v>
      </c>
      <c r="F133" s="3">
        <v>2033</v>
      </c>
      <c r="G133" s="3">
        <v>2096</v>
      </c>
      <c r="H133" s="2" t="s">
        <v>374</v>
      </c>
      <c r="I133" s="2" t="s">
        <v>373</v>
      </c>
      <c r="J133" s="2">
        <v>4.45382272075841</v>
      </c>
      <c r="K133" s="2">
        <f t="shared" si="2"/>
        <v>2.1550441344677012</v>
      </c>
      <c r="L133" s="1" t="s">
        <v>4331</v>
      </c>
    </row>
    <row r="134" spans="1:12" x14ac:dyDescent="0.25">
      <c r="A134" s="2" t="s">
        <v>161</v>
      </c>
      <c r="B134" s="3">
        <v>48</v>
      </c>
      <c r="C134" s="3">
        <v>45</v>
      </c>
      <c r="D134" s="3">
        <v>43</v>
      </c>
      <c r="E134" s="3">
        <v>207</v>
      </c>
      <c r="F134" s="3">
        <v>223</v>
      </c>
      <c r="G134" s="3">
        <v>280</v>
      </c>
      <c r="H134" s="2" t="s">
        <v>163</v>
      </c>
      <c r="I134" s="2" t="s">
        <v>162</v>
      </c>
      <c r="J134" s="2">
        <v>4.4246416855055601</v>
      </c>
      <c r="K134" s="2">
        <f t="shared" si="2"/>
        <v>2.1455606281956592</v>
      </c>
      <c r="L134" s="1" t="s">
        <v>4077</v>
      </c>
    </row>
    <row r="135" spans="1:12" x14ac:dyDescent="0.25">
      <c r="A135" s="2" t="s">
        <v>1459</v>
      </c>
      <c r="B135" s="3">
        <v>188</v>
      </c>
      <c r="C135" s="3">
        <v>192</v>
      </c>
      <c r="D135" s="3">
        <v>126</v>
      </c>
      <c r="E135" s="3">
        <v>683</v>
      </c>
      <c r="F135" s="3">
        <v>1072</v>
      </c>
      <c r="G135" s="3">
        <v>896</v>
      </c>
      <c r="H135" s="2" t="s">
        <v>1461</v>
      </c>
      <c r="I135" s="2" t="s">
        <v>1460</v>
      </c>
      <c r="J135" s="2">
        <v>4.4160128879000302</v>
      </c>
      <c r="K135" s="2">
        <f t="shared" si="2"/>
        <v>2.1427443825513923</v>
      </c>
      <c r="L135" s="1" t="s">
        <v>4248</v>
      </c>
    </row>
    <row r="136" spans="1:12" x14ac:dyDescent="0.25">
      <c r="A136" s="2" t="s">
        <v>891</v>
      </c>
      <c r="B136" s="3">
        <v>167</v>
      </c>
      <c r="C136" s="3">
        <v>169</v>
      </c>
      <c r="D136" s="3">
        <v>186</v>
      </c>
      <c r="E136" s="3">
        <v>754</v>
      </c>
      <c r="F136" s="3">
        <v>984</v>
      </c>
      <c r="G136" s="3">
        <v>1003</v>
      </c>
      <c r="H136" s="2" t="s">
        <v>893</v>
      </c>
      <c r="I136" s="2" t="s">
        <v>892</v>
      </c>
      <c r="J136" s="2">
        <v>4.4112790887521696</v>
      </c>
      <c r="K136" s="2">
        <f t="shared" si="2"/>
        <v>2.1411970384218617</v>
      </c>
      <c r="L136" s="1" t="s">
        <v>4502</v>
      </c>
    </row>
    <row r="137" spans="1:12" x14ac:dyDescent="0.25">
      <c r="A137" s="2" t="s">
        <v>606</v>
      </c>
      <c r="B137" s="3">
        <v>8</v>
      </c>
      <c r="C137" s="3">
        <v>13</v>
      </c>
      <c r="D137" s="3">
        <v>6</v>
      </c>
      <c r="E137" s="3">
        <v>40</v>
      </c>
      <c r="F137" s="3">
        <v>53</v>
      </c>
      <c r="G137" s="3">
        <v>47</v>
      </c>
      <c r="H137" s="2">
        <v>1.39285160750427E-4</v>
      </c>
      <c r="I137" s="2">
        <v>6.3614346875279497E-4</v>
      </c>
      <c r="J137" s="2">
        <v>4.4105140319285399</v>
      </c>
      <c r="K137" s="2">
        <f t="shared" si="2"/>
        <v>2.1409468072788016</v>
      </c>
      <c r="L137" s="1" t="s">
        <v>4281</v>
      </c>
    </row>
    <row r="138" spans="1:12" x14ac:dyDescent="0.25">
      <c r="A138" s="2" t="s">
        <v>11</v>
      </c>
      <c r="B138" s="3">
        <v>12</v>
      </c>
      <c r="C138" s="3">
        <v>29</v>
      </c>
      <c r="D138" s="3">
        <v>5</v>
      </c>
      <c r="E138" s="3">
        <v>62</v>
      </c>
      <c r="F138" s="3">
        <v>99</v>
      </c>
      <c r="G138" s="3">
        <v>75</v>
      </c>
      <c r="H138" s="2">
        <v>1.3728584757121201E-3</v>
      </c>
      <c r="I138" s="2">
        <v>4.8928458735307302E-3</v>
      </c>
      <c r="J138" s="2">
        <v>4.40963508789799</v>
      </c>
      <c r="K138" s="2">
        <f t="shared" si="2"/>
        <v>2.1406592728661598</v>
      </c>
      <c r="L138" s="1" t="s">
        <v>3492</v>
      </c>
    </row>
    <row r="139" spans="1:12" x14ac:dyDescent="0.25">
      <c r="A139" s="2" t="s">
        <v>420</v>
      </c>
      <c r="B139" s="3">
        <v>6</v>
      </c>
      <c r="C139" s="3">
        <v>6</v>
      </c>
      <c r="D139" s="3">
        <v>7</v>
      </c>
      <c r="E139" s="3">
        <v>22</v>
      </c>
      <c r="F139" s="3">
        <v>33</v>
      </c>
      <c r="G139" s="3">
        <v>45</v>
      </c>
      <c r="H139" s="2">
        <v>1.60837741994671E-3</v>
      </c>
      <c r="I139" s="2">
        <v>5.6173647058642799E-3</v>
      </c>
      <c r="J139" s="2">
        <v>4.4006087599316297</v>
      </c>
      <c r="K139" s="2">
        <f t="shared" si="2"/>
        <v>2.1377031133373858</v>
      </c>
      <c r="L139" s="1" t="s">
        <v>4272</v>
      </c>
    </row>
    <row r="140" spans="1:12" x14ac:dyDescent="0.25">
      <c r="A140" s="2" t="s">
        <v>925</v>
      </c>
      <c r="B140" s="3">
        <v>55</v>
      </c>
      <c r="C140" s="3">
        <v>26</v>
      </c>
      <c r="D140" s="3">
        <v>16</v>
      </c>
      <c r="E140" s="3">
        <v>182</v>
      </c>
      <c r="F140" s="3">
        <v>170</v>
      </c>
      <c r="G140" s="3">
        <v>143</v>
      </c>
      <c r="H140" s="2">
        <v>4.2213299534302801E-5</v>
      </c>
      <c r="I140" s="2">
        <v>2.15779051451124E-4</v>
      </c>
      <c r="J140" s="2">
        <v>4.39930039041018</v>
      </c>
      <c r="K140" s="2">
        <f t="shared" si="2"/>
        <v>2.1372741138552533</v>
      </c>
      <c r="L140" s="1" t="s">
        <v>4513</v>
      </c>
    </row>
    <row r="141" spans="1:12" x14ac:dyDescent="0.25">
      <c r="A141" s="2" t="s">
        <v>333</v>
      </c>
      <c r="B141" s="3">
        <v>338</v>
      </c>
      <c r="C141" s="3">
        <v>469</v>
      </c>
      <c r="D141" s="3">
        <v>407</v>
      </c>
      <c r="E141" s="3">
        <v>1767</v>
      </c>
      <c r="F141" s="3">
        <v>2251</v>
      </c>
      <c r="G141" s="3">
        <v>2305</v>
      </c>
      <c r="H141" s="2" t="s">
        <v>335</v>
      </c>
      <c r="I141" s="2" t="s">
        <v>334</v>
      </c>
      <c r="J141" s="2">
        <v>4.3945339934318604</v>
      </c>
      <c r="K141" s="2">
        <f t="shared" si="2"/>
        <v>2.1357101867543391</v>
      </c>
      <c r="L141" s="1" t="s">
        <v>4244</v>
      </c>
    </row>
    <row r="142" spans="1:12" x14ac:dyDescent="0.25">
      <c r="A142" s="2" t="s">
        <v>1413</v>
      </c>
      <c r="B142" s="3">
        <v>495</v>
      </c>
      <c r="C142" s="3">
        <v>562</v>
      </c>
      <c r="D142" s="3">
        <v>564</v>
      </c>
      <c r="E142" s="3">
        <v>2391</v>
      </c>
      <c r="F142" s="3">
        <v>3012</v>
      </c>
      <c r="G142" s="3">
        <v>3050</v>
      </c>
      <c r="H142" s="2" t="s">
        <v>1415</v>
      </c>
      <c r="I142" s="2" t="s">
        <v>1414</v>
      </c>
      <c r="J142" s="2">
        <v>4.3905726273510002</v>
      </c>
      <c r="K142" s="2">
        <f t="shared" si="2"/>
        <v>2.1344091112332237</v>
      </c>
      <c r="L142" s="1" t="s">
        <v>4015</v>
      </c>
    </row>
    <row r="143" spans="1:12" x14ac:dyDescent="0.25">
      <c r="A143" s="2" t="s">
        <v>1052</v>
      </c>
      <c r="B143" s="3">
        <v>203</v>
      </c>
      <c r="C143" s="3">
        <v>214</v>
      </c>
      <c r="D143" s="3">
        <v>165</v>
      </c>
      <c r="E143" s="3">
        <v>790</v>
      </c>
      <c r="F143" s="3">
        <v>1126</v>
      </c>
      <c r="G143" s="3">
        <v>1103</v>
      </c>
      <c r="H143" s="2" t="s">
        <v>1053</v>
      </c>
      <c r="I143" s="2" t="s">
        <v>383</v>
      </c>
      <c r="J143" s="2">
        <v>4.3728542426815498</v>
      </c>
      <c r="K143" s="2">
        <f t="shared" si="2"/>
        <v>2.1285752608670792</v>
      </c>
      <c r="L143" s="1" t="s">
        <v>3671</v>
      </c>
    </row>
    <row r="144" spans="1:12" x14ac:dyDescent="0.25">
      <c r="A144" s="2" t="s">
        <v>352</v>
      </c>
      <c r="B144" s="3">
        <v>3218</v>
      </c>
      <c r="C144" s="3">
        <v>3617</v>
      </c>
      <c r="D144" s="3">
        <v>1757</v>
      </c>
      <c r="E144" s="3">
        <v>10881</v>
      </c>
      <c r="F144" s="3">
        <v>14667</v>
      </c>
      <c r="G144" s="3">
        <v>18410</v>
      </c>
      <c r="H144" s="2" t="s">
        <v>354</v>
      </c>
      <c r="I144" s="2" t="s">
        <v>353</v>
      </c>
      <c r="J144" s="2">
        <v>4.36239681989706</v>
      </c>
      <c r="K144" s="2">
        <f t="shared" si="2"/>
        <v>2.1251210088734154</v>
      </c>
      <c r="L144" s="1" t="s">
        <v>4100</v>
      </c>
    </row>
    <row r="145" spans="1:12" x14ac:dyDescent="0.25">
      <c r="A145" s="2" t="s">
        <v>72</v>
      </c>
      <c r="B145" s="3">
        <v>111</v>
      </c>
      <c r="C145" s="3">
        <v>118</v>
      </c>
      <c r="D145" s="3">
        <v>127</v>
      </c>
      <c r="E145" s="3">
        <v>542</v>
      </c>
      <c r="F145" s="3">
        <v>628</v>
      </c>
      <c r="G145" s="3">
        <v>661</v>
      </c>
      <c r="H145" s="2" t="s">
        <v>74</v>
      </c>
      <c r="I145" s="2" t="s">
        <v>73</v>
      </c>
      <c r="J145" s="2">
        <v>4.3408164669461398</v>
      </c>
      <c r="K145" s="2">
        <f t="shared" si="2"/>
        <v>2.117966425626002</v>
      </c>
      <c r="L145" s="1" t="s">
        <v>4047</v>
      </c>
    </row>
    <row r="146" spans="1:12" x14ac:dyDescent="0.25">
      <c r="A146" s="2" t="s">
        <v>193</v>
      </c>
      <c r="B146" s="3">
        <v>79</v>
      </c>
      <c r="C146" s="3">
        <v>102</v>
      </c>
      <c r="D146" s="3">
        <v>98</v>
      </c>
      <c r="E146" s="3">
        <v>464</v>
      </c>
      <c r="F146" s="3">
        <v>486</v>
      </c>
      <c r="G146" s="3">
        <v>474</v>
      </c>
      <c r="H146" s="2" t="s">
        <v>195</v>
      </c>
      <c r="I146" s="2" t="s">
        <v>194</v>
      </c>
      <c r="J146" s="2">
        <v>4.3318136696296703</v>
      </c>
      <c r="K146" s="2">
        <f t="shared" si="2"/>
        <v>2.1149711876178285</v>
      </c>
      <c r="L146" s="1" t="s">
        <v>4674</v>
      </c>
    </row>
    <row r="147" spans="1:12" x14ac:dyDescent="0.25">
      <c r="A147" s="2" t="s">
        <v>907</v>
      </c>
      <c r="B147" s="3">
        <v>488</v>
      </c>
      <c r="C147" s="3">
        <v>476</v>
      </c>
      <c r="D147" s="3">
        <v>514</v>
      </c>
      <c r="E147" s="3">
        <v>1744</v>
      </c>
      <c r="F147" s="3">
        <v>2404</v>
      </c>
      <c r="G147" s="3">
        <v>3494</v>
      </c>
      <c r="H147" s="2" t="s">
        <v>909</v>
      </c>
      <c r="I147" s="2" t="s">
        <v>908</v>
      </c>
      <c r="J147" s="2">
        <v>4.3275514580593404</v>
      </c>
      <c r="K147" s="2">
        <f t="shared" si="2"/>
        <v>2.1135509744955874</v>
      </c>
      <c r="L147" s="1" t="s">
        <v>3996</v>
      </c>
    </row>
    <row r="148" spans="1:12" x14ac:dyDescent="0.25">
      <c r="A148" s="2" t="s">
        <v>790</v>
      </c>
      <c r="B148" s="3">
        <v>1064</v>
      </c>
      <c r="C148" s="3">
        <v>973</v>
      </c>
      <c r="D148" s="3">
        <v>753</v>
      </c>
      <c r="E148" s="3">
        <v>3939</v>
      </c>
      <c r="F148" s="3">
        <v>5185</v>
      </c>
      <c r="G148" s="3">
        <v>5078</v>
      </c>
      <c r="H148" s="2" t="s">
        <v>792</v>
      </c>
      <c r="I148" s="2" t="s">
        <v>791</v>
      </c>
      <c r="J148" s="2">
        <v>4.3060865465495901</v>
      </c>
      <c r="K148" s="2">
        <f t="shared" si="2"/>
        <v>2.106377316027007</v>
      </c>
      <c r="L148" s="1" t="s">
        <v>3774</v>
      </c>
    </row>
    <row r="149" spans="1:12" x14ac:dyDescent="0.25">
      <c r="A149" s="2" t="s">
        <v>470</v>
      </c>
      <c r="B149" s="3">
        <v>1799</v>
      </c>
      <c r="C149" s="3">
        <v>1246</v>
      </c>
      <c r="D149" s="3">
        <v>1210</v>
      </c>
      <c r="E149" s="3">
        <v>6238</v>
      </c>
      <c r="F149" s="3">
        <v>7616</v>
      </c>
      <c r="G149" s="3">
        <v>7823</v>
      </c>
      <c r="H149" s="2" t="s">
        <v>472</v>
      </c>
      <c r="I149" s="2" t="s">
        <v>471</v>
      </c>
      <c r="J149" s="2">
        <v>4.3052442972527096</v>
      </c>
      <c r="K149" s="2">
        <f t="shared" si="2"/>
        <v>2.1060951043898704</v>
      </c>
      <c r="L149" s="1" t="s">
        <v>4201</v>
      </c>
    </row>
    <row r="150" spans="1:12" x14ac:dyDescent="0.25">
      <c r="A150" s="2" t="s">
        <v>91</v>
      </c>
      <c r="B150" s="3">
        <v>163</v>
      </c>
      <c r="C150" s="3">
        <v>217</v>
      </c>
      <c r="D150" s="3">
        <v>219</v>
      </c>
      <c r="E150" s="3">
        <v>841</v>
      </c>
      <c r="F150" s="3">
        <v>1166</v>
      </c>
      <c r="G150" s="3">
        <v>1056</v>
      </c>
      <c r="H150" s="2" t="s">
        <v>93</v>
      </c>
      <c r="I150" s="2" t="s">
        <v>92</v>
      </c>
      <c r="J150" s="2">
        <v>4.2896022313719602</v>
      </c>
      <c r="K150" s="2">
        <f t="shared" si="2"/>
        <v>2.1008438748966571</v>
      </c>
      <c r="L150" s="1" t="s">
        <v>3492</v>
      </c>
    </row>
    <row r="151" spans="1:12" x14ac:dyDescent="0.25">
      <c r="A151" s="2" t="s">
        <v>1528</v>
      </c>
      <c r="B151" s="3">
        <v>72</v>
      </c>
      <c r="C151" s="3">
        <v>79</v>
      </c>
      <c r="D151" s="3">
        <v>64</v>
      </c>
      <c r="E151" s="3">
        <v>314</v>
      </c>
      <c r="F151" s="3">
        <v>375</v>
      </c>
      <c r="G151" s="3">
        <v>398</v>
      </c>
      <c r="H151" s="2" t="s">
        <v>1530</v>
      </c>
      <c r="I151" s="2" t="s">
        <v>1529</v>
      </c>
      <c r="J151" s="2">
        <v>4.2824035928944504</v>
      </c>
      <c r="K151" s="2">
        <f t="shared" si="2"/>
        <v>2.0984207681729874</v>
      </c>
      <c r="L151" s="1" t="s">
        <v>3591</v>
      </c>
    </row>
    <row r="152" spans="1:12" x14ac:dyDescent="0.25">
      <c r="A152" s="2" t="s">
        <v>56</v>
      </c>
      <c r="B152" s="3">
        <v>444</v>
      </c>
      <c r="C152" s="3">
        <v>607</v>
      </c>
      <c r="D152" s="3">
        <v>446</v>
      </c>
      <c r="E152" s="3">
        <v>2142</v>
      </c>
      <c r="F152" s="3">
        <v>2723</v>
      </c>
      <c r="G152" s="3">
        <v>2658</v>
      </c>
      <c r="H152" s="2" t="s">
        <v>58</v>
      </c>
      <c r="I152" s="2" t="s">
        <v>57</v>
      </c>
      <c r="J152" s="2">
        <v>4.2568010842781296</v>
      </c>
      <c r="K152" s="2">
        <f t="shared" si="2"/>
        <v>2.089769676112009</v>
      </c>
      <c r="L152" s="1" t="s">
        <v>4342</v>
      </c>
    </row>
    <row r="153" spans="1:12" x14ac:dyDescent="0.25">
      <c r="A153" s="2" t="s">
        <v>786</v>
      </c>
      <c r="B153" s="3">
        <v>67</v>
      </c>
      <c r="C153" s="3">
        <v>69</v>
      </c>
      <c r="D153" s="3">
        <v>105</v>
      </c>
      <c r="E153" s="3">
        <v>395</v>
      </c>
      <c r="F153" s="3">
        <v>563</v>
      </c>
      <c r="G153" s="3">
        <v>274</v>
      </c>
      <c r="H153" s="2" t="s">
        <v>788</v>
      </c>
      <c r="I153" s="2" t="s">
        <v>787</v>
      </c>
      <c r="J153" s="2">
        <v>4.2502310444890199</v>
      </c>
      <c r="K153" s="2">
        <f t="shared" si="2"/>
        <v>2.087541268939392</v>
      </c>
      <c r="L153" s="1" t="s">
        <v>4271</v>
      </c>
    </row>
    <row r="154" spans="1:12" x14ac:dyDescent="0.25">
      <c r="A154" s="2" t="s">
        <v>1219</v>
      </c>
      <c r="B154" s="3">
        <v>299</v>
      </c>
      <c r="C154" s="3">
        <v>202</v>
      </c>
      <c r="D154" s="3">
        <v>186</v>
      </c>
      <c r="E154" s="3">
        <v>951</v>
      </c>
      <c r="F154" s="3">
        <v>1276</v>
      </c>
      <c r="G154" s="3">
        <v>1231</v>
      </c>
      <c r="H154" s="2" t="s">
        <v>1221</v>
      </c>
      <c r="I154" s="2" t="s">
        <v>1220</v>
      </c>
      <c r="J154" s="2">
        <v>4.2446380998768296</v>
      </c>
      <c r="K154" s="2">
        <f t="shared" si="2"/>
        <v>2.0856415540680389</v>
      </c>
      <c r="L154" s="1" t="s">
        <v>4571</v>
      </c>
    </row>
    <row r="155" spans="1:12" x14ac:dyDescent="0.25">
      <c r="A155" s="2" t="s">
        <v>831</v>
      </c>
      <c r="B155" s="3">
        <v>108</v>
      </c>
      <c r="C155" s="3">
        <v>114</v>
      </c>
      <c r="D155" s="3">
        <v>52</v>
      </c>
      <c r="E155" s="3">
        <v>425</v>
      </c>
      <c r="F155" s="3">
        <v>486</v>
      </c>
      <c r="G155" s="3">
        <v>444</v>
      </c>
      <c r="H155" s="2" t="s">
        <v>833</v>
      </c>
      <c r="I155" s="2" t="s">
        <v>832</v>
      </c>
      <c r="J155" s="2">
        <v>4.2431628249193398</v>
      </c>
      <c r="K155" s="2">
        <f t="shared" si="2"/>
        <v>2.0851400409186596</v>
      </c>
      <c r="L155" s="1" t="s">
        <v>4595</v>
      </c>
    </row>
    <row r="156" spans="1:12" x14ac:dyDescent="0.25">
      <c r="A156" s="2" t="s">
        <v>503</v>
      </c>
      <c r="B156" s="3">
        <v>1960</v>
      </c>
      <c r="C156" s="3">
        <v>1325</v>
      </c>
      <c r="D156" s="3">
        <v>1325</v>
      </c>
      <c r="E156" s="3">
        <v>6306</v>
      </c>
      <c r="F156" s="3">
        <v>8388</v>
      </c>
      <c r="G156" s="3">
        <v>8373</v>
      </c>
      <c r="H156" s="2" t="s">
        <v>505</v>
      </c>
      <c r="I156" s="2" t="s">
        <v>504</v>
      </c>
      <c r="J156" s="2">
        <v>4.2130581992670404</v>
      </c>
      <c r="K156" s="2">
        <f t="shared" si="2"/>
        <v>2.0748678454548792</v>
      </c>
      <c r="L156" s="1" t="s">
        <v>4642</v>
      </c>
    </row>
    <row r="157" spans="1:12" x14ac:dyDescent="0.25">
      <c r="A157" s="2" t="s">
        <v>1112</v>
      </c>
      <c r="B157" s="3">
        <v>133</v>
      </c>
      <c r="C157" s="3">
        <v>141</v>
      </c>
      <c r="D157" s="3">
        <v>138</v>
      </c>
      <c r="E157" s="3">
        <v>556</v>
      </c>
      <c r="F157" s="3">
        <v>818</v>
      </c>
      <c r="G157" s="3">
        <v>691</v>
      </c>
      <c r="H157" s="2" t="s">
        <v>1114</v>
      </c>
      <c r="I157" s="2" t="s">
        <v>1113</v>
      </c>
      <c r="J157" s="2">
        <v>4.2048457375646997</v>
      </c>
      <c r="K157" s="2">
        <f t="shared" si="2"/>
        <v>2.0720528735522992</v>
      </c>
      <c r="L157" s="1" t="s">
        <v>3492</v>
      </c>
    </row>
    <row r="158" spans="1:12" x14ac:dyDescent="0.25">
      <c r="A158" s="2" t="s">
        <v>1259</v>
      </c>
      <c r="B158" s="3">
        <v>155</v>
      </c>
      <c r="C158" s="3">
        <v>184</v>
      </c>
      <c r="D158" s="3">
        <v>170</v>
      </c>
      <c r="E158" s="3">
        <v>712</v>
      </c>
      <c r="F158" s="3">
        <v>880</v>
      </c>
      <c r="G158" s="3">
        <v>931</v>
      </c>
      <c r="H158" s="2" t="s">
        <v>1261</v>
      </c>
      <c r="I158" s="2" t="s">
        <v>1260</v>
      </c>
      <c r="J158" s="2">
        <v>4.1837465122587103</v>
      </c>
      <c r="K158" s="2">
        <f t="shared" si="2"/>
        <v>2.0647954432230304</v>
      </c>
      <c r="L158" s="1" t="s">
        <v>3492</v>
      </c>
    </row>
    <row r="159" spans="1:12" x14ac:dyDescent="0.25">
      <c r="A159" s="2" t="s">
        <v>950</v>
      </c>
      <c r="B159" s="3">
        <v>246</v>
      </c>
      <c r="C159" s="3">
        <v>294</v>
      </c>
      <c r="D159" s="3">
        <v>340</v>
      </c>
      <c r="E159" s="3">
        <v>1239</v>
      </c>
      <c r="F159" s="3">
        <v>1516</v>
      </c>
      <c r="G159" s="3">
        <v>1617</v>
      </c>
      <c r="H159" s="2" t="s">
        <v>952</v>
      </c>
      <c r="I159" s="2" t="s">
        <v>951</v>
      </c>
      <c r="J159" s="2">
        <v>4.1712689229873403</v>
      </c>
      <c r="K159" s="2">
        <f t="shared" si="2"/>
        <v>2.0604863262174411</v>
      </c>
      <c r="L159" s="1" t="s">
        <v>4505</v>
      </c>
    </row>
    <row r="160" spans="1:12" x14ac:dyDescent="0.25">
      <c r="A160" s="2" t="s">
        <v>284</v>
      </c>
      <c r="B160" s="3">
        <v>26</v>
      </c>
      <c r="C160" s="3">
        <v>29</v>
      </c>
      <c r="D160" s="3">
        <v>28</v>
      </c>
      <c r="E160" s="3">
        <v>125</v>
      </c>
      <c r="F160" s="3">
        <v>152</v>
      </c>
      <c r="G160" s="3">
        <v>130</v>
      </c>
      <c r="H160" s="2" t="s">
        <v>286</v>
      </c>
      <c r="I160" s="2" t="s">
        <v>285</v>
      </c>
      <c r="J160" s="2">
        <v>4.1432348798805201</v>
      </c>
      <c r="K160" s="2">
        <f t="shared" si="2"/>
        <v>2.0507576089808097</v>
      </c>
      <c r="L160" s="1" t="s">
        <v>4025</v>
      </c>
    </row>
    <row r="161" spans="1:12" x14ac:dyDescent="0.25">
      <c r="A161" s="2" t="s">
        <v>49</v>
      </c>
      <c r="B161" s="3">
        <v>303</v>
      </c>
      <c r="C161" s="3">
        <v>331</v>
      </c>
      <c r="D161" s="3">
        <v>336</v>
      </c>
      <c r="E161" s="3">
        <v>1251</v>
      </c>
      <c r="F161" s="3">
        <v>1817</v>
      </c>
      <c r="G161" s="3">
        <v>1728</v>
      </c>
      <c r="H161" s="2" t="s">
        <v>51</v>
      </c>
      <c r="I161" s="2" t="s">
        <v>50</v>
      </c>
      <c r="J161" s="2">
        <v>4.1425970793178202</v>
      </c>
      <c r="K161" s="2">
        <f t="shared" si="2"/>
        <v>2.0505355065497608</v>
      </c>
      <c r="L161" s="1" t="s">
        <v>3990</v>
      </c>
    </row>
    <row r="162" spans="1:12" x14ac:dyDescent="0.25">
      <c r="A162" s="2" t="s">
        <v>1134</v>
      </c>
      <c r="B162" s="3">
        <v>13</v>
      </c>
      <c r="C162" s="3">
        <v>15</v>
      </c>
      <c r="D162" s="3">
        <v>5</v>
      </c>
      <c r="E162" s="3">
        <v>49</v>
      </c>
      <c r="F162" s="3">
        <v>56</v>
      </c>
      <c r="G162" s="3">
        <v>54</v>
      </c>
      <c r="H162" s="2">
        <v>3.2889943423614298E-4</v>
      </c>
      <c r="I162" s="2">
        <v>1.3738257774858001E-3</v>
      </c>
      <c r="J162" s="2">
        <v>4.1360911937379203</v>
      </c>
      <c r="K162" s="2">
        <f t="shared" si="2"/>
        <v>2.0482679949620977</v>
      </c>
      <c r="L162" s="1" t="s">
        <v>4354</v>
      </c>
    </row>
    <row r="163" spans="1:12" x14ac:dyDescent="0.25">
      <c r="A163" s="2" t="s">
        <v>424</v>
      </c>
      <c r="B163" s="3">
        <v>28</v>
      </c>
      <c r="C163" s="3">
        <v>35</v>
      </c>
      <c r="D163" s="3">
        <v>34</v>
      </c>
      <c r="E163" s="3">
        <v>142</v>
      </c>
      <c r="F163" s="3">
        <v>174</v>
      </c>
      <c r="G163" s="3">
        <v>159</v>
      </c>
      <c r="H163" s="2" t="s">
        <v>426</v>
      </c>
      <c r="I163" s="2" t="s">
        <v>425</v>
      </c>
      <c r="J163" s="2">
        <v>4.1339189612692104</v>
      </c>
      <c r="K163" s="2">
        <f t="shared" si="2"/>
        <v>2.0475101073601243</v>
      </c>
      <c r="L163" s="1" t="s">
        <v>3760</v>
      </c>
    </row>
    <row r="164" spans="1:12" x14ac:dyDescent="0.25">
      <c r="A164" s="2" t="s">
        <v>757</v>
      </c>
      <c r="B164" s="3">
        <v>31</v>
      </c>
      <c r="C164" s="3">
        <v>92</v>
      </c>
      <c r="D164" s="3">
        <v>32</v>
      </c>
      <c r="E164" s="3">
        <v>188</v>
      </c>
      <c r="F164" s="3">
        <v>262</v>
      </c>
      <c r="G164" s="3">
        <v>297</v>
      </c>
      <c r="H164" s="2">
        <v>2.3083493880141901E-5</v>
      </c>
      <c r="I164" s="2">
        <v>1.23791679835639E-4</v>
      </c>
      <c r="J164" s="2">
        <v>4.1303939553310496</v>
      </c>
      <c r="K164" s="2">
        <f t="shared" si="2"/>
        <v>2.0462793918860585</v>
      </c>
      <c r="L164" s="1" t="s">
        <v>4442</v>
      </c>
    </row>
    <row r="165" spans="1:12" x14ac:dyDescent="0.25">
      <c r="A165" s="2" t="s">
        <v>135</v>
      </c>
      <c r="B165" s="3">
        <v>604</v>
      </c>
      <c r="C165" s="3">
        <v>542</v>
      </c>
      <c r="D165" s="3">
        <v>491</v>
      </c>
      <c r="E165" s="3">
        <v>2216</v>
      </c>
      <c r="F165" s="3">
        <v>2865</v>
      </c>
      <c r="G165" s="3">
        <v>2928</v>
      </c>
      <c r="H165" s="2" t="s">
        <v>137</v>
      </c>
      <c r="I165" s="2" t="s">
        <v>136</v>
      </c>
      <c r="J165" s="2">
        <v>4.1276905541665903</v>
      </c>
      <c r="K165" s="2">
        <f t="shared" si="2"/>
        <v>2.0453348184590516</v>
      </c>
      <c r="L165" s="1" t="s">
        <v>4702</v>
      </c>
    </row>
    <row r="166" spans="1:12" x14ac:dyDescent="0.25">
      <c r="A166" s="2" t="s">
        <v>598</v>
      </c>
      <c r="B166" s="3">
        <v>166</v>
      </c>
      <c r="C166" s="3">
        <v>231</v>
      </c>
      <c r="D166" s="3">
        <v>118</v>
      </c>
      <c r="E166" s="3">
        <v>697</v>
      </c>
      <c r="F166" s="3">
        <v>909</v>
      </c>
      <c r="G166" s="3">
        <v>883</v>
      </c>
      <c r="H166" s="2" t="s">
        <v>600</v>
      </c>
      <c r="I166" s="2" t="s">
        <v>599</v>
      </c>
      <c r="J166" s="2">
        <v>4.1191568787129702</v>
      </c>
      <c r="K166" s="2">
        <f t="shared" si="2"/>
        <v>2.0423490725114131</v>
      </c>
      <c r="L166" s="1" t="s">
        <v>4435</v>
      </c>
    </row>
    <row r="167" spans="1:12" x14ac:dyDescent="0.25">
      <c r="A167" s="2" t="s">
        <v>446</v>
      </c>
      <c r="B167" s="3">
        <v>16</v>
      </c>
      <c r="C167" s="3">
        <v>23</v>
      </c>
      <c r="D167" s="3">
        <v>9</v>
      </c>
      <c r="E167" s="3">
        <v>80</v>
      </c>
      <c r="F167" s="3">
        <v>73</v>
      </c>
      <c r="G167" s="3">
        <v>75</v>
      </c>
      <c r="H167" s="2">
        <v>4.1991923069777602E-5</v>
      </c>
      <c r="I167" s="2">
        <v>2.1474903960814801E-4</v>
      </c>
      <c r="J167" s="2">
        <v>4.1074930434806296</v>
      </c>
      <c r="K167" s="2">
        <f t="shared" si="2"/>
        <v>2.0382581318048087</v>
      </c>
      <c r="L167" s="1" t="s">
        <v>3492</v>
      </c>
    </row>
    <row r="168" spans="1:12" x14ac:dyDescent="0.25">
      <c r="A168" s="2" t="s">
        <v>1401</v>
      </c>
      <c r="B168" s="3">
        <v>756</v>
      </c>
      <c r="C168" s="3">
        <v>564</v>
      </c>
      <c r="D168" s="3">
        <v>494</v>
      </c>
      <c r="E168" s="3">
        <v>2513</v>
      </c>
      <c r="F168" s="3">
        <v>3172</v>
      </c>
      <c r="G168" s="3">
        <v>3117</v>
      </c>
      <c r="H168" s="2" t="s">
        <v>1403</v>
      </c>
      <c r="I168" s="2" t="s">
        <v>1402</v>
      </c>
      <c r="J168" s="2">
        <v>4.1035489656232702</v>
      </c>
      <c r="K168" s="2">
        <f t="shared" si="2"/>
        <v>2.0368721683675255</v>
      </c>
      <c r="L168" s="1" t="s">
        <v>4710</v>
      </c>
    </row>
    <row r="169" spans="1:12" x14ac:dyDescent="0.25">
      <c r="A169" s="2" t="s">
        <v>1187</v>
      </c>
      <c r="B169" s="3">
        <v>8</v>
      </c>
      <c r="C169" s="3">
        <v>11</v>
      </c>
      <c r="D169" s="3">
        <v>20</v>
      </c>
      <c r="E169" s="3">
        <v>38</v>
      </c>
      <c r="F169" s="3">
        <v>97</v>
      </c>
      <c r="G169" s="3">
        <v>62</v>
      </c>
      <c r="H169" s="2">
        <v>1.4194492834395101E-3</v>
      </c>
      <c r="I169" s="2">
        <v>5.0422646143482401E-3</v>
      </c>
      <c r="J169" s="2">
        <v>4.1004564124644798</v>
      </c>
      <c r="K169" s="2">
        <f t="shared" si="2"/>
        <v>2.0357845017677167</v>
      </c>
      <c r="L169" s="1" t="s">
        <v>3497</v>
      </c>
    </row>
    <row r="170" spans="1:12" x14ac:dyDescent="0.25">
      <c r="A170" s="2" t="s">
        <v>929</v>
      </c>
      <c r="B170" s="3">
        <v>30</v>
      </c>
      <c r="C170" s="3">
        <v>51</v>
      </c>
      <c r="D170" s="3">
        <v>20</v>
      </c>
      <c r="E170" s="3">
        <v>141</v>
      </c>
      <c r="F170" s="3">
        <v>142</v>
      </c>
      <c r="G170" s="3">
        <v>197</v>
      </c>
      <c r="H170" s="2">
        <v>2.5467244699835101E-6</v>
      </c>
      <c r="I170" s="2">
        <v>1.6312925087517398E-5</v>
      </c>
      <c r="J170" s="2">
        <v>4.0958524070412201</v>
      </c>
      <c r="K170" s="2">
        <f t="shared" si="2"/>
        <v>2.0341637291401291</v>
      </c>
      <c r="L170" s="1" t="s">
        <v>3492</v>
      </c>
    </row>
    <row r="171" spans="1:12" x14ac:dyDescent="0.25">
      <c r="A171" s="2" t="s">
        <v>1518</v>
      </c>
      <c r="B171" s="3">
        <v>147</v>
      </c>
      <c r="C171" s="3">
        <v>201</v>
      </c>
      <c r="D171" s="3">
        <v>176</v>
      </c>
      <c r="E171" s="3">
        <v>679</v>
      </c>
      <c r="F171" s="3">
        <v>992</v>
      </c>
      <c r="G171" s="3">
        <v>878</v>
      </c>
      <c r="H171" s="2" t="s">
        <v>1520</v>
      </c>
      <c r="I171" s="2" t="s">
        <v>1519</v>
      </c>
      <c r="J171" s="2">
        <v>4.0859019902814797</v>
      </c>
      <c r="K171" s="2">
        <f t="shared" si="2"/>
        <v>2.0306545981409561</v>
      </c>
      <c r="L171" s="1" t="s">
        <v>4113</v>
      </c>
    </row>
    <row r="172" spans="1:12" x14ac:dyDescent="0.25">
      <c r="A172" s="2" t="s">
        <v>94</v>
      </c>
      <c r="B172" s="3">
        <v>1981</v>
      </c>
      <c r="C172" s="3">
        <v>1660</v>
      </c>
      <c r="D172" s="3">
        <v>2078</v>
      </c>
      <c r="E172" s="3">
        <v>8479</v>
      </c>
      <c r="F172" s="3">
        <v>9633</v>
      </c>
      <c r="G172" s="3">
        <v>9535</v>
      </c>
      <c r="H172" s="2" t="s">
        <v>96</v>
      </c>
      <c r="I172" s="2" t="s">
        <v>95</v>
      </c>
      <c r="J172" s="2">
        <v>4.0689370026152503</v>
      </c>
      <c r="K172" s="2">
        <f t="shared" si="2"/>
        <v>2.0246519440345931</v>
      </c>
      <c r="L172" s="1" t="s">
        <v>4069</v>
      </c>
    </row>
    <row r="173" spans="1:12" x14ac:dyDescent="0.25">
      <c r="A173" s="2" t="s">
        <v>975</v>
      </c>
      <c r="B173" s="3">
        <v>6</v>
      </c>
      <c r="C173" s="3">
        <v>9</v>
      </c>
      <c r="D173" s="3">
        <v>6</v>
      </c>
      <c r="E173" s="3">
        <v>35</v>
      </c>
      <c r="F173" s="3">
        <v>27</v>
      </c>
      <c r="G173" s="3">
        <v>37</v>
      </c>
      <c r="H173" s="2">
        <v>1.9565341537825299E-3</v>
      </c>
      <c r="I173" s="2">
        <v>6.6779242153423898E-3</v>
      </c>
      <c r="J173" s="2">
        <v>4.0575867038314204</v>
      </c>
      <c r="K173" s="2">
        <f t="shared" si="2"/>
        <v>2.0206219230791382</v>
      </c>
      <c r="L173" s="1" t="s">
        <v>3492</v>
      </c>
    </row>
    <row r="174" spans="1:12" x14ac:dyDescent="0.25">
      <c r="A174" s="2" t="s">
        <v>900</v>
      </c>
      <c r="B174" s="3">
        <v>9</v>
      </c>
      <c r="C174" s="3">
        <v>15</v>
      </c>
      <c r="D174" s="3">
        <v>4</v>
      </c>
      <c r="E174" s="3">
        <v>40</v>
      </c>
      <c r="F174" s="3">
        <v>36</v>
      </c>
      <c r="G174" s="3">
        <v>55</v>
      </c>
      <c r="H174" s="2">
        <v>2.8497688795043998E-3</v>
      </c>
      <c r="I174" s="2">
        <v>9.3260455820486192E-3</v>
      </c>
      <c r="J174" s="2">
        <v>4.0567797012088596</v>
      </c>
      <c r="K174" s="2">
        <f t="shared" si="2"/>
        <v>2.0203349607638383</v>
      </c>
      <c r="L174" s="1" t="s">
        <v>3769</v>
      </c>
    </row>
    <row r="175" spans="1:12" x14ac:dyDescent="0.25">
      <c r="A175" s="2" t="s">
        <v>1539</v>
      </c>
      <c r="B175" s="3">
        <v>539</v>
      </c>
      <c r="C175" s="3">
        <v>405</v>
      </c>
      <c r="D175" s="3">
        <v>453</v>
      </c>
      <c r="E175" s="3">
        <v>2039</v>
      </c>
      <c r="F175" s="3">
        <v>2291</v>
      </c>
      <c r="G175" s="3">
        <v>2368</v>
      </c>
      <c r="H175" s="2" t="s">
        <v>1541</v>
      </c>
      <c r="I175" s="2" t="s">
        <v>1540</v>
      </c>
      <c r="J175" s="2">
        <v>4.05118098032173</v>
      </c>
      <c r="K175" s="2">
        <f t="shared" si="2"/>
        <v>2.018342536661097</v>
      </c>
      <c r="L175" s="1" t="s">
        <v>4431</v>
      </c>
    </row>
    <row r="176" spans="1:12" x14ac:dyDescent="0.25">
      <c r="A176" s="2" t="s">
        <v>1515</v>
      </c>
      <c r="B176" s="3">
        <v>359</v>
      </c>
      <c r="C176" s="3">
        <v>317</v>
      </c>
      <c r="D176" s="3">
        <v>244</v>
      </c>
      <c r="E176" s="3">
        <v>1272</v>
      </c>
      <c r="F176" s="3">
        <v>1588</v>
      </c>
      <c r="G176" s="3">
        <v>1526</v>
      </c>
      <c r="H176" s="2" t="s">
        <v>1517</v>
      </c>
      <c r="I176" s="2" t="s">
        <v>1516</v>
      </c>
      <c r="J176" s="2">
        <v>4.0406235488446303</v>
      </c>
      <c r="K176" s="2">
        <f t="shared" si="2"/>
        <v>2.0145779467914071</v>
      </c>
      <c r="L176" s="1" t="s">
        <v>4523</v>
      </c>
    </row>
    <row r="177" spans="1:12" x14ac:dyDescent="0.25">
      <c r="A177" s="2" t="s">
        <v>1067</v>
      </c>
      <c r="B177" s="3">
        <v>605</v>
      </c>
      <c r="C177" s="3">
        <v>1134</v>
      </c>
      <c r="D177" s="3">
        <v>654</v>
      </c>
      <c r="E177" s="3">
        <v>3164</v>
      </c>
      <c r="F177" s="3">
        <v>4294</v>
      </c>
      <c r="G177" s="3">
        <v>3898</v>
      </c>
      <c r="H177" s="2" t="s">
        <v>1069</v>
      </c>
      <c r="I177" s="2" t="s">
        <v>1068</v>
      </c>
      <c r="J177" s="2">
        <v>4.0335020363667002</v>
      </c>
      <c r="K177" s="2">
        <f t="shared" si="2"/>
        <v>2.012032984295745</v>
      </c>
      <c r="L177" s="1" t="s">
        <v>3492</v>
      </c>
    </row>
    <row r="178" spans="1:12" x14ac:dyDescent="0.25">
      <c r="A178" s="2" t="s">
        <v>1393</v>
      </c>
      <c r="B178" s="3">
        <v>52</v>
      </c>
      <c r="C178" s="3">
        <v>38</v>
      </c>
      <c r="D178" s="3">
        <v>66</v>
      </c>
      <c r="E178" s="3">
        <v>225</v>
      </c>
      <c r="F178" s="3">
        <v>248</v>
      </c>
      <c r="G178" s="3">
        <v>274</v>
      </c>
      <c r="H178" s="2" t="s">
        <v>1395</v>
      </c>
      <c r="I178" s="2" t="s">
        <v>1394</v>
      </c>
      <c r="J178" s="2">
        <v>4.0144211629933704</v>
      </c>
      <c r="K178" s="2">
        <f t="shared" si="2"/>
        <v>2.0051919813960692</v>
      </c>
      <c r="L178" s="1" t="s">
        <v>3747</v>
      </c>
    </row>
    <row r="179" spans="1:12" x14ac:dyDescent="0.25">
      <c r="A179" s="2" t="s">
        <v>421</v>
      </c>
      <c r="B179" s="3">
        <v>698</v>
      </c>
      <c r="C179" s="3">
        <v>637</v>
      </c>
      <c r="D179" s="3">
        <v>532</v>
      </c>
      <c r="E179" s="3">
        <v>2453</v>
      </c>
      <c r="F179" s="3">
        <v>3288</v>
      </c>
      <c r="G179" s="3">
        <v>3121</v>
      </c>
      <c r="H179" s="2" t="s">
        <v>423</v>
      </c>
      <c r="I179" s="2" t="s">
        <v>422</v>
      </c>
      <c r="J179" s="2">
        <v>4.0065018614908698</v>
      </c>
      <c r="K179" s="2">
        <f t="shared" si="2"/>
        <v>2.0023431469956949</v>
      </c>
      <c r="L179" s="1" t="s">
        <v>4614</v>
      </c>
    </row>
    <row r="180" spans="1:12" x14ac:dyDescent="0.25">
      <c r="A180" s="2" t="s">
        <v>580</v>
      </c>
      <c r="B180" s="3">
        <v>2065</v>
      </c>
      <c r="C180" s="3">
        <v>1619</v>
      </c>
      <c r="D180" s="3">
        <v>1331</v>
      </c>
      <c r="E180" s="3">
        <v>6777</v>
      </c>
      <c r="F180" s="3">
        <v>8390</v>
      </c>
      <c r="G180" s="3">
        <v>8503</v>
      </c>
      <c r="H180" s="2" t="s">
        <v>582</v>
      </c>
      <c r="I180" s="2" t="s">
        <v>581</v>
      </c>
      <c r="J180" s="2">
        <v>3.9989227498371598</v>
      </c>
      <c r="K180" s="2">
        <f t="shared" si="2"/>
        <v>1.9996114118048824</v>
      </c>
      <c r="L180" s="1" t="s">
        <v>3677</v>
      </c>
    </row>
    <row r="181" spans="1:12" x14ac:dyDescent="0.25">
      <c r="A181" s="2" t="s">
        <v>933</v>
      </c>
      <c r="B181" s="3">
        <v>1103</v>
      </c>
      <c r="C181" s="3">
        <v>1338</v>
      </c>
      <c r="D181" s="3">
        <v>1105</v>
      </c>
      <c r="E181" s="3">
        <v>4881</v>
      </c>
      <c r="F181" s="3">
        <v>5961</v>
      </c>
      <c r="G181" s="3">
        <v>5902</v>
      </c>
      <c r="H181" s="2" t="s">
        <v>935</v>
      </c>
      <c r="I181" s="2" t="s">
        <v>934</v>
      </c>
      <c r="J181" s="2">
        <v>3.9967615100387102</v>
      </c>
      <c r="K181" s="2">
        <f t="shared" si="2"/>
        <v>1.9988314885577931</v>
      </c>
      <c r="L181" s="1" t="s">
        <v>3492</v>
      </c>
    </row>
    <row r="182" spans="1:12" x14ac:dyDescent="0.25">
      <c r="A182" s="2" t="s">
        <v>1118</v>
      </c>
      <c r="B182" s="3">
        <v>214</v>
      </c>
      <c r="C182" s="3">
        <v>174</v>
      </c>
      <c r="D182" s="3">
        <v>142</v>
      </c>
      <c r="E182" s="3">
        <v>698</v>
      </c>
      <c r="F182" s="3">
        <v>954</v>
      </c>
      <c r="G182" s="3">
        <v>841</v>
      </c>
      <c r="H182" s="2" t="s">
        <v>1120</v>
      </c>
      <c r="I182" s="2" t="s">
        <v>1119</v>
      </c>
      <c r="J182" s="2">
        <v>3.9708664141306098</v>
      </c>
      <c r="K182" s="2">
        <f t="shared" si="2"/>
        <v>1.9894538272655489</v>
      </c>
      <c r="L182" s="1" t="s">
        <v>4238</v>
      </c>
    </row>
    <row r="183" spans="1:12" x14ac:dyDescent="0.25">
      <c r="A183" s="2" t="s">
        <v>1481</v>
      </c>
      <c r="B183" s="3">
        <v>253</v>
      </c>
      <c r="C183" s="3">
        <v>267</v>
      </c>
      <c r="D183" s="3">
        <v>180</v>
      </c>
      <c r="E183" s="3">
        <v>953</v>
      </c>
      <c r="F183" s="3">
        <v>1150</v>
      </c>
      <c r="G183" s="3">
        <v>1162</v>
      </c>
      <c r="H183" s="2" t="s">
        <v>1483</v>
      </c>
      <c r="I183" s="2" t="s">
        <v>1482</v>
      </c>
      <c r="J183" s="2">
        <v>3.9647978992375399</v>
      </c>
      <c r="K183" s="2">
        <f t="shared" si="2"/>
        <v>1.9872473281741865</v>
      </c>
      <c r="L183" s="1" t="s">
        <v>4591</v>
      </c>
    </row>
    <row r="184" spans="1:12" x14ac:dyDescent="0.25">
      <c r="A184" s="2" t="s">
        <v>340</v>
      </c>
      <c r="B184" s="3">
        <v>159</v>
      </c>
      <c r="C184" s="3">
        <v>221</v>
      </c>
      <c r="D184" s="3">
        <v>221</v>
      </c>
      <c r="E184" s="3">
        <v>807</v>
      </c>
      <c r="F184" s="3">
        <v>999</v>
      </c>
      <c r="G184" s="3">
        <v>1022</v>
      </c>
      <c r="H184" s="2" t="s">
        <v>342</v>
      </c>
      <c r="I184" s="2" t="s">
        <v>341</v>
      </c>
      <c r="J184" s="2">
        <v>3.9619968996085202</v>
      </c>
      <c r="K184" s="2">
        <f t="shared" si="2"/>
        <v>1.9862277512720328</v>
      </c>
      <c r="L184" s="1" t="s">
        <v>4316</v>
      </c>
    </row>
    <row r="185" spans="1:12" x14ac:dyDescent="0.25">
      <c r="A185" s="2" t="s">
        <v>133</v>
      </c>
      <c r="B185" s="3">
        <v>129</v>
      </c>
      <c r="C185" s="3">
        <v>104</v>
      </c>
      <c r="D185" s="3">
        <v>43</v>
      </c>
      <c r="E185" s="3">
        <v>362</v>
      </c>
      <c r="F185" s="3">
        <v>434</v>
      </c>
      <c r="G185" s="3">
        <v>476</v>
      </c>
      <c r="H185" s="2" t="s">
        <v>134</v>
      </c>
      <c r="I185" s="2">
        <v>2.68324795226654E-6</v>
      </c>
      <c r="J185" s="2">
        <v>3.9517223148567702</v>
      </c>
      <c r="K185" s="2">
        <f t="shared" si="2"/>
        <v>1.9824815731740526</v>
      </c>
      <c r="L185" s="1" t="s">
        <v>4129</v>
      </c>
    </row>
    <row r="186" spans="1:12" x14ac:dyDescent="0.25">
      <c r="A186" s="2" t="s">
        <v>4</v>
      </c>
      <c r="B186" s="3">
        <v>718</v>
      </c>
      <c r="C186" s="3">
        <v>1220</v>
      </c>
      <c r="D186" s="3">
        <v>1052</v>
      </c>
      <c r="E186" s="3">
        <v>3989</v>
      </c>
      <c r="F186" s="3">
        <v>4951</v>
      </c>
      <c r="G186" s="3">
        <v>5033</v>
      </c>
      <c r="H186" s="2" t="s">
        <v>6</v>
      </c>
      <c r="I186" s="2" t="s">
        <v>5</v>
      </c>
      <c r="J186" s="2">
        <v>3.9447104662305801</v>
      </c>
      <c r="K186" s="2">
        <f t="shared" si="2"/>
        <v>1.9799194132267106</v>
      </c>
      <c r="L186" s="1" t="s">
        <v>4116</v>
      </c>
    </row>
    <row r="187" spans="1:12" x14ac:dyDescent="0.25">
      <c r="A187" s="2" t="s">
        <v>410</v>
      </c>
      <c r="B187" s="3">
        <v>245</v>
      </c>
      <c r="C187" s="3">
        <v>257</v>
      </c>
      <c r="D187" s="3">
        <v>212</v>
      </c>
      <c r="E187" s="3">
        <v>890</v>
      </c>
      <c r="F187" s="3">
        <v>1236</v>
      </c>
      <c r="G187" s="3">
        <v>1209</v>
      </c>
      <c r="H187" s="2" t="s">
        <v>412</v>
      </c>
      <c r="I187" s="2" t="s">
        <v>411</v>
      </c>
      <c r="J187" s="2">
        <v>3.93660950952306</v>
      </c>
      <c r="K187" s="2">
        <f t="shared" si="2"/>
        <v>1.9769536120106077</v>
      </c>
      <c r="L187" s="1" t="s">
        <v>4616</v>
      </c>
    </row>
    <row r="188" spans="1:12" x14ac:dyDescent="0.25">
      <c r="A188" s="2" t="s">
        <v>799</v>
      </c>
      <c r="B188" s="3">
        <v>338</v>
      </c>
      <c r="C188" s="3">
        <v>359</v>
      </c>
      <c r="D188" s="3">
        <v>554</v>
      </c>
      <c r="E188" s="3">
        <v>1687</v>
      </c>
      <c r="F188" s="3">
        <v>2230</v>
      </c>
      <c r="G188" s="3">
        <v>2006</v>
      </c>
      <c r="H188" s="2" t="s">
        <v>801</v>
      </c>
      <c r="I188" s="2" t="s">
        <v>800</v>
      </c>
      <c r="J188" s="2">
        <v>3.9364864954484999</v>
      </c>
      <c r="K188" s="2">
        <f t="shared" si="2"/>
        <v>1.9769085289085522</v>
      </c>
      <c r="L188" s="1" t="s">
        <v>4380</v>
      </c>
    </row>
    <row r="189" spans="1:12" x14ac:dyDescent="0.25">
      <c r="A189" s="2" t="s">
        <v>841</v>
      </c>
      <c r="B189" s="3">
        <v>166</v>
      </c>
      <c r="C189" s="3">
        <v>260</v>
      </c>
      <c r="D189" s="3">
        <v>243</v>
      </c>
      <c r="E189" s="3">
        <v>893</v>
      </c>
      <c r="F189" s="3">
        <v>1030</v>
      </c>
      <c r="G189" s="3">
        <v>1193</v>
      </c>
      <c r="H189" s="2" t="s">
        <v>843</v>
      </c>
      <c r="I189" s="2" t="s">
        <v>842</v>
      </c>
      <c r="J189" s="2">
        <v>3.9337419028035701</v>
      </c>
      <c r="K189" s="2">
        <f t="shared" si="2"/>
        <v>1.9759023038898491</v>
      </c>
      <c r="L189" s="1" t="s">
        <v>4018</v>
      </c>
    </row>
    <row r="190" spans="1:12" x14ac:dyDescent="0.25">
      <c r="A190" s="2" t="s">
        <v>723</v>
      </c>
      <c r="B190" s="3">
        <v>1532</v>
      </c>
      <c r="C190" s="3">
        <v>1163</v>
      </c>
      <c r="D190" s="3">
        <v>923</v>
      </c>
      <c r="E190" s="3">
        <v>4486</v>
      </c>
      <c r="F190" s="3">
        <v>6032</v>
      </c>
      <c r="G190" s="3">
        <v>6307</v>
      </c>
      <c r="H190" s="2" t="s">
        <v>725</v>
      </c>
      <c r="I190" s="2" t="s">
        <v>724</v>
      </c>
      <c r="J190" s="2">
        <v>3.9307265083118699</v>
      </c>
      <c r="K190" s="2">
        <f t="shared" si="2"/>
        <v>1.9747959875655237</v>
      </c>
      <c r="L190" s="1" t="s">
        <v>4254</v>
      </c>
    </row>
    <row r="191" spans="1:12" x14ac:dyDescent="0.25">
      <c r="A191" s="2" t="s">
        <v>1474</v>
      </c>
      <c r="B191" s="3">
        <v>31</v>
      </c>
      <c r="C191" s="3">
        <v>48</v>
      </c>
      <c r="D191" s="3">
        <v>72</v>
      </c>
      <c r="E191" s="3">
        <v>245</v>
      </c>
      <c r="F191" s="3">
        <v>261</v>
      </c>
      <c r="G191" s="3">
        <v>198</v>
      </c>
      <c r="H191" s="2">
        <v>3.2153605052898199E-6</v>
      </c>
      <c r="I191" s="2">
        <v>2.0235984636087202E-5</v>
      </c>
      <c r="J191" s="2">
        <v>3.91378489357575</v>
      </c>
      <c r="K191" s="2">
        <f t="shared" si="2"/>
        <v>1.9685644658524242</v>
      </c>
      <c r="L191" s="1" t="s">
        <v>4031</v>
      </c>
    </row>
    <row r="192" spans="1:12" x14ac:dyDescent="0.25">
      <c r="A192" s="2" t="s">
        <v>556</v>
      </c>
      <c r="B192" s="3">
        <v>334</v>
      </c>
      <c r="C192" s="3">
        <v>311</v>
      </c>
      <c r="D192" s="3">
        <v>248</v>
      </c>
      <c r="E192" s="3">
        <v>1206</v>
      </c>
      <c r="F192" s="3">
        <v>1333</v>
      </c>
      <c r="G192" s="3">
        <v>1563</v>
      </c>
      <c r="H192" s="2" t="s">
        <v>558</v>
      </c>
      <c r="I192" s="2" t="s">
        <v>557</v>
      </c>
      <c r="J192" s="2">
        <v>3.9045662373683601</v>
      </c>
      <c r="K192" s="2">
        <f t="shared" si="2"/>
        <v>1.9651622866627725</v>
      </c>
      <c r="L192" s="1" t="s">
        <v>4585</v>
      </c>
    </row>
    <row r="193" spans="1:12" x14ac:dyDescent="0.25">
      <c r="A193" s="2" t="s">
        <v>1195</v>
      </c>
      <c r="B193" s="3">
        <v>797</v>
      </c>
      <c r="C193" s="3">
        <v>868</v>
      </c>
      <c r="D193" s="3">
        <v>719</v>
      </c>
      <c r="E193" s="3">
        <v>3053</v>
      </c>
      <c r="F193" s="3">
        <v>4115</v>
      </c>
      <c r="G193" s="3">
        <v>3819</v>
      </c>
      <c r="H193" s="2" t="s">
        <v>1197</v>
      </c>
      <c r="I193" s="2" t="s">
        <v>1196</v>
      </c>
      <c r="J193" s="2">
        <v>3.8881522395891799</v>
      </c>
      <c r="K193" s="2">
        <f t="shared" si="2"/>
        <v>1.959084708398529</v>
      </c>
      <c r="L193" s="1" t="s">
        <v>3492</v>
      </c>
    </row>
    <row r="194" spans="1:12" x14ac:dyDescent="0.25">
      <c r="A194" s="2" t="s">
        <v>30</v>
      </c>
      <c r="B194" s="3">
        <v>4699</v>
      </c>
      <c r="C194" s="3">
        <v>4227</v>
      </c>
      <c r="D194" s="3">
        <v>3908</v>
      </c>
      <c r="E194" s="3">
        <v>16339</v>
      </c>
      <c r="F194" s="3">
        <v>21911</v>
      </c>
      <c r="G194" s="3">
        <v>20982</v>
      </c>
      <c r="H194" s="2" t="s">
        <v>32</v>
      </c>
      <c r="I194" s="2" t="s">
        <v>31</v>
      </c>
      <c r="J194" s="2">
        <v>3.8870973191345199</v>
      </c>
      <c r="K194" s="2">
        <f t="shared" si="2"/>
        <v>1.9586932280977838</v>
      </c>
      <c r="L194" s="1" t="s">
        <v>4179</v>
      </c>
    </row>
    <row r="195" spans="1:12" x14ac:dyDescent="0.25">
      <c r="A195" s="2" t="s">
        <v>1268</v>
      </c>
      <c r="B195" s="3">
        <v>677</v>
      </c>
      <c r="C195" s="3">
        <v>787</v>
      </c>
      <c r="D195" s="3">
        <v>824</v>
      </c>
      <c r="E195" s="3">
        <v>3127</v>
      </c>
      <c r="F195" s="3">
        <v>3782</v>
      </c>
      <c r="G195" s="3">
        <v>3648</v>
      </c>
      <c r="H195" s="2" t="s">
        <v>1270</v>
      </c>
      <c r="I195" s="2" t="s">
        <v>1269</v>
      </c>
      <c r="J195" s="2">
        <v>3.8864966251621702</v>
      </c>
      <c r="K195" s="2">
        <f t="shared" si="2"/>
        <v>1.9584702634760309</v>
      </c>
      <c r="L195" s="1" t="s">
        <v>4319</v>
      </c>
    </row>
    <row r="196" spans="1:12" x14ac:dyDescent="0.25">
      <c r="A196" s="2" t="s">
        <v>1</v>
      </c>
      <c r="B196" s="3">
        <v>731</v>
      </c>
      <c r="C196" s="3">
        <v>534</v>
      </c>
      <c r="D196" s="3">
        <v>565</v>
      </c>
      <c r="E196" s="3">
        <v>2335</v>
      </c>
      <c r="F196" s="3">
        <v>3163</v>
      </c>
      <c r="G196" s="3">
        <v>2955</v>
      </c>
      <c r="H196" s="2" t="s">
        <v>3</v>
      </c>
      <c r="I196" s="2" t="s">
        <v>2</v>
      </c>
      <c r="J196" s="2">
        <v>3.8817215574891399</v>
      </c>
      <c r="K196" s="2">
        <f t="shared" ref="K196:K259" si="3">LOG(J196,2)</f>
        <v>1.9566966347860351</v>
      </c>
      <c r="L196" s="1" t="s">
        <v>3883</v>
      </c>
    </row>
    <row r="197" spans="1:12" x14ac:dyDescent="0.25">
      <c r="A197" s="2" t="s">
        <v>1151</v>
      </c>
      <c r="B197" s="3">
        <v>199</v>
      </c>
      <c r="C197" s="3">
        <v>161</v>
      </c>
      <c r="D197" s="3">
        <v>159</v>
      </c>
      <c r="E197" s="3">
        <v>648</v>
      </c>
      <c r="F197" s="3">
        <v>835</v>
      </c>
      <c r="G197" s="3">
        <v>899</v>
      </c>
      <c r="H197" s="2" t="s">
        <v>1153</v>
      </c>
      <c r="I197" s="2" t="s">
        <v>1152</v>
      </c>
      <c r="J197" s="2">
        <v>3.8673296872374698</v>
      </c>
      <c r="K197" s="2">
        <f t="shared" si="3"/>
        <v>1.9513377584388352</v>
      </c>
      <c r="L197" s="1" t="s">
        <v>4381</v>
      </c>
    </row>
    <row r="198" spans="1:12" x14ac:dyDescent="0.25">
      <c r="A198" s="2" t="s">
        <v>304</v>
      </c>
      <c r="B198" s="3">
        <v>124</v>
      </c>
      <c r="C198" s="3">
        <v>165</v>
      </c>
      <c r="D198" s="3">
        <v>100</v>
      </c>
      <c r="E198" s="3">
        <v>528</v>
      </c>
      <c r="F198" s="3">
        <v>560</v>
      </c>
      <c r="G198" s="3">
        <v>671</v>
      </c>
      <c r="H198" s="2" t="s">
        <v>306</v>
      </c>
      <c r="I198" s="2" t="s">
        <v>305</v>
      </c>
      <c r="J198" s="2">
        <v>3.8658039189081301</v>
      </c>
      <c r="K198" s="2">
        <f t="shared" si="3"/>
        <v>1.9507684631070963</v>
      </c>
      <c r="L198" s="1" t="s">
        <v>3535</v>
      </c>
    </row>
    <row r="199" spans="1:12" x14ac:dyDescent="0.25">
      <c r="A199" s="2" t="s">
        <v>102</v>
      </c>
      <c r="B199" s="3">
        <v>281</v>
      </c>
      <c r="C199" s="3">
        <v>279</v>
      </c>
      <c r="D199" s="3">
        <v>278</v>
      </c>
      <c r="E199" s="3">
        <v>1079</v>
      </c>
      <c r="F199" s="3">
        <v>1340</v>
      </c>
      <c r="G199" s="3">
        <v>1419</v>
      </c>
      <c r="H199" s="2" t="s">
        <v>104</v>
      </c>
      <c r="I199" s="2" t="s">
        <v>103</v>
      </c>
      <c r="J199" s="2">
        <v>3.86117767043199</v>
      </c>
      <c r="K199" s="2">
        <f t="shared" si="3"/>
        <v>1.9490409407997733</v>
      </c>
      <c r="L199" s="1" t="s">
        <v>4432</v>
      </c>
    </row>
    <row r="200" spans="1:12" x14ac:dyDescent="0.25">
      <c r="A200" s="2" t="s">
        <v>1407</v>
      </c>
      <c r="B200" s="3">
        <v>331</v>
      </c>
      <c r="C200" s="3">
        <v>282</v>
      </c>
      <c r="D200" s="3">
        <v>355</v>
      </c>
      <c r="E200" s="3">
        <v>1345</v>
      </c>
      <c r="F200" s="3">
        <v>1516</v>
      </c>
      <c r="G200" s="3">
        <v>1554</v>
      </c>
      <c r="H200" s="2" t="s">
        <v>1409</v>
      </c>
      <c r="I200" s="2" t="s">
        <v>1408</v>
      </c>
      <c r="J200" s="2">
        <v>3.8413765814341301</v>
      </c>
      <c r="K200" s="2">
        <f t="shared" si="3"/>
        <v>1.9416234024361159</v>
      </c>
      <c r="L200" s="1" t="s">
        <v>3639</v>
      </c>
    </row>
    <row r="201" spans="1:12" x14ac:dyDescent="0.25">
      <c r="A201" s="2" t="s">
        <v>48</v>
      </c>
      <c r="B201" s="3">
        <v>14</v>
      </c>
      <c r="C201" s="3">
        <v>8</v>
      </c>
      <c r="D201" s="3">
        <v>6</v>
      </c>
      <c r="E201" s="3">
        <v>46</v>
      </c>
      <c r="F201" s="3">
        <v>38</v>
      </c>
      <c r="G201" s="3">
        <v>41</v>
      </c>
      <c r="H201" s="2">
        <v>1.8249257376797699E-3</v>
      </c>
      <c r="I201" s="2">
        <v>6.2763041124658204E-3</v>
      </c>
      <c r="J201" s="2">
        <v>3.84115486879407</v>
      </c>
      <c r="K201" s="2">
        <f t="shared" si="3"/>
        <v>1.9415401320379462</v>
      </c>
      <c r="L201" s="1" t="s">
        <v>3770</v>
      </c>
    </row>
    <row r="202" spans="1:12" x14ac:dyDescent="0.25">
      <c r="A202" s="2" t="s">
        <v>1532</v>
      </c>
      <c r="B202" s="3">
        <v>586</v>
      </c>
      <c r="C202" s="3">
        <v>947</v>
      </c>
      <c r="D202" s="3">
        <v>777</v>
      </c>
      <c r="E202" s="3">
        <v>2928</v>
      </c>
      <c r="F202" s="3">
        <v>3863</v>
      </c>
      <c r="G202" s="3">
        <v>3720</v>
      </c>
      <c r="H202" s="2" t="s">
        <v>1534</v>
      </c>
      <c r="I202" s="2" t="s">
        <v>1533</v>
      </c>
      <c r="J202" s="2">
        <v>3.8382912562226998</v>
      </c>
      <c r="K202" s="2">
        <f t="shared" si="3"/>
        <v>1.9404641898983768</v>
      </c>
      <c r="L202" s="1" t="s">
        <v>3731</v>
      </c>
    </row>
    <row r="203" spans="1:12" x14ac:dyDescent="0.25">
      <c r="A203" s="2" t="s">
        <v>379</v>
      </c>
      <c r="B203" s="3">
        <v>123</v>
      </c>
      <c r="C203" s="3">
        <v>144</v>
      </c>
      <c r="D203" s="3">
        <v>111</v>
      </c>
      <c r="E203" s="3">
        <v>486</v>
      </c>
      <c r="F203" s="3">
        <v>703</v>
      </c>
      <c r="G203" s="3">
        <v>532</v>
      </c>
      <c r="H203" s="2" t="s">
        <v>381</v>
      </c>
      <c r="I203" s="2" t="s">
        <v>380</v>
      </c>
      <c r="J203" s="2">
        <v>3.83724219939536</v>
      </c>
      <c r="K203" s="2">
        <f t="shared" si="3"/>
        <v>1.940069827968854</v>
      </c>
      <c r="L203" s="1" t="s">
        <v>4098</v>
      </c>
    </row>
    <row r="204" spans="1:12" x14ac:dyDescent="0.25">
      <c r="A204" s="2" t="s">
        <v>265</v>
      </c>
      <c r="B204" s="3">
        <v>419</v>
      </c>
      <c r="C204" s="3">
        <v>340</v>
      </c>
      <c r="D204" s="3">
        <v>258</v>
      </c>
      <c r="E204" s="3">
        <v>1284</v>
      </c>
      <c r="F204" s="3">
        <v>1649</v>
      </c>
      <c r="G204" s="3">
        <v>1671</v>
      </c>
      <c r="H204" s="2" t="s">
        <v>267</v>
      </c>
      <c r="I204" s="2" t="s">
        <v>266</v>
      </c>
      <c r="J204" s="2">
        <v>3.83493519482181</v>
      </c>
      <c r="K204" s="2">
        <f t="shared" si="3"/>
        <v>1.9392021983542438</v>
      </c>
      <c r="L204" s="1" t="s">
        <v>4013</v>
      </c>
    </row>
    <row r="205" spans="1:12" x14ac:dyDescent="0.25">
      <c r="A205" s="2" t="s">
        <v>1057</v>
      </c>
      <c r="B205" s="3">
        <v>15</v>
      </c>
      <c r="C205" s="3">
        <v>8</v>
      </c>
      <c r="D205" s="3">
        <v>10</v>
      </c>
      <c r="E205" s="3">
        <v>47</v>
      </c>
      <c r="F205" s="3">
        <v>64</v>
      </c>
      <c r="G205" s="3">
        <v>39</v>
      </c>
      <c r="H205" s="2">
        <v>6.4931179651212098E-4</v>
      </c>
      <c r="I205" s="2">
        <v>2.5257247203419701E-3</v>
      </c>
      <c r="J205" s="2">
        <v>3.8217634831696401</v>
      </c>
      <c r="K205" s="2">
        <f t="shared" si="3"/>
        <v>1.9342384972539899</v>
      </c>
      <c r="L205" s="1" t="s">
        <v>3597</v>
      </c>
    </row>
    <row r="206" spans="1:12" x14ac:dyDescent="0.25">
      <c r="A206" s="2" t="s">
        <v>633</v>
      </c>
      <c r="B206" s="3">
        <v>750</v>
      </c>
      <c r="C206" s="3">
        <v>631</v>
      </c>
      <c r="D206" s="3">
        <v>468</v>
      </c>
      <c r="E206" s="3">
        <v>2412</v>
      </c>
      <c r="F206" s="3">
        <v>2887</v>
      </c>
      <c r="G206" s="3">
        <v>2980</v>
      </c>
      <c r="H206" s="2" t="s">
        <v>635</v>
      </c>
      <c r="I206" s="2" t="s">
        <v>634</v>
      </c>
      <c r="J206" s="2">
        <v>3.8047545653139601</v>
      </c>
      <c r="K206" s="2">
        <f t="shared" si="3"/>
        <v>1.9278033922768394</v>
      </c>
      <c r="L206" s="1" t="s">
        <v>4456</v>
      </c>
    </row>
    <row r="207" spans="1:12" x14ac:dyDescent="0.25">
      <c r="A207" s="2" t="s">
        <v>53</v>
      </c>
      <c r="B207" s="3">
        <v>286</v>
      </c>
      <c r="C207" s="3">
        <v>265</v>
      </c>
      <c r="D207" s="3">
        <v>227</v>
      </c>
      <c r="E207" s="3">
        <v>972</v>
      </c>
      <c r="F207" s="3">
        <v>1260</v>
      </c>
      <c r="G207" s="3">
        <v>1267</v>
      </c>
      <c r="H207" s="2" t="s">
        <v>55</v>
      </c>
      <c r="I207" s="2" t="s">
        <v>54</v>
      </c>
      <c r="J207" s="2">
        <v>3.7979124285392798</v>
      </c>
      <c r="K207" s="2">
        <f t="shared" si="3"/>
        <v>1.9252066405140977</v>
      </c>
      <c r="L207" s="1" t="s">
        <v>4394</v>
      </c>
    </row>
    <row r="208" spans="1:12" x14ac:dyDescent="0.25">
      <c r="A208" s="2" t="s">
        <v>1210</v>
      </c>
      <c r="B208" s="3">
        <v>864</v>
      </c>
      <c r="C208" s="3">
        <v>1182</v>
      </c>
      <c r="D208" s="3">
        <v>1003</v>
      </c>
      <c r="E208" s="3">
        <v>3840</v>
      </c>
      <c r="F208" s="3">
        <v>4980</v>
      </c>
      <c r="G208" s="3">
        <v>4880</v>
      </c>
      <c r="H208" s="2" t="s">
        <v>1212</v>
      </c>
      <c r="I208" s="2" t="s">
        <v>1211</v>
      </c>
      <c r="J208" s="2">
        <v>3.7911304332503502</v>
      </c>
      <c r="K208" s="2">
        <f t="shared" si="3"/>
        <v>1.922628093059952</v>
      </c>
      <c r="L208" s="1" t="s">
        <v>4637</v>
      </c>
    </row>
    <row r="209" spans="1:12" x14ac:dyDescent="0.25">
      <c r="A209" s="2" t="s">
        <v>431</v>
      </c>
      <c r="B209" s="3">
        <v>1777</v>
      </c>
      <c r="C209" s="3">
        <v>2080</v>
      </c>
      <c r="D209" s="3">
        <v>1696</v>
      </c>
      <c r="E209" s="3">
        <v>7137</v>
      </c>
      <c r="F209" s="3">
        <v>9103</v>
      </c>
      <c r="G209" s="3">
        <v>8593</v>
      </c>
      <c r="H209" s="2" t="s">
        <v>433</v>
      </c>
      <c r="I209" s="2" t="s">
        <v>432</v>
      </c>
      <c r="J209" s="2">
        <v>3.78111998193986</v>
      </c>
      <c r="K209" s="2">
        <f t="shared" si="3"/>
        <v>1.9188136294370897</v>
      </c>
      <c r="L209" s="1" t="s">
        <v>4677</v>
      </c>
    </row>
    <row r="210" spans="1:12" x14ac:dyDescent="0.25">
      <c r="A210" s="2" t="s">
        <v>629</v>
      </c>
      <c r="B210" s="3">
        <v>10</v>
      </c>
      <c r="C210" s="3">
        <v>21</v>
      </c>
      <c r="D210" s="3">
        <v>17</v>
      </c>
      <c r="E210" s="3">
        <v>70</v>
      </c>
      <c r="F210" s="3">
        <v>98</v>
      </c>
      <c r="G210" s="3">
        <v>47</v>
      </c>
      <c r="H210" s="2">
        <v>5.2124431518574103E-4</v>
      </c>
      <c r="I210" s="2">
        <v>2.0807410675645101E-3</v>
      </c>
      <c r="J210" s="2">
        <v>3.7755935576403599</v>
      </c>
      <c r="K210" s="2">
        <f t="shared" si="3"/>
        <v>1.9167034670469474</v>
      </c>
      <c r="L210" s="1" t="s">
        <v>3492</v>
      </c>
    </row>
    <row r="211" spans="1:12" x14ac:dyDescent="0.25">
      <c r="A211" s="2" t="s">
        <v>706</v>
      </c>
      <c r="B211" s="3">
        <v>4090</v>
      </c>
      <c r="C211" s="3">
        <v>4245</v>
      </c>
      <c r="D211" s="3">
        <v>4672</v>
      </c>
      <c r="E211" s="3">
        <v>16794</v>
      </c>
      <c r="F211" s="3">
        <v>22105</v>
      </c>
      <c r="G211" s="3">
        <v>19422</v>
      </c>
      <c r="H211" s="2" t="s">
        <v>708</v>
      </c>
      <c r="I211" s="2" t="s">
        <v>707</v>
      </c>
      <c r="J211" s="2">
        <v>3.7613886241037</v>
      </c>
      <c r="K211" s="2">
        <f t="shared" si="3"/>
        <v>1.9112653723453459</v>
      </c>
      <c r="L211" s="1" t="s">
        <v>3492</v>
      </c>
    </row>
    <row r="212" spans="1:12" x14ac:dyDescent="0.25">
      <c r="A212" s="2" t="s">
        <v>145</v>
      </c>
      <c r="B212" s="3">
        <v>641</v>
      </c>
      <c r="C212" s="3">
        <v>527</v>
      </c>
      <c r="D212" s="3">
        <v>465</v>
      </c>
      <c r="E212" s="3">
        <v>2060</v>
      </c>
      <c r="F212" s="3">
        <v>2692</v>
      </c>
      <c r="G212" s="3">
        <v>2504</v>
      </c>
      <c r="H212" s="2" t="s">
        <v>147</v>
      </c>
      <c r="I212" s="2" t="s">
        <v>146</v>
      </c>
      <c r="J212" s="2">
        <v>3.7515315171487198</v>
      </c>
      <c r="K212" s="2">
        <f t="shared" si="3"/>
        <v>1.9074796785767478</v>
      </c>
      <c r="L212" s="1" t="s">
        <v>3942</v>
      </c>
    </row>
    <row r="213" spans="1:12" x14ac:dyDescent="0.25">
      <c r="A213" s="2" t="s">
        <v>1386</v>
      </c>
      <c r="B213" s="3">
        <v>15</v>
      </c>
      <c r="C213" s="3">
        <v>30</v>
      </c>
      <c r="D213" s="3">
        <v>15</v>
      </c>
      <c r="E213" s="3">
        <v>80</v>
      </c>
      <c r="F213" s="3">
        <v>102</v>
      </c>
      <c r="G213" s="3">
        <v>82</v>
      </c>
      <c r="H213" s="2">
        <v>2.0058188263346502E-5</v>
      </c>
      <c r="I213" s="2">
        <v>1.09024599452766E-4</v>
      </c>
      <c r="J213" s="2">
        <v>3.7498598983796998</v>
      </c>
      <c r="K213" s="2">
        <f t="shared" si="3"/>
        <v>1.9068366948915478</v>
      </c>
      <c r="L213" s="1" t="s">
        <v>4321</v>
      </c>
    </row>
    <row r="214" spans="1:12" x14ac:dyDescent="0.25">
      <c r="A214" s="2" t="s">
        <v>726</v>
      </c>
      <c r="B214" s="3">
        <v>192</v>
      </c>
      <c r="C214" s="3">
        <v>235</v>
      </c>
      <c r="D214" s="3">
        <v>221</v>
      </c>
      <c r="E214" s="3">
        <v>838</v>
      </c>
      <c r="F214" s="3">
        <v>956</v>
      </c>
      <c r="G214" s="3">
        <v>1069</v>
      </c>
      <c r="H214" s="2" t="s">
        <v>728</v>
      </c>
      <c r="I214" s="2" t="s">
        <v>727</v>
      </c>
      <c r="J214" s="2">
        <v>3.7367778973399401</v>
      </c>
      <c r="K214" s="2">
        <f t="shared" si="3"/>
        <v>1.9017948168819889</v>
      </c>
      <c r="L214" s="1" t="s">
        <v>4618</v>
      </c>
    </row>
    <row r="215" spans="1:12" x14ac:dyDescent="0.25">
      <c r="A215" s="2" t="s">
        <v>1036</v>
      </c>
      <c r="B215" s="3">
        <v>390</v>
      </c>
      <c r="C215" s="3">
        <v>344</v>
      </c>
      <c r="D215" s="3">
        <v>260</v>
      </c>
      <c r="E215" s="3">
        <v>1268</v>
      </c>
      <c r="F215" s="3">
        <v>1547</v>
      </c>
      <c r="G215" s="3">
        <v>1501</v>
      </c>
      <c r="H215" s="2" t="s">
        <v>1038</v>
      </c>
      <c r="I215" s="2" t="s">
        <v>1037</v>
      </c>
      <c r="J215" s="2">
        <v>3.6847084559830798</v>
      </c>
      <c r="K215" s="2">
        <f t="shared" si="3"/>
        <v>1.8815504739345015</v>
      </c>
      <c r="L215" s="1" t="s">
        <v>4605</v>
      </c>
    </row>
    <row r="216" spans="1:12" x14ac:dyDescent="0.25">
      <c r="A216" s="2" t="s">
        <v>1343</v>
      </c>
      <c r="B216" s="3">
        <v>29</v>
      </c>
      <c r="C216" s="3">
        <v>34</v>
      </c>
      <c r="D216" s="3">
        <v>9</v>
      </c>
      <c r="E216" s="3">
        <v>110</v>
      </c>
      <c r="F216" s="3">
        <v>135</v>
      </c>
      <c r="G216" s="3">
        <v>61</v>
      </c>
      <c r="H216" s="2">
        <v>2.1116792997745099E-3</v>
      </c>
      <c r="I216" s="2">
        <v>7.1398017876606098E-3</v>
      </c>
      <c r="J216" s="2">
        <v>3.67242031345058</v>
      </c>
      <c r="K216" s="2">
        <f t="shared" si="3"/>
        <v>1.8767311865917826</v>
      </c>
      <c r="L216" s="1" t="s">
        <v>4327</v>
      </c>
    </row>
    <row r="217" spans="1:12" x14ac:dyDescent="0.25">
      <c r="A217" s="2" t="s">
        <v>1291</v>
      </c>
      <c r="B217" s="3">
        <v>166</v>
      </c>
      <c r="C217" s="3">
        <v>209</v>
      </c>
      <c r="D217" s="3">
        <v>173</v>
      </c>
      <c r="E217" s="3">
        <v>625</v>
      </c>
      <c r="F217" s="3">
        <v>925</v>
      </c>
      <c r="G217" s="3">
        <v>835</v>
      </c>
      <c r="H217" s="2" t="s">
        <v>1293</v>
      </c>
      <c r="I217" s="2" t="s">
        <v>1292</v>
      </c>
      <c r="J217" s="2">
        <v>3.65891337031232</v>
      </c>
      <c r="K217" s="2">
        <f t="shared" si="3"/>
        <v>1.8714152583388379</v>
      </c>
      <c r="L217" s="1" t="s">
        <v>4534</v>
      </c>
    </row>
    <row r="218" spans="1:12" x14ac:dyDescent="0.25">
      <c r="A218" s="2" t="s">
        <v>545</v>
      </c>
      <c r="B218" s="3">
        <v>264</v>
      </c>
      <c r="C218" s="3">
        <v>310</v>
      </c>
      <c r="D218" s="3">
        <v>225</v>
      </c>
      <c r="E218" s="3">
        <v>940</v>
      </c>
      <c r="F218" s="3">
        <v>1301</v>
      </c>
      <c r="G218" s="3">
        <v>1217</v>
      </c>
      <c r="H218" s="2" t="s">
        <v>547</v>
      </c>
      <c r="I218" s="2" t="s">
        <v>546</v>
      </c>
      <c r="J218" s="2">
        <v>3.6560222319721398</v>
      </c>
      <c r="K218" s="2">
        <f t="shared" si="3"/>
        <v>1.8702748433331915</v>
      </c>
      <c r="L218" s="1" t="s">
        <v>4312</v>
      </c>
    </row>
    <row r="219" spans="1:12" x14ac:dyDescent="0.25">
      <c r="A219" s="2" t="s">
        <v>1194</v>
      </c>
      <c r="B219" s="3">
        <v>12</v>
      </c>
      <c r="C219" s="3">
        <v>21</v>
      </c>
      <c r="D219" s="3">
        <v>12</v>
      </c>
      <c r="E219" s="3">
        <v>63</v>
      </c>
      <c r="F219" s="3">
        <v>52</v>
      </c>
      <c r="G219" s="3">
        <v>76</v>
      </c>
      <c r="H219" s="2">
        <v>2.9026936695003899E-4</v>
      </c>
      <c r="I219" s="2">
        <v>1.2295769420862901E-3</v>
      </c>
      <c r="J219" s="2">
        <v>3.6543425962360399</v>
      </c>
      <c r="K219" s="2">
        <f t="shared" si="3"/>
        <v>1.8696118936045374</v>
      </c>
      <c r="L219" s="1" t="s">
        <v>3492</v>
      </c>
    </row>
    <row r="220" spans="1:12" x14ac:dyDescent="0.25">
      <c r="A220" s="2" t="s">
        <v>1022</v>
      </c>
      <c r="B220" s="3">
        <v>22</v>
      </c>
      <c r="C220" s="3">
        <v>19</v>
      </c>
      <c r="D220" s="3">
        <v>11</v>
      </c>
      <c r="E220" s="3">
        <v>47</v>
      </c>
      <c r="F220" s="3">
        <v>73</v>
      </c>
      <c r="G220" s="3">
        <v>105</v>
      </c>
      <c r="H220" s="2">
        <v>4.5298938421577302E-4</v>
      </c>
      <c r="I220" s="2">
        <v>1.82990777040585E-3</v>
      </c>
      <c r="J220" s="2">
        <v>3.6529998889566699</v>
      </c>
      <c r="K220" s="2">
        <f t="shared" si="3"/>
        <v>1.8690817098451094</v>
      </c>
      <c r="L220" s="1" t="s">
        <v>3492</v>
      </c>
    </row>
    <row r="221" spans="1:12" x14ac:dyDescent="0.25">
      <c r="A221" s="2" t="s">
        <v>1484</v>
      </c>
      <c r="B221" s="3">
        <v>383</v>
      </c>
      <c r="C221" s="3">
        <v>414</v>
      </c>
      <c r="D221" s="3">
        <v>462</v>
      </c>
      <c r="E221" s="3">
        <v>1585</v>
      </c>
      <c r="F221" s="3">
        <v>1917</v>
      </c>
      <c r="G221" s="3">
        <v>1954</v>
      </c>
      <c r="H221" s="2" t="s">
        <v>1486</v>
      </c>
      <c r="I221" s="2" t="s">
        <v>1485</v>
      </c>
      <c r="J221" s="2">
        <v>3.6458422494548501</v>
      </c>
      <c r="K221" s="2">
        <f t="shared" si="3"/>
        <v>1.8662521393110085</v>
      </c>
      <c r="L221" s="1" t="s">
        <v>4505</v>
      </c>
    </row>
    <row r="222" spans="1:12" x14ac:dyDescent="0.25">
      <c r="A222" s="2" t="s">
        <v>12</v>
      </c>
      <c r="B222" s="3">
        <v>176</v>
      </c>
      <c r="C222" s="3">
        <v>153</v>
      </c>
      <c r="D222" s="3">
        <v>191</v>
      </c>
      <c r="E222" s="3">
        <v>650</v>
      </c>
      <c r="F222" s="3">
        <v>755</v>
      </c>
      <c r="G222" s="3">
        <v>847</v>
      </c>
      <c r="H222" s="2" t="s">
        <v>14</v>
      </c>
      <c r="I222" s="2" t="s">
        <v>13</v>
      </c>
      <c r="J222" s="2">
        <v>3.6433221697208</v>
      </c>
      <c r="K222" s="2">
        <f t="shared" si="3"/>
        <v>1.8652545745777307</v>
      </c>
      <c r="L222" s="1" t="s">
        <v>4515</v>
      </c>
    </row>
    <row r="223" spans="1:12" x14ac:dyDescent="0.25">
      <c r="A223" s="2" t="s">
        <v>1323</v>
      </c>
      <c r="B223" s="3">
        <v>435</v>
      </c>
      <c r="C223" s="3">
        <v>433</v>
      </c>
      <c r="D223" s="3">
        <v>328</v>
      </c>
      <c r="E223" s="3">
        <v>1448</v>
      </c>
      <c r="F223" s="3">
        <v>1886</v>
      </c>
      <c r="G223" s="3">
        <v>1805</v>
      </c>
      <c r="H223" s="2" t="s">
        <v>1325</v>
      </c>
      <c r="I223" s="2" t="s">
        <v>1324</v>
      </c>
      <c r="J223" s="2">
        <v>3.6360408723023601</v>
      </c>
      <c r="K223" s="2">
        <f t="shared" si="3"/>
        <v>1.8623684167862851</v>
      </c>
      <c r="L223" s="1" t="s">
        <v>4466</v>
      </c>
    </row>
    <row r="224" spans="1:12" x14ac:dyDescent="0.25">
      <c r="A224" s="2" t="s">
        <v>246</v>
      </c>
      <c r="B224" s="3">
        <v>69</v>
      </c>
      <c r="C224" s="3">
        <v>124</v>
      </c>
      <c r="D224" s="3">
        <v>94</v>
      </c>
      <c r="E224" s="3">
        <v>338</v>
      </c>
      <c r="F224" s="3">
        <v>450</v>
      </c>
      <c r="G224" s="3">
        <v>446</v>
      </c>
      <c r="H224" s="2" t="s">
        <v>248</v>
      </c>
      <c r="I224" s="2" t="s">
        <v>247</v>
      </c>
      <c r="J224" s="2">
        <v>3.6312823602420101</v>
      </c>
      <c r="K224" s="2">
        <f t="shared" si="3"/>
        <v>1.8604791151788254</v>
      </c>
      <c r="L224" s="1" t="s">
        <v>3658</v>
      </c>
    </row>
    <row r="225" spans="1:12" x14ac:dyDescent="0.25">
      <c r="A225" s="2" t="s">
        <v>867</v>
      </c>
      <c r="B225" s="3">
        <v>618</v>
      </c>
      <c r="C225" s="3">
        <v>666</v>
      </c>
      <c r="D225" s="3">
        <v>578</v>
      </c>
      <c r="E225" s="3">
        <v>2182</v>
      </c>
      <c r="F225" s="3">
        <v>2931</v>
      </c>
      <c r="G225" s="3">
        <v>2906</v>
      </c>
      <c r="H225" s="2" t="s">
        <v>869</v>
      </c>
      <c r="I225" s="2" t="s">
        <v>868</v>
      </c>
      <c r="J225" s="2">
        <v>3.62997272462577</v>
      </c>
      <c r="K225" s="2">
        <f t="shared" si="3"/>
        <v>1.8599587079469277</v>
      </c>
      <c r="L225" s="1" t="s">
        <v>4586</v>
      </c>
    </row>
    <row r="226" spans="1:12" x14ac:dyDescent="0.25">
      <c r="A226" s="2" t="s">
        <v>1442</v>
      </c>
      <c r="B226" s="3">
        <v>331</v>
      </c>
      <c r="C226" s="3">
        <v>505</v>
      </c>
      <c r="D226" s="3">
        <v>307</v>
      </c>
      <c r="E226" s="3">
        <v>1305</v>
      </c>
      <c r="F226" s="3">
        <v>1914</v>
      </c>
      <c r="G226" s="3">
        <v>1649</v>
      </c>
      <c r="H226" s="2" t="s">
        <v>1444</v>
      </c>
      <c r="I226" s="2" t="s">
        <v>1443</v>
      </c>
      <c r="J226" s="2">
        <v>3.6045300777357898</v>
      </c>
      <c r="K226" s="2">
        <f t="shared" si="3"/>
        <v>1.849811187701689</v>
      </c>
      <c r="L226" s="1" t="s">
        <v>3872</v>
      </c>
    </row>
    <row r="227" spans="1:12" x14ac:dyDescent="0.25">
      <c r="A227" s="2" t="s">
        <v>1262</v>
      </c>
      <c r="B227" s="3">
        <v>1447</v>
      </c>
      <c r="C227" s="3">
        <v>1326</v>
      </c>
      <c r="D227" s="3">
        <v>1291</v>
      </c>
      <c r="E227" s="3">
        <v>4788</v>
      </c>
      <c r="F227" s="3">
        <v>6404</v>
      </c>
      <c r="G227" s="3">
        <v>6182</v>
      </c>
      <c r="H227" s="2" t="s">
        <v>1264</v>
      </c>
      <c r="I227" s="2" t="s">
        <v>1263</v>
      </c>
      <c r="J227" s="2">
        <v>3.5969148948190899</v>
      </c>
      <c r="K227" s="2">
        <f t="shared" si="3"/>
        <v>1.846760024840272</v>
      </c>
      <c r="L227" s="1" t="s">
        <v>3492</v>
      </c>
    </row>
    <row r="228" spans="1:12" x14ac:dyDescent="0.25">
      <c r="A228" s="2" t="s">
        <v>1168</v>
      </c>
      <c r="B228" s="3">
        <v>15</v>
      </c>
      <c r="C228" s="3">
        <v>16</v>
      </c>
      <c r="D228" s="3">
        <v>9</v>
      </c>
      <c r="E228" s="3">
        <v>49</v>
      </c>
      <c r="F228" s="3">
        <v>87</v>
      </c>
      <c r="G228" s="3">
        <v>35</v>
      </c>
      <c r="H228" s="2">
        <v>1.7809608295612301E-3</v>
      </c>
      <c r="I228" s="2">
        <v>6.1525136586440803E-3</v>
      </c>
      <c r="J228" s="2">
        <v>3.5948351273622499</v>
      </c>
      <c r="K228" s="2">
        <f t="shared" si="3"/>
        <v>1.8459256047698933</v>
      </c>
      <c r="L228" s="1" t="s">
        <v>3515</v>
      </c>
    </row>
    <row r="229" spans="1:12" x14ac:dyDescent="0.25">
      <c r="A229" s="2" t="s">
        <v>983</v>
      </c>
      <c r="B229" s="3">
        <v>291</v>
      </c>
      <c r="C229" s="3">
        <v>215</v>
      </c>
      <c r="D229" s="3">
        <v>161</v>
      </c>
      <c r="E229" s="3">
        <v>799</v>
      </c>
      <c r="F229" s="3">
        <v>1161</v>
      </c>
      <c r="G229" s="3">
        <v>876</v>
      </c>
      <c r="H229" s="2" t="s">
        <v>985</v>
      </c>
      <c r="I229" s="2" t="s">
        <v>984</v>
      </c>
      <c r="J229" s="2">
        <v>3.5897270208877301</v>
      </c>
      <c r="K229" s="2">
        <f t="shared" si="3"/>
        <v>1.8438741391499143</v>
      </c>
      <c r="L229" s="1" t="s">
        <v>4308</v>
      </c>
    </row>
    <row r="230" spans="1:12" x14ac:dyDescent="0.25">
      <c r="A230" s="2" t="s">
        <v>1272</v>
      </c>
      <c r="B230" s="3">
        <v>28</v>
      </c>
      <c r="C230" s="3">
        <v>37</v>
      </c>
      <c r="D230" s="3">
        <v>29</v>
      </c>
      <c r="E230" s="3">
        <v>93</v>
      </c>
      <c r="F230" s="3">
        <v>149</v>
      </c>
      <c r="G230" s="3">
        <v>159</v>
      </c>
      <c r="H230" s="2" t="s">
        <v>1273</v>
      </c>
      <c r="I230" s="2">
        <v>1.72983573932166E-6</v>
      </c>
      <c r="J230" s="2">
        <v>3.5802719973435502</v>
      </c>
      <c r="K230" s="2">
        <f t="shared" si="3"/>
        <v>1.8400691948393668</v>
      </c>
      <c r="L230" s="1" t="s">
        <v>3712</v>
      </c>
    </row>
    <row r="231" spans="1:12" x14ac:dyDescent="0.25">
      <c r="A231" s="2" t="s">
        <v>1237</v>
      </c>
      <c r="B231" s="3">
        <v>392</v>
      </c>
      <c r="C231" s="3">
        <v>362</v>
      </c>
      <c r="D231" s="3">
        <v>410</v>
      </c>
      <c r="E231" s="3">
        <v>1422</v>
      </c>
      <c r="F231" s="3">
        <v>1776</v>
      </c>
      <c r="G231" s="3">
        <v>1720</v>
      </c>
      <c r="H231" s="2" t="s">
        <v>1239</v>
      </c>
      <c r="I231" s="2" t="s">
        <v>1238</v>
      </c>
      <c r="J231" s="2">
        <v>3.5532702610574098</v>
      </c>
      <c r="K231" s="2">
        <f t="shared" si="3"/>
        <v>1.8291474239516774</v>
      </c>
      <c r="L231" s="1" t="s">
        <v>4700</v>
      </c>
    </row>
    <row r="232" spans="1:12" x14ac:dyDescent="0.25">
      <c r="A232" s="2" t="s">
        <v>1229</v>
      </c>
      <c r="B232" s="3">
        <v>547</v>
      </c>
      <c r="C232" s="3">
        <v>590</v>
      </c>
      <c r="D232" s="3">
        <v>653</v>
      </c>
      <c r="E232" s="3">
        <v>2127</v>
      </c>
      <c r="F232" s="3">
        <v>2723</v>
      </c>
      <c r="G232" s="3">
        <v>2680</v>
      </c>
      <c r="H232" s="2" t="s">
        <v>1231</v>
      </c>
      <c r="I232" s="2" t="s">
        <v>1230</v>
      </c>
      <c r="J232" s="2">
        <v>3.5321799130938101</v>
      </c>
      <c r="K232" s="2">
        <f t="shared" si="3"/>
        <v>1.8205588291465507</v>
      </c>
      <c r="L232" s="1" t="s">
        <v>3624</v>
      </c>
    </row>
    <row r="233" spans="1:12" x14ac:dyDescent="0.25">
      <c r="A233" s="2" t="s">
        <v>678</v>
      </c>
      <c r="B233" s="3">
        <v>39</v>
      </c>
      <c r="C233" s="3">
        <v>74</v>
      </c>
      <c r="D233" s="3">
        <v>39</v>
      </c>
      <c r="E233" s="3">
        <v>215</v>
      </c>
      <c r="F233" s="3">
        <v>254</v>
      </c>
      <c r="G233" s="3">
        <v>158</v>
      </c>
      <c r="H233" s="2">
        <v>2.2597058525847299E-6</v>
      </c>
      <c r="I233" s="2">
        <v>1.46305461012766E-5</v>
      </c>
      <c r="J233" s="2">
        <v>3.5317816497357901</v>
      </c>
      <c r="K233" s="2">
        <f t="shared" si="3"/>
        <v>1.820396151995187</v>
      </c>
      <c r="L233" s="1" t="s">
        <v>4139</v>
      </c>
    </row>
    <row r="234" spans="1:12" x14ac:dyDescent="0.25">
      <c r="A234" s="2" t="s">
        <v>187</v>
      </c>
      <c r="B234" s="3">
        <v>192</v>
      </c>
      <c r="C234" s="3">
        <v>299</v>
      </c>
      <c r="D234" s="3">
        <v>216</v>
      </c>
      <c r="E234" s="3">
        <v>835</v>
      </c>
      <c r="F234" s="3">
        <v>883</v>
      </c>
      <c r="G234" s="3">
        <v>1214</v>
      </c>
      <c r="H234" s="2" t="s">
        <v>189</v>
      </c>
      <c r="I234" s="2" t="s">
        <v>188</v>
      </c>
      <c r="J234" s="2">
        <v>3.5317017517747802</v>
      </c>
      <c r="K234" s="2">
        <f t="shared" si="3"/>
        <v>1.8203635141632337</v>
      </c>
      <c r="L234" s="1" t="s">
        <v>3751</v>
      </c>
    </row>
    <row r="235" spans="1:12" x14ac:dyDescent="0.25">
      <c r="A235" s="2" t="s">
        <v>1549</v>
      </c>
      <c r="B235" s="3">
        <v>14</v>
      </c>
      <c r="C235" s="3">
        <v>18</v>
      </c>
      <c r="D235" s="3">
        <v>17</v>
      </c>
      <c r="E235" s="3">
        <v>64</v>
      </c>
      <c r="F235" s="3">
        <v>69</v>
      </c>
      <c r="G235" s="3">
        <v>71</v>
      </c>
      <c r="H235" s="2">
        <v>2.1773597871523902E-5</v>
      </c>
      <c r="I235" s="2">
        <v>1.17290876669834E-4</v>
      </c>
      <c r="J235" s="2">
        <v>3.5296208961672999</v>
      </c>
      <c r="K235" s="2">
        <f t="shared" si="3"/>
        <v>1.8195132371535887</v>
      </c>
      <c r="L235" s="1" t="s">
        <v>3555</v>
      </c>
    </row>
    <row r="236" spans="1:12" x14ac:dyDescent="0.25">
      <c r="A236" s="2" t="s">
        <v>165</v>
      </c>
      <c r="B236" s="3">
        <v>230</v>
      </c>
      <c r="C236" s="3">
        <v>209</v>
      </c>
      <c r="D236" s="3">
        <v>103</v>
      </c>
      <c r="E236" s="3">
        <v>631</v>
      </c>
      <c r="F236" s="3">
        <v>885</v>
      </c>
      <c r="G236" s="3">
        <v>731</v>
      </c>
      <c r="H236" s="2" t="s">
        <v>167</v>
      </c>
      <c r="I236" s="2" t="s">
        <v>166</v>
      </c>
      <c r="J236" s="2">
        <v>3.5291303732240502</v>
      </c>
      <c r="K236" s="2">
        <f t="shared" si="3"/>
        <v>1.8193127271790055</v>
      </c>
      <c r="L236" s="1" t="s">
        <v>4080</v>
      </c>
    </row>
    <row r="237" spans="1:12" x14ac:dyDescent="0.25">
      <c r="A237" s="2" t="s">
        <v>1491</v>
      </c>
      <c r="B237" s="3">
        <v>77</v>
      </c>
      <c r="C237" s="3">
        <v>79</v>
      </c>
      <c r="D237" s="3">
        <v>70</v>
      </c>
      <c r="E237" s="3">
        <v>278</v>
      </c>
      <c r="F237" s="3">
        <v>334</v>
      </c>
      <c r="G237" s="3">
        <v>329</v>
      </c>
      <c r="H237" s="2" t="s">
        <v>1493</v>
      </c>
      <c r="I237" s="2" t="s">
        <v>1492</v>
      </c>
      <c r="J237" s="2">
        <v>3.52272670157065</v>
      </c>
      <c r="K237" s="2">
        <f t="shared" si="3"/>
        <v>1.8166925527258737</v>
      </c>
      <c r="L237" s="1" t="s">
        <v>4273</v>
      </c>
    </row>
    <row r="238" spans="1:12" x14ac:dyDescent="0.25">
      <c r="A238" s="2" t="s">
        <v>1017</v>
      </c>
      <c r="B238" s="3">
        <v>42</v>
      </c>
      <c r="C238" s="3">
        <v>38</v>
      </c>
      <c r="D238" s="3">
        <v>22</v>
      </c>
      <c r="E238" s="3">
        <v>119</v>
      </c>
      <c r="F238" s="3">
        <v>148</v>
      </c>
      <c r="G238" s="3">
        <v>155</v>
      </c>
      <c r="H238" s="2" t="s">
        <v>1018</v>
      </c>
      <c r="I238" s="2">
        <v>1.83494779485516E-6</v>
      </c>
      <c r="J238" s="2">
        <v>3.5187522476597599</v>
      </c>
      <c r="K238" s="2">
        <f t="shared" si="3"/>
        <v>1.8150639387378915</v>
      </c>
      <c r="L238" s="1" t="s">
        <v>3492</v>
      </c>
    </row>
    <row r="239" spans="1:12" x14ac:dyDescent="0.25">
      <c r="A239" s="2" t="s">
        <v>1204</v>
      </c>
      <c r="B239" s="3">
        <v>68</v>
      </c>
      <c r="C239" s="3">
        <v>79</v>
      </c>
      <c r="D239" s="3">
        <v>55</v>
      </c>
      <c r="E239" s="3">
        <v>249</v>
      </c>
      <c r="F239" s="3">
        <v>264</v>
      </c>
      <c r="G239" s="3">
        <v>319</v>
      </c>
      <c r="H239" s="2" t="s">
        <v>1206</v>
      </c>
      <c r="I239" s="2" t="s">
        <v>1205</v>
      </c>
      <c r="J239" s="2">
        <v>3.51026336878662</v>
      </c>
      <c r="K239" s="2">
        <f t="shared" si="3"/>
        <v>1.8115792774210424</v>
      </c>
      <c r="L239" s="1" t="s">
        <v>4639</v>
      </c>
    </row>
    <row r="240" spans="1:12" x14ac:dyDescent="0.25">
      <c r="A240" s="2" t="s">
        <v>751</v>
      </c>
      <c r="B240" s="3">
        <v>13</v>
      </c>
      <c r="C240" s="3">
        <v>20</v>
      </c>
      <c r="D240" s="3">
        <v>19</v>
      </c>
      <c r="E240" s="3">
        <v>58</v>
      </c>
      <c r="F240" s="3">
        <v>69</v>
      </c>
      <c r="G240" s="3">
        <v>89</v>
      </c>
      <c r="H240" s="2">
        <v>9.1279159697167997E-5</v>
      </c>
      <c r="I240" s="2">
        <v>4.3548017646251498E-4</v>
      </c>
      <c r="J240" s="2">
        <v>3.5043031685342299</v>
      </c>
      <c r="K240" s="2">
        <f t="shared" si="3"/>
        <v>1.8091275925249246</v>
      </c>
      <c r="L240" s="1" t="s">
        <v>3969</v>
      </c>
    </row>
    <row r="241" spans="1:12" x14ac:dyDescent="0.25">
      <c r="A241" s="2" t="s">
        <v>151</v>
      </c>
      <c r="B241" s="3">
        <v>226</v>
      </c>
      <c r="C241" s="3">
        <v>169</v>
      </c>
      <c r="D241" s="3">
        <v>144</v>
      </c>
      <c r="E241" s="3">
        <v>610</v>
      </c>
      <c r="F241" s="3">
        <v>840</v>
      </c>
      <c r="G241" s="3">
        <v>771</v>
      </c>
      <c r="H241" s="2" t="s">
        <v>153</v>
      </c>
      <c r="I241" s="2" t="s">
        <v>152</v>
      </c>
      <c r="J241" s="2">
        <v>3.4757265759867502</v>
      </c>
      <c r="K241" s="2">
        <f t="shared" si="3"/>
        <v>1.7973145945276585</v>
      </c>
      <c r="L241" s="1" t="s">
        <v>4430</v>
      </c>
    </row>
    <row r="242" spans="1:12" x14ac:dyDescent="0.25">
      <c r="A242" s="2" t="s">
        <v>735</v>
      </c>
      <c r="B242" s="3">
        <v>1378</v>
      </c>
      <c r="C242" s="3">
        <v>1369</v>
      </c>
      <c r="D242" s="3">
        <v>1276</v>
      </c>
      <c r="E242" s="3">
        <v>4443</v>
      </c>
      <c r="F242" s="3">
        <v>5884</v>
      </c>
      <c r="G242" s="3">
        <v>6261</v>
      </c>
      <c r="H242" s="2" t="s">
        <v>737</v>
      </c>
      <c r="I242" s="2" t="s">
        <v>736</v>
      </c>
      <c r="J242" s="2">
        <v>3.4714650436724801</v>
      </c>
      <c r="K242" s="2">
        <f t="shared" si="3"/>
        <v>1.7955446441234908</v>
      </c>
      <c r="L242" s="1" t="s">
        <v>4364</v>
      </c>
    </row>
    <row r="243" spans="1:12" x14ac:dyDescent="0.25">
      <c r="A243" s="2" t="s">
        <v>98</v>
      </c>
      <c r="B243" s="3">
        <v>34</v>
      </c>
      <c r="C243" s="3">
        <v>45</v>
      </c>
      <c r="D243" s="3">
        <v>39</v>
      </c>
      <c r="E243" s="3">
        <v>144</v>
      </c>
      <c r="F243" s="3">
        <v>188</v>
      </c>
      <c r="G243" s="3">
        <v>153</v>
      </c>
      <c r="H243" s="2" t="s">
        <v>100</v>
      </c>
      <c r="I243" s="2" t="s">
        <v>99</v>
      </c>
      <c r="J243" s="2">
        <v>3.4688676879353202</v>
      </c>
      <c r="K243" s="2">
        <f t="shared" si="3"/>
        <v>1.7944648133541965</v>
      </c>
      <c r="L243" s="1" t="s">
        <v>3870</v>
      </c>
    </row>
    <row r="244" spans="1:12" x14ac:dyDescent="0.25">
      <c r="A244" s="2" t="s">
        <v>1141</v>
      </c>
      <c r="B244" s="3">
        <v>1374</v>
      </c>
      <c r="C244" s="3">
        <v>1370</v>
      </c>
      <c r="D244" s="3">
        <v>1288</v>
      </c>
      <c r="E244" s="3">
        <v>4786</v>
      </c>
      <c r="F244" s="3">
        <v>5974</v>
      </c>
      <c r="G244" s="3">
        <v>5803</v>
      </c>
      <c r="H244" s="2" t="s">
        <v>1143</v>
      </c>
      <c r="I244" s="2" t="s">
        <v>1142</v>
      </c>
      <c r="J244" s="2">
        <v>3.4670041174338802</v>
      </c>
      <c r="K244" s="2">
        <f t="shared" si="3"/>
        <v>1.7936895498946295</v>
      </c>
      <c r="L244" s="1" t="s">
        <v>4527</v>
      </c>
    </row>
    <row r="245" spans="1:12" x14ac:dyDescent="0.25">
      <c r="A245" s="2" t="s">
        <v>741</v>
      </c>
      <c r="B245" s="3">
        <v>93</v>
      </c>
      <c r="C245" s="3">
        <v>89</v>
      </c>
      <c r="D245" s="3">
        <v>103</v>
      </c>
      <c r="E245" s="3">
        <v>341</v>
      </c>
      <c r="F245" s="3">
        <v>370</v>
      </c>
      <c r="G245" s="3">
        <v>459</v>
      </c>
      <c r="H245" s="2" t="s">
        <v>743</v>
      </c>
      <c r="I245" s="2" t="s">
        <v>742</v>
      </c>
      <c r="J245" s="2">
        <v>3.4651552258801099</v>
      </c>
      <c r="K245" s="2">
        <f t="shared" si="3"/>
        <v>1.7929199811046141</v>
      </c>
      <c r="L245" s="1" t="s">
        <v>3871</v>
      </c>
    </row>
    <row r="246" spans="1:12" x14ac:dyDescent="0.25">
      <c r="A246" s="2" t="s">
        <v>451</v>
      </c>
      <c r="B246" s="3">
        <v>12</v>
      </c>
      <c r="C246" s="3">
        <v>33</v>
      </c>
      <c r="D246" s="3">
        <v>15</v>
      </c>
      <c r="E246" s="3">
        <v>63</v>
      </c>
      <c r="F246" s="3">
        <v>100</v>
      </c>
      <c r="G246" s="3">
        <v>82</v>
      </c>
      <c r="H246" s="2">
        <v>5.9234252565878098E-4</v>
      </c>
      <c r="I246" s="2">
        <v>2.3292770495883502E-3</v>
      </c>
      <c r="J246" s="2">
        <v>3.4619493871643301</v>
      </c>
      <c r="K246" s="2">
        <f t="shared" si="3"/>
        <v>1.7915846330174394</v>
      </c>
      <c r="L246" s="1" t="s">
        <v>3492</v>
      </c>
    </row>
    <row r="247" spans="1:12" x14ac:dyDescent="0.25">
      <c r="A247" s="2" t="s">
        <v>976</v>
      </c>
      <c r="B247" s="3">
        <v>2762</v>
      </c>
      <c r="C247" s="3">
        <v>2678</v>
      </c>
      <c r="D247" s="3">
        <v>1584</v>
      </c>
      <c r="E247" s="3">
        <v>7903</v>
      </c>
      <c r="F247" s="3">
        <v>10131</v>
      </c>
      <c r="G247" s="3">
        <v>10513</v>
      </c>
      <c r="H247" s="2" t="s">
        <v>978</v>
      </c>
      <c r="I247" s="2" t="s">
        <v>977</v>
      </c>
      <c r="J247" s="2">
        <v>3.4605600257112399</v>
      </c>
      <c r="K247" s="2">
        <f t="shared" si="3"/>
        <v>1.7910055294624305</v>
      </c>
      <c r="L247" s="1" t="s">
        <v>3492</v>
      </c>
    </row>
    <row r="248" spans="1:12" x14ac:dyDescent="0.25">
      <c r="A248" s="2" t="s">
        <v>1228</v>
      </c>
      <c r="B248" s="3">
        <v>36</v>
      </c>
      <c r="C248" s="3">
        <v>31</v>
      </c>
      <c r="D248" s="3">
        <v>12</v>
      </c>
      <c r="E248" s="3">
        <v>101</v>
      </c>
      <c r="F248" s="3">
        <v>129</v>
      </c>
      <c r="G248" s="3">
        <v>88</v>
      </c>
      <c r="H248" s="2">
        <v>2.79272283516941E-4</v>
      </c>
      <c r="I248" s="2">
        <v>1.18578243445346E-3</v>
      </c>
      <c r="J248" s="2">
        <v>3.4462165720193298</v>
      </c>
      <c r="K248" s="2">
        <f t="shared" si="3"/>
        <v>1.7850133682954343</v>
      </c>
      <c r="L248" s="1" t="s">
        <v>4016</v>
      </c>
    </row>
    <row r="249" spans="1:12" x14ac:dyDescent="0.25">
      <c r="A249" s="2" t="s">
        <v>1243</v>
      </c>
      <c r="B249" s="3">
        <v>35</v>
      </c>
      <c r="C249" s="3">
        <v>23</v>
      </c>
      <c r="D249" s="3">
        <v>25</v>
      </c>
      <c r="E249" s="3">
        <v>104</v>
      </c>
      <c r="F249" s="3">
        <v>108</v>
      </c>
      <c r="G249" s="3">
        <v>125</v>
      </c>
      <c r="H249" s="2">
        <v>2.0255072675842102E-6</v>
      </c>
      <c r="I249" s="2">
        <v>1.32012252916255E-5</v>
      </c>
      <c r="J249" s="2">
        <v>3.44374846169563</v>
      </c>
      <c r="K249" s="2">
        <f t="shared" si="3"/>
        <v>1.7839797692396338</v>
      </c>
      <c r="L249" s="1" t="s">
        <v>4059</v>
      </c>
    </row>
    <row r="250" spans="1:12" x14ac:dyDescent="0.25">
      <c r="A250" s="2" t="s">
        <v>1422</v>
      </c>
      <c r="B250" s="3">
        <v>403</v>
      </c>
      <c r="C250" s="3">
        <v>376</v>
      </c>
      <c r="D250" s="3">
        <v>325</v>
      </c>
      <c r="E250" s="3">
        <v>1400</v>
      </c>
      <c r="F250" s="3">
        <v>1480</v>
      </c>
      <c r="G250" s="3">
        <v>1582</v>
      </c>
      <c r="H250" s="2" t="s">
        <v>1424</v>
      </c>
      <c r="I250" s="2" t="s">
        <v>1423</v>
      </c>
      <c r="J250" s="2">
        <v>3.4373508010345599</v>
      </c>
      <c r="K250" s="2">
        <f t="shared" si="3"/>
        <v>1.7812970943889694</v>
      </c>
      <c r="L250" s="1" t="s">
        <v>3647</v>
      </c>
    </row>
    <row r="251" spans="1:12" x14ac:dyDescent="0.25">
      <c r="A251" s="2" t="s">
        <v>440</v>
      </c>
      <c r="B251" s="3">
        <v>114</v>
      </c>
      <c r="C251" s="3">
        <v>138</v>
      </c>
      <c r="D251" s="3">
        <v>88</v>
      </c>
      <c r="E251" s="3">
        <v>409</v>
      </c>
      <c r="F251" s="3">
        <v>439</v>
      </c>
      <c r="G251" s="3">
        <v>521</v>
      </c>
      <c r="H251" s="2" t="s">
        <v>442</v>
      </c>
      <c r="I251" s="2" t="s">
        <v>441</v>
      </c>
      <c r="J251" s="2">
        <v>3.4371088456213501</v>
      </c>
      <c r="K251" s="2">
        <f t="shared" si="3"/>
        <v>1.7811955393889141</v>
      </c>
      <c r="L251" s="1" t="s">
        <v>4009</v>
      </c>
    </row>
    <row r="252" spans="1:12" x14ac:dyDescent="0.25">
      <c r="A252" s="2" t="s">
        <v>783</v>
      </c>
      <c r="B252" s="3">
        <v>280</v>
      </c>
      <c r="C252" s="3">
        <v>310</v>
      </c>
      <c r="D252" s="3">
        <v>308</v>
      </c>
      <c r="E252" s="3">
        <v>1151</v>
      </c>
      <c r="F252" s="3">
        <v>1232</v>
      </c>
      <c r="G252" s="3">
        <v>1255</v>
      </c>
      <c r="H252" s="2" t="s">
        <v>785</v>
      </c>
      <c r="I252" s="2" t="s">
        <v>784</v>
      </c>
      <c r="J252" s="2">
        <v>3.4333234159762398</v>
      </c>
      <c r="K252" s="2">
        <f t="shared" si="3"/>
        <v>1.7796057642710412</v>
      </c>
      <c r="L252" s="1" t="s">
        <v>4483</v>
      </c>
    </row>
    <row r="253" spans="1:12" x14ac:dyDescent="0.25">
      <c r="A253" s="2" t="s">
        <v>646</v>
      </c>
      <c r="B253" s="3">
        <v>1180</v>
      </c>
      <c r="C253" s="3">
        <v>1011</v>
      </c>
      <c r="D253" s="3">
        <v>842</v>
      </c>
      <c r="E253" s="3">
        <v>3535</v>
      </c>
      <c r="F253" s="3">
        <v>4386</v>
      </c>
      <c r="G253" s="3">
        <v>4369</v>
      </c>
      <c r="H253" s="2" t="s">
        <v>648</v>
      </c>
      <c r="I253" s="2" t="s">
        <v>647</v>
      </c>
      <c r="J253" s="2">
        <v>3.4307961372936302</v>
      </c>
      <c r="K253" s="2">
        <f t="shared" si="3"/>
        <v>1.778543401484727</v>
      </c>
      <c r="L253" s="1" t="s">
        <v>3759</v>
      </c>
    </row>
    <row r="254" spans="1:12" x14ac:dyDescent="0.25">
      <c r="A254" s="2" t="s">
        <v>1188</v>
      </c>
      <c r="B254" s="3">
        <v>161</v>
      </c>
      <c r="C254" s="3">
        <v>117</v>
      </c>
      <c r="D254" s="3">
        <v>104</v>
      </c>
      <c r="E254" s="3">
        <v>477</v>
      </c>
      <c r="F254" s="3">
        <v>527</v>
      </c>
      <c r="G254" s="3">
        <v>537</v>
      </c>
      <c r="H254" s="2" t="s">
        <v>1190</v>
      </c>
      <c r="I254" s="2" t="s">
        <v>1189</v>
      </c>
      <c r="J254" s="2">
        <v>3.4267413616686402</v>
      </c>
      <c r="K254" s="2">
        <f t="shared" si="3"/>
        <v>1.7768373064415099</v>
      </c>
      <c r="L254" s="1" t="s">
        <v>3960</v>
      </c>
    </row>
    <row r="255" spans="1:12" x14ac:dyDescent="0.25">
      <c r="A255" s="2" t="s">
        <v>665</v>
      </c>
      <c r="B255" s="3">
        <v>246</v>
      </c>
      <c r="C255" s="3">
        <v>248</v>
      </c>
      <c r="D255" s="3">
        <v>242</v>
      </c>
      <c r="E255" s="3">
        <v>929</v>
      </c>
      <c r="F255" s="3">
        <v>1045</v>
      </c>
      <c r="G255" s="3">
        <v>1002</v>
      </c>
      <c r="H255" s="2" t="s">
        <v>667</v>
      </c>
      <c r="I255" s="2" t="s">
        <v>666</v>
      </c>
      <c r="J255" s="2">
        <v>3.4240056010250202</v>
      </c>
      <c r="K255" s="2">
        <f t="shared" si="3"/>
        <v>1.7756850617169839</v>
      </c>
      <c r="L255" s="1" t="s">
        <v>4483</v>
      </c>
    </row>
    <row r="256" spans="1:12" x14ac:dyDescent="0.25">
      <c r="A256" s="2" t="s">
        <v>368</v>
      </c>
      <c r="B256" s="3">
        <v>14</v>
      </c>
      <c r="C256" s="3">
        <v>18</v>
      </c>
      <c r="D256" s="3">
        <v>14</v>
      </c>
      <c r="E256" s="3">
        <v>76</v>
      </c>
      <c r="F256" s="3">
        <v>54</v>
      </c>
      <c r="G256" s="3">
        <v>52</v>
      </c>
      <c r="H256" s="2">
        <v>5.8446450707155004E-4</v>
      </c>
      <c r="I256" s="2">
        <v>2.30416762620035E-3</v>
      </c>
      <c r="J256" s="2">
        <v>3.4219246264021699</v>
      </c>
      <c r="K256" s="2">
        <f t="shared" si="3"/>
        <v>1.7748079824125407</v>
      </c>
      <c r="L256" s="1" t="s">
        <v>3627</v>
      </c>
    </row>
    <row r="257" spans="1:12" x14ac:dyDescent="0.25">
      <c r="A257" s="2" t="s">
        <v>18</v>
      </c>
      <c r="B257" s="3">
        <v>607</v>
      </c>
      <c r="C257" s="3">
        <v>685</v>
      </c>
      <c r="D257" s="3">
        <v>495</v>
      </c>
      <c r="E257" s="3">
        <v>2298</v>
      </c>
      <c r="F257" s="3">
        <v>2575</v>
      </c>
      <c r="G257" s="3">
        <v>2263</v>
      </c>
      <c r="H257" s="2" t="s">
        <v>20</v>
      </c>
      <c r="I257" s="2" t="s">
        <v>19</v>
      </c>
      <c r="J257" s="2">
        <v>3.4030980018997798</v>
      </c>
      <c r="K257" s="2">
        <f t="shared" si="3"/>
        <v>1.7668486984139915</v>
      </c>
      <c r="L257" s="1" t="s">
        <v>3749</v>
      </c>
    </row>
    <row r="258" spans="1:12" x14ac:dyDescent="0.25">
      <c r="A258" s="2" t="s">
        <v>479</v>
      </c>
      <c r="B258" s="3">
        <v>205</v>
      </c>
      <c r="C258" s="3">
        <v>153</v>
      </c>
      <c r="D258" s="3">
        <v>118</v>
      </c>
      <c r="E258" s="3">
        <v>561</v>
      </c>
      <c r="F258" s="3">
        <v>629</v>
      </c>
      <c r="G258" s="3">
        <v>709</v>
      </c>
      <c r="H258" s="2" t="s">
        <v>481</v>
      </c>
      <c r="I258" s="2" t="s">
        <v>480</v>
      </c>
      <c r="J258" s="2">
        <v>3.3942112300499701</v>
      </c>
      <c r="K258" s="2">
        <f t="shared" si="3"/>
        <v>1.7630763501083335</v>
      </c>
      <c r="L258" s="1" t="s">
        <v>4555</v>
      </c>
    </row>
    <row r="259" spans="1:12" x14ac:dyDescent="0.25">
      <c r="A259" s="2" t="s">
        <v>709</v>
      </c>
      <c r="B259" s="3">
        <v>33</v>
      </c>
      <c r="C259" s="3">
        <v>40</v>
      </c>
      <c r="D259" s="3">
        <v>15</v>
      </c>
      <c r="E259" s="3">
        <v>91</v>
      </c>
      <c r="F259" s="3">
        <v>128</v>
      </c>
      <c r="G259" s="3">
        <v>131</v>
      </c>
      <c r="H259" s="2">
        <v>5.6775956191762397E-5</v>
      </c>
      <c r="I259" s="2">
        <v>2.8403749194823302E-4</v>
      </c>
      <c r="J259" s="2">
        <v>3.39163824811118</v>
      </c>
      <c r="K259" s="2">
        <f t="shared" si="3"/>
        <v>1.7619823003587105</v>
      </c>
      <c r="L259" s="1" t="s">
        <v>3492</v>
      </c>
    </row>
    <row r="260" spans="1:12" x14ac:dyDescent="0.25">
      <c r="A260" s="2" t="s">
        <v>770</v>
      </c>
      <c r="B260" s="3">
        <v>393</v>
      </c>
      <c r="C260" s="3">
        <v>451</v>
      </c>
      <c r="D260" s="3">
        <v>438</v>
      </c>
      <c r="E260" s="3">
        <v>1387</v>
      </c>
      <c r="F260" s="3">
        <v>1871</v>
      </c>
      <c r="G260" s="3">
        <v>1906</v>
      </c>
      <c r="H260" s="2" t="s">
        <v>772</v>
      </c>
      <c r="I260" s="2" t="s">
        <v>771</v>
      </c>
      <c r="J260" s="2">
        <v>3.3854724315037998</v>
      </c>
      <c r="K260" s="2">
        <f t="shared" ref="K260:K323" si="4">LOG(J260,2)</f>
        <v>1.7593571711798104</v>
      </c>
      <c r="L260" s="1" t="s">
        <v>4404</v>
      </c>
    </row>
    <row r="261" spans="1:12" x14ac:dyDescent="0.25">
      <c r="A261" s="2" t="s">
        <v>966</v>
      </c>
      <c r="B261" s="3">
        <v>111</v>
      </c>
      <c r="C261" s="3">
        <v>101</v>
      </c>
      <c r="D261" s="3">
        <v>52</v>
      </c>
      <c r="E261" s="3">
        <v>313</v>
      </c>
      <c r="F261" s="3">
        <v>392</v>
      </c>
      <c r="G261" s="3">
        <v>342</v>
      </c>
      <c r="H261" s="2" t="s">
        <v>968</v>
      </c>
      <c r="I261" s="2" t="s">
        <v>967</v>
      </c>
      <c r="J261" s="2">
        <v>3.3848019383119801</v>
      </c>
      <c r="K261" s="2">
        <f t="shared" si="4"/>
        <v>1.7590714169686479</v>
      </c>
      <c r="L261" s="1" t="s">
        <v>4518</v>
      </c>
    </row>
    <row r="262" spans="1:12" x14ac:dyDescent="0.25">
      <c r="A262" s="2" t="s">
        <v>793</v>
      </c>
      <c r="B262" s="3">
        <v>194</v>
      </c>
      <c r="C262" s="3">
        <v>170</v>
      </c>
      <c r="D262" s="3">
        <v>99</v>
      </c>
      <c r="E262" s="3">
        <v>506</v>
      </c>
      <c r="F262" s="3">
        <v>697</v>
      </c>
      <c r="G262" s="3">
        <v>640</v>
      </c>
      <c r="H262" s="2" t="s">
        <v>795</v>
      </c>
      <c r="I262" s="2" t="s">
        <v>794</v>
      </c>
      <c r="J262" s="2">
        <v>3.3792964804630201</v>
      </c>
      <c r="K262" s="2">
        <f t="shared" si="4"/>
        <v>1.7567229300015132</v>
      </c>
      <c r="L262" s="1" t="s">
        <v>4352</v>
      </c>
    </row>
    <row r="263" spans="1:12" x14ac:dyDescent="0.25">
      <c r="A263" s="2" t="s">
        <v>607</v>
      </c>
      <c r="B263" s="3">
        <v>1093</v>
      </c>
      <c r="C263" s="3">
        <v>810</v>
      </c>
      <c r="D263" s="3">
        <v>222</v>
      </c>
      <c r="E263" s="3">
        <v>2511</v>
      </c>
      <c r="F263" s="3">
        <v>3183</v>
      </c>
      <c r="G263" s="3">
        <v>2614</v>
      </c>
      <c r="H263" s="2">
        <v>9.5636159070879601E-5</v>
      </c>
      <c r="I263" s="2">
        <v>4.5366300918346099E-4</v>
      </c>
      <c r="J263" s="2">
        <v>3.3704063842256402</v>
      </c>
      <c r="K263" s="2">
        <f t="shared" si="4"/>
        <v>1.7529225537691389</v>
      </c>
      <c r="L263" s="1" t="s">
        <v>4175</v>
      </c>
    </row>
    <row r="264" spans="1:12" x14ac:dyDescent="0.25">
      <c r="A264" s="2" t="s">
        <v>834</v>
      </c>
      <c r="B264" s="3">
        <v>722</v>
      </c>
      <c r="C264" s="3">
        <v>466</v>
      </c>
      <c r="D264" s="3">
        <v>320</v>
      </c>
      <c r="E264" s="3">
        <v>1723</v>
      </c>
      <c r="F264" s="3">
        <v>2268</v>
      </c>
      <c r="G264" s="3">
        <v>1956</v>
      </c>
      <c r="H264" s="2" t="s">
        <v>836</v>
      </c>
      <c r="I264" s="2" t="s">
        <v>835</v>
      </c>
      <c r="J264" s="2">
        <v>3.3486773522429898</v>
      </c>
      <c r="K264" s="2">
        <f t="shared" si="4"/>
        <v>1.7435913779129266</v>
      </c>
      <c r="L264" s="1" t="s">
        <v>4289</v>
      </c>
    </row>
    <row r="265" spans="1:12" x14ac:dyDescent="0.25">
      <c r="A265" s="2" t="s">
        <v>853</v>
      </c>
      <c r="B265" s="3">
        <v>19</v>
      </c>
      <c r="C265" s="3">
        <v>10</v>
      </c>
      <c r="D265" s="3">
        <v>8</v>
      </c>
      <c r="E265" s="3">
        <v>39</v>
      </c>
      <c r="F265" s="3">
        <v>65</v>
      </c>
      <c r="G265" s="3">
        <v>43</v>
      </c>
      <c r="H265" s="2">
        <v>3.0037328680787498E-3</v>
      </c>
      <c r="I265" s="2">
        <v>9.7736637676781105E-3</v>
      </c>
      <c r="J265" s="2">
        <v>3.3357843516305201</v>
      </c>
      <c r="K265" s="2">
        <f t="shared" si="4"/>
        <v>1.7380260259260645</v>
      </c>
      <c r="L265" s="1" t="s">
        <v>3522</v>
      </c>
    </row>
    <row r="266" spans="1:12" x14ac:dyDescent="0.25">
      <c r="A266" s="2" t="s">
        <v>181</v>
      </c>
      <c r="B266" s="3">
        <v>408</v>
      </c>
      <c r="C266" s="3">
        <v>513</v>
      </c>
      <c r="D266" s="3">
        <v>488</v>
      </c>
      <c r="E266" s="3">
        <v>1569</v>
      </c>
      <c r="F266" s="3">
        <v>1981</v>
      </c>
      <c r="G266" s="3">
        <v>2023</v>
      </c>
      <c r="H266" s="2" t="s">
        <v>183</v>
      </c>
      <c r="I266" s="2" t="s">
        <v>182</v>
      </c>
      <c r="J266" s="2">
        <v>3.33242094045255</v>
      </c>
      <c r="K266" s="2">
        <f t="shared" si="4"/>
        <v>1.7365706487065917</v>
      </c>
      <c r="L266" s="1" t="s">
        <v>4250</v>
      </c>
    </row>
    <row r="267" spans="1:12" x14ac:dyDescent="0.25">
      <c r="A267" s="2" t="s">
        <v>1161</v>
      </c>
      <c r="B267" s="3">
        <v>683</v>
      </c>
      <c r="C267" s="3">
        <v>900</v>
      </c>
      <c r="D267" s="3">
        <v>881</v>
      </c>
      <c r="E267" s="3">
        <v>2779</v>
      </c>
      <c r="F267" s="3">
        <v>3482</v>
      </c>
      <c r="G267" s="3">
        <v>3488</v>
      </c>
      <c r="H267" s="2" t="s">
        <v>1162</v>
      </c>
      <c r="I267" s="2" t="s">
        <v>282</v>
      </c>
      <c r="J267" s="2">
        <v>3.3310450204484301</v>
      </c>
      <c r="K267" s="2">
        <f t="shared" si="4"/>
        <v>1.7359748527630201</v>
      </c>
      <c r="L267" s="1" t="s">
        <v>4269</v>
      </c>
    </row>
    <row r="268" spans="1:12" x14ac:dyDescent="0.25">
      <c r="A268" s="2" t="s">
        <v>369</v>
      </c>
      <c r="B268" s="3">
        <v>154</v>
      </c>
      <c r="C268" s="3">
        <v>278</v>
      </c>
      <c r="D268" s="3">
        <v>232</v>
      </c>
      <c r="E268" s="3">
        <v>713</v>
      </c>
      <c r="F268" s="3">
        <v>986</v>
      </c>
      <c r="G268" s="3">
        <v>927</v>
      </c>
      <c r="H268" s="2" t="s">
        <v>371</v>
      </c>
      <c r="I268" s="2" t="s">
        <v>370</v>
      </c>
      <c r="J268" s="2">
        <v>3.32838773892458</v>
      </c>
      <c r="K268" s="2">
        <f t="shared" si="4"/>
        <v>1.7348235093322228</v>
      </c>
      <c r="L268" s="1" t="s">
        <v>4346</v>
      </c>
    </row>
    <row r="269" spans="1:12" x14ac:dyDescent="0.25">
      <c r="A269" s="2" t="s">
        <v>756</v>
      </c>
      <c r="B269" s="3">
        <v>41</v>
      </c>
      <c r="C269" s="3">
        <v>30</v>
      </c>
      <c r="D269" s="3">
        <v>33</v>
      </c>
      <c r="E269" s="3">
        <v>134</v>
      </c>
      <c r="F269" s="3">
        <v>119</v>
      </c>
      <c r="G269" s="3">
        <v>151</v>
      </c>
      <c r="H269" s="2">
        <v>1.42034499064922E-6</v>
      </c>
      <c r="I269" s="2">
        <v>9.4567147066885397E-6</v>
      </c>
      <c r="J269" s="2">
        <v>3.30920164591855</v>
      </c>
      <c r="K269" s="2">
        <f t="shared" si="4"/>
        <v>1.726483204827584</v>
      </c>
      <c r="L269" s="1" t="s">
        <v>3559</v>
      </c>
    </row>
    <row r="270" spans="1:12" x14ac:dyDescent="0.25">
      <c r="A270" s="2" t="s">
        <v>226</v>
      </c>
      <c r="B270" s="3">
        <v>262</v>
      </c>
      <c r="C270" s="3">
        <v>226</v>
      </c>
      <c r="D270" s="3">
        <v>198</v>
      </c>
      <c r="E270" s="3">
        <v>712</v>
      </c>
      <c r="F270" s="3">
        <v>1001</v>
      </c>
      <c r="G270" s="3">
        <v>978</v>
      </c>
      <c r="H270" s="2" t="s">
        <v>228</v>
      </c>
      <c r="I270" s="2" t="s">
        <v>227</v>
      </c>
      <c r="J270" s="2">
        <v>3.3028810509553499</v>
      </c>
      <c r="K270" s="2">
        <f t="shared" si="4"/>
        <v>1.7237250137388167</v>
      </c>
      <c r="L270" s="1" t="s">
        <v>3492</v>
      </c>
    </row>
    <row r="271" spans="1:12" x14ac:dyDescent="0.25">
      <c r="A271" s="2" t="s">
        <v>994</v>
      </c>
      <c r="B271" s="3">
        <v>93</v>
      </c>
      <c r="C271" s="3">
        <v>62</v>
      </c>
      <c r="D271" s="3">
        <v>38</v>
      </c>
      <c r="E271" s="3">
        <v>244</v>
      </c>
      <c r="F271" s="3">
        <v>205</v>
      </c>
      <c r="G271" s="3">
        <v>288</v>
      </c>
      <c r="H271" s="2">
        <v>1.91144863690425E-5</v>
      </c>
      <c r="I271" s="2">
        <v>1.04371470289981E-4</v>
      </c>
      <c r="J271" s="2">
        <v>3.29257221301514</v>
      </c>
      <c r="K271" s="2">
        <f t="shared" si="4"/>
        <v>1.7192150821572232</v>
      </c>
      <c r="L271" s="1" t="s">
        <v>3581</v>
      </c>
    </row>
    <row r="272" spans="1:12" x14ac:dyDescent="0.25">
      <c r="A272" s="2" t="s">
        <v>1111</v>
      </c>
      <c r="B272" s="3">
        <v>35</v>
      </c>
      <c r="C272" s="3">
        <v>20</v>
      </c>
      <c r="D272" s="3">
        <v>28</v>
      </c>
      <c r="E272" s="3">
        <v>92</v>
      </c>
      <c r="F272" s="3">
        <v>94</v>
      </c>
      <c r="G272" s="3">
        <v>137</v>
      </c>
      <c r="H272" s="2">
        <v>8.5992400249391003E-5</v>
      </c>
      <c r="I272" s="2">
        <v>4.1372835133344599E-4</v>
      </c>
      <c r="J272" s="2">
        <v>3.2853899678377898</v>
      </c>
      <c r="K272" s="2">
        <f t="shared" si="4"/>
        <v>1.7160646251212606</v>
      </c>
      <c r="L272" s="1" t="s">
        <v>3492</v>
      </c>
    </row>
    <row r="273" spans="1:12" x14ac:dyDescent="0.25">
      <c r="A273" s="2" t="s">
        <v>873</v>
      </c>
      <c r="B273" s="3">
        <v>626</v>
      </c>
      <c r="C273" s="3">
        <v>532</v>
      </c>
      <c r="D273" s="3">
        <v>610</v>
      </c>
      <c r="E273" s="3">
        <v>1899</v>
      </c>
      <c r="F273" s="3">
        <v>2651</v>
      </c>
      <c r="G273" s="3">
        <v>2378</v>
      </c>
      <c r="H273" s="2" t="s">
        <v>875</v>
      </c>
      <c r="I273" s="2" t="s">
        <v>874</v>
      </c>
      <c r="J273" s="2">
        <v>3.28180015372262</v>
      </c>
      <c r="K273" s="2">
        <f t="shared" si="4"/>
        <v>1.7144873881472615</v>
      </c>
      <c r="L273" s="1" t="s">
        <v>4012</v>
      </c>
    </row>
    <row r="274" spans="1:12" x14ac:dyDescent="0.25">
      <c r="A274" s="2" t="s">
        <v>349</v>
      </c>
      <c r="B274" s="3">
        <v>206</v>
      </c>
      <c r="C274" s="3">
        <v>238</v>
      </c>
      <c r="D274" s="3">
        <v>237</v>
      </c>
      <c r="E274" s="3">
        <v>760</v>
      </c>
      <c r="F274" s="3">
        <v>941</v>
      </c>
      <c r="G274" s="3">
        <v>940</v>
      </c>
      <c r="H274" s="2" t="s">
        <v>351</v>
      </c>
      <c r="I274" s="2" t="s">
        <v>350</v>
      </c>
      <c r="J274" s="2">
        <v>3.2689887816841301</v>
      </c>
      <c r="K274" s="2">
        <f t="shared" si="4"/>
        <v>1.7088444261610238</v>
      </c>
      <c r="L274" s="1" t="s">
        <v>4426</v>
      </c>
    </row>
    <row r="275" spans="1:12" x14ac:dyDescent="0.25">
      <c r="A275" s="2" t="s">
        <v>1054</v>
      </c>
      <c r="B275" s="3">
        <v>3004</v>
      </c>
      <c r="C275" s="3">
        <v>2723</v>
      </c>
      <c r="D275" s="3">
        <v>3702</v>
      </c>
      <c r="E275" s="3">
        <v>10962</v>
      </c>
      <c r="F275" s="3">
        <v>13578</v>
      </c>
      <c r="G275" s="3">
        <v>12173</v>
      </c>
      <c r="H275" s="2" t="s">
        <v>1056</v>
      </c>
      <c r="I275" s="2" t="s">
        <v>1055</v>
      </c>
      <c r="J275" s="2">
        <v>3.2583487548213399</v>
      </c>
      <c r="K275" s="2">
        <f t="shared" si="4"/>
        <v>1.704141029868129</v>
      </c>
      <c r="L275" s="1" t="s">
        <v>4330</v>
      </c>
    </row>
    <row r="276" spans="1:12" x14ac:dyDescent="0.25">
      <c r="A276" s="2" t="s">
        <v>222</v>
      </c>
      <c r="B276" s="3">
        <v>539</v>
      </c>
      <c r="C276" s="3">
        <v>620</v>
      </c>
      <c r="D276" s="3">
        <v>406</v>
      </c>
      <c r="E276" s="3">
        <v>1622</v>
      </c>
      <c r="F276" s="3">
        <v>2301</v>
      </c>
      <c r="G276" s="3">
        <v>2101</v>
      </c>
      <c r="H276" s="2" t="s">
        <v>224</v>
      </c>
      <c r="I276" s="2" t="s">
        <v>223</v>
      </c>
      <c r="J276" s="2">
        <v>3.2570036341539201</v>
      </c>
      <c r="K276" s="2">
        <f t="shared" si="4"/>
        <v>1.7035453294890861</v>
      </c>
      <c r="L276" s="1" t="s">
        <v>4286</v>
      </c>
    </row>
    <row r="277" spans="1:12" x14ac:dyDescent="0.25">
      <c r="A277" s="2" t="s">
        <v>1133</v>
      </c>
      <c r="B277" s="3">
        <v>20</v>
      </c>
      <c r="C277" s="3">
        <v>38</v>
      </c>
      <c r="D277" s="3">
        <v>16</v>
      </c>
      <c r="E277" s="3">
        <v>94</v>
      </c>
      <c r="F277" s="3">
        <v>98</v>
      </c>
      <c r="G277" s="3">
        <v>86</v>
      </c>
      <c r="H277" s="2">
        <v>2.0414934767408601E-4</v>
      </c>
      <c r="I277" s="2">
        <v>8.9385650363297002E-4</v>
      </c>
      <c r="J277" s="2">
        <v>3.2365690628853998</v>
      </c>
      <c r="K277" s="2">
        <f t="shared" si="4"/>
        <v>1.6944652888632514</v>
      </c>
      <c r="L277" s="1" t="s">
        <v>4401</v>
      </c>
    </row>
    <row r="278" spans="1:12" x14ac:dyDescent="0.25">
      <c r="A278" s="2" t="s">
        <v>549</v>
      </c>
      <c r="B278" s="3">
        <v>471</v>
      </c>
      <c r="C278" s="3">
        <v>430</v>
      </c>
      <c r="D278" s="3">
        <v>414</v>
      </c>
      <c r="E278" s="3">
        <v>1343</v>
      </c>
      <c r="F278" s="3">
        <v>1786</v>
      </c>
      <c r="G278" s="3">
        <v>1924</v>
      </c>
      <c r="H278" s="2" t="s">
        <v>551</v>
      </c>
      <c r="I278" s="2" t="s">
        <v>550</v>
      </c>
      <c r="J278" s="2">
        <v>3.2338689859943499</v>
      </c>
      <c r="K278" s="2">
        <f t="shared" si="4"/>
        <v>1.6932612319702196</v>
      </c>
      <c r="L278" s="1" t="s">
        <v>4066</v>
      </c>
    </row>
    <row r="279" spans="1:12" x14ac:dyDescent="0.25">
      <c r="A279" s="2" t="s">
        <v>39</v>
      </c>
      <c r="B279" s="3">
        <v>165</v>
      </c>
      <c r="C279" s="3">
        <v>142</v>
      </c>
      <c r="D279" s="3">
        <v>154</v>
      </c>
      <c r="E279" s="3">
        <v>477</v>
      </c>
      <c r="F279" s="3">
        <v>604</v>
      </c>
      <c r="G279" s="3">
        <v>690</v>
      </c>
      <c r="H279" s="2" t="s">
        <v>41</v>
      </c>
      <c r="I279" s="2" t="s">
        <v>40</v>
      </c>
      <c r="J279" s="2">
        <v>3.23171363174102</v>
      </c>
      <c r="K279" s="2">
        <f t="shared" si="4"/>
        <v>1.6922993638164381</v>
      </c>
      <c r="L279" s="1" t="s">
        <v>4492</v>
      </c>
    </row>
    <row r="280" spans="1:12" x14ac:dyDescent="0.25">
      <c r="A280" s="2" t="s">
        <v>1244</v>
      </c>
      <c r="B280" s="3">
        <v>3336</v>
      </c>
      <c r="C280" s="3">
        <v>3823</v>
      </c>
      <c r="D280" s="3">
        <v>4367</v>
      </c>
      <c r="E280" s="3">
        <v>12755</v>
      </c>
      <c r="F280" s="3">
        <v>15787</v>
      </c>
      <c r="G280" s="3">
        <v>15819</v>
      </c>
      <c r="H280" s="2" t="s">
        <v>1246</v>
      </c>
      <c r="I280" s="2" t="s">
        <v>1245</v>
      </c>
      <c r="J280" s="2">
        <v>3.2298368306166201</v>
      </c>
      <c r="K280" s="2">
        <f t="shared" si="4"/>
        <v>1.6914612826881317</v>
      </c>
      <c r="L280" s="1" t="s">
        <v>4302</v>
      </c>
    </row>
    <row r="281" spans="1:12" x14ac:dyDescent="0.25">
      <c r="A281" s="2" t="s">
        <v>571</v>
      </c>
      <c r="B281" s="3">
        <v>191</v>
      </c>
      <c r="C281" s="3">
        <v>207</v>
      </c>
      <c r="D281" s="3">
        <v>215</v>
      </c>
      <c r="E281" s="3">
        <v>622</v>
      </c>
      <c r="F281" s="3">
        <v>895</v>
      </c>
      <c r="G281" s="3">
        <v>842</v>
      </c>
      <c r="H281" s="2" t="s">
        <v>573</v>
      </c>
      <c r="I281" s="2" t="s">
        <v>572</v>
      </c>
      <c r="J281" s="2">
        <v>3.2249970190124602</v>
      </c>
      <c r="K281" s="2">
        <f t="shared" si="4"/>
        <v>1.6892978269985499</v>
      </c>
      <c r="L281" s="1" t="s">
        <v>3894</v>
      </c>
    </row>
    <row r="282" spans="1:12" x14ac:dyDescent="0.25">
      <c r="A282" s="2" t="s">
        <v>562</v>
      </c>
      <c r="B282" s="3">
        <v>1455</v>
      </c>
      <c r="C282" s="3">
        <v>1048</v>
      </c>
      <c r="D282" s="3">
        <v>1066</v>
      </c>
      <c r="E282" s="3">
        <v>3924</v>
      </c>
      <c r="F282" s="3">
        <v>4774</v>
      </c>
      <c r="G282" s="3">
        <v>4926</v>
      </c>
      <c r="H282" s="2" t="s">
        <v>564</v>
      </c>
      <c r="I282" s="2" t="s">
        <v>563</v>
      </c>
      <c r="J282" s="2">
        <v>3.2224530177628501</v>
      </c>
      <c r="K282" s="2">
        <f t="shared" si="4"/>
        <v>1.6881593247515019</v>
      </c>
      <c r="L282" s="1" t="s">
        <v>4128</v>
      </c>
    </row>
    <row r="283" spans="1:12" x14ac:dyDescent="0.25">
      <c r="A283" s="2" t="s">
        <v>1079</v>
      </c>
      <c r="B283" s="3">
        <v>32</v>
      </c>
      <c r="C283" s="3">
        <v>14</v>
      </c>
      <c r="D283" s="3">
        <v>11</v>
      </c>
      <c r="E283" s="3">
        <v>70</v>
      </c>
      <c r="F283" s="3">
        <v>73</v>
      </c>
      <c r="G283" s="3">
        <v>72</v>
      </c>
      <c r="H283" s="2">
        <v>2.48053737747214E-3</v>
      </c>
      <c r="I283" s="2">
        <v>8.2399898250734606E-3</v>
      </c>
      <c r="J283" s="2">
        <v>3.2217813344582402</v>
      </c>
      <c r="K283" s="2">
        <f t="shared" si="4"/>
        <v>1.6878585802027615</v>
      </c>
      <c r="L283" s="1" t="s">
        <v>4123</v>
      </c>
    </row>
    <row r="284" spans="1:12" x14ac:dyDescent="0.25">
      <c r="A284" s="2" t="s">
        <v>1410</v>
      </c>
      <c r="B284" s="3">
        <v>599</v>
      </c>
      <c r="C284" s="3">
        <v>604</v>
      </c>
      <c r="D284" s="3">
        <v>544</v>
      </c>
      <c r="E284" s="3">
        <v>1829</v>
      </c>
      <c r="F284" s="3">
        <v>2606</v>
      </c>
      <c r="G284" s="3">
        <v>2251</v>
      </c>
      <c r="H284" s="2" t="s">
        <v>1412</v>
      </c>
      <c r="I284" s="2" t="s">
        <v>1411</v>
      </c>
      <c r="J284" s="2">
        <v>3.2185710693007499</v>
      </c>
      <c r="K284" s="2">
        <f t="shared" si="4"/>
        <v>1.6864203253633128</v>
      </c>
      <c r="L284" s="1" t="s">
        <v>4510</v>
      </c>
    </row>
    <row r="285" spans="1:12" x14ac:dyDescent="0.25">
      <c r="A285" s="2" t="s">
        <v>400</v>
      </c>
      <c r="B285" s="3">
        <v>602</v>
      </c>
      <c r="C285" s="3">
        <v>530</v>
      </c>
      <c r="D285" s="3">
        <v>452</v>
      </c>
      <c r="E285" s="3">
        <v>1804</v>
      </c>
      <c r="F285" s="3">
        <v>1900</v>
      </c>
      <c r="G285" s="3">
        <v>2277</v>
      </c>
      <c r="H285" s="2" t="s">
        <v>402</v>
      </c>
      <c r="I285" s="2" t="s">
        <v>401</v>
      </c>
      <c r="J285" s="2">
        <v>3.2117496095071698</v>
      </c>
      <c r="K285" s="2">
        <f t="shared" si="4"/>
        <v>1.6833594236139169</v>
      </c>
      <c r="L285" s="1" t="s">
        <v>3738</v>
      </c>
    </row>
    <row r="286" spans="1:12" x14ac:dyDescent="0.25">
      <c r="A286" s="2" t="s">
        <v>395</v>
      </c>
      <c r="B286" s="3">
        <v>86</v>
      </c>
      <c r="C286" s="3">
        <v>95</v>
      </c>
      <c r="D286" s="3">
        <v>87</v>
      </c>
      <c r="E286" s="3">
        <v>275</v>
      </c>
      <c r="F286" s="3">
        <v>357</v>
      </c>
      <c r="G286" s="3">
        <v>388</v>
      </c>
      <c r="H286" s="2" t="s">
        <v>397</v>
      </c>
      <c r="I286" s="2" t="s">
        <v>396</v>
      </c>
      <c r="J286" s="2">
        <v>3.2081283392479598</v>
      </c>
      <c r="K286" s="2">
        <f t="shared" si="4"/>
        <v>1.6817318570961497</v>
      </c>
      <c r="L286" s="1" t="s">
        <v>4720</v>
      </c>
    </row>
    <row r="287" spans="1:12" x14ac:dyDescent="0.25">
      <c r="A287" s="2" t="s">
        <v>1348</v>
      </c>
      <c r="B287" s="3">
        <v>24</v>
      </c>
      <c r="C287" s="3">
        <v>17</v>
      </c>
      <c r="D287" s="3">
        <v>18</v>
      </c>
      <c r="E287" s="3">
        <v>74</v>
      </c>
      <c r="F287" s="3">
        <v>68</v>
      </c>
      <c r="G287" s="3">
        <v>80</v>
      </c>
      <c r="H287" s="2">
        <v>1.04389947501911E-4</v>
      </c>
      <c r="I287" s="2">
        <v>4.8917509657660403E-4</v>
      </c>
      <c r="J287" s="2">
        <v>3.2051355645632</v>
      </c>
      <c r="K287" s="2">
        <f t="shared" si="4"/>
        <v>1.6803853784311913</v>
      </c>
      <c r="L287" s="1" t="s">
        <v>4086</v>
      </c>
    </row>
    <row r="288" spans="1:12" x14ac:dyDescent="0.25">
      <c r="A288" s="2" t="s">
        <v>171</v>
      </c>
      <c r="B288" s="3">
        <v>146</v>
      </c>
      <c r="C288" s="3">
        <v>145</v>
      </c>
      <c r="D288" s="3">
        <v>154</v>
      </c>
      <c r="E288" s="3">
        <v>518</v>
      </c>
      <c r="F288" s="3">
        <v>568</v>
      </c>
      <c r="G288" s="3">
        <v>596</v>
      </c>
      <c r="H288" s="2" t="s">
        <v>173</v>
      </c>
      <c r="I288" s="2" t="s">
        <v>172</v>
      </c>
      <c r="J288" s="2">
        <v>3.19730985368022</v>
      </c>
      <c r="K288" s="2">
        <f t="shared" si="4"/>
        <v>1.6768585635449029</v>
      </c>
      <c r="L288" s="1" t="s">
        <v>4680</v>
      </c>
    </row>
    <row r="289" spans="1:12" x14ac:dyDescent="0.25">
      <c r="A289" s="2" t="s">
        <v>293</v>
      </c>
      <c r="B289" s="3">
        <v>33</v>
      </c>
      <c r="C289" s="3">
        <v>30</v>
      </c>
      <c r="D289" s="3">
        <v>16</v>
      </c>
      <c r="E289" s="3">
        <v>59</v>
      </c>
      <c r="F289" s="3">
        <v>158</v>
      </c>
      <c r="G289" s="3">
        <v>87</v>
      </c>
      <c r="H289" s="2">
        <v>1.0868345918976399E-3</v>
      </c>
      <c r="I289" s="2">
        <v>3.9757395396228601E-3</v>
      </c>
      <c r="J289" s="2">
        <v>3.1959522106131</v>
      </c>
      <c r="K289" s="2">
        <f t="shared" si="4"/>
        <v>1.6762458356667158</v>
      </c>
      <c r="L289" s="1" t="s">
        <v>3587</v>
      </c>
    </row>
    <row r="290" spans="1:12" x14ac:dyDescent="0.25">
      <c r="A290" s="2" t="s">
        <v>643</v>
      </c>
      <c r="B290" s="3">
        <v>1174</v>
      </c>
      <c r="C290" s="3">
        <v>1171</v>
      </c>
      <c r="D290" s="3">
        <v>1049</v>
      </c>
      <c r="E290" s="3">
        <v>3701</v>
      </c>
      <c r="F290" s="3">
        <v>4541</v>
      </c>
      <c r="G290" s="3">
        <v>4572</v>
      </c>
      <c r="H290" s="2" t="s">
        <v>645</v>
      </c>
      <c r="I290" s="2" t="s">
        <v>644</v>
      </c>
      <c r="J290" s="2">
        <v>3.1912063448975001</v>
      </c>
      <c r="K290" s="2">
        <f t="shared" si="4"/>
        <v>1.6741018969706101</v>
      </c>
      <c r="L290" s="1" t="s">
        <v>3900</v>
      </c>
    </row>
    <row r="291" spans="1:12" x14ac:dyDescent="0.25">
      <c r="A291" s="2" t="s">
        <v>1127</v>
      </c>
      <c r="B291" s="3">
        <v>283</v>
      </c>
      <c r="C291" s="3">
        <v>259</v>
      </c>
      <c r="D291" s="3">
        <v>273</v>
      </c>
      <c r="E291" s="3">
        <v>886</v>
      </c>
      <c r="F291" s="3">
        <v>1131</v>
      </c>
      <c r="G291" s="3">
        <v>1071</v>
      </c>
      <c r="H291" s="2" t="s">
        <v>1129</v>
      </c>
      <c r="I291" s="2" t="s">
        <v>1128</v>
      </c>
      <c r="J291" s="2">
        <v>3.1902196121266599</v>
      </c>
      <c r="K291" s="2">
        <f t="shared" si="4"/>
        <v>1.6736557413633508</v>
      </c>
      <c r="L291" s="1" t="s">
        <v>4225</v>
      </c>
    </row>
    <row r="292" spans="1:12" x14ac:dyDescent="0.25">
      <c r="A292" s="2" t="s">
        <v>942</v>
      </c>
      <c r="B292" s="3">
        <v>405</v>
      </c>
      <c r="C292" s="3">
        <v>547</v>
      </c>
      <c r="D292" s="3">
        <v>510</v>
      </c>
      <c r="E292" s="3">
        <v>1548</v>
      </c>
      <c r="F292" s="3">
        <v>1962</v>
      </c>
      <c r="G292" s="3">
        <v>1991</v>
      </c>
      <c r="H292" s="2" t="s">
        <v>944</v>
      </c>
      <c r="I292" s="2" t="s">
        <v>943</v>
      </c>
      <c r="J292" s="2">
        <v>3.17020445421563</v>
      </c>
      <c r="K292" s="2">
        <f t="shared" si="4"/>
        <v>1.6645758862862174</v>
      </c>
      <c r="L292" s="1" t="s">
        <v>4698</v>
      </c>
    </row>
    <row r="293" spans="1:12" x14ac:dyDescent="0.25">
      <c r="A293" s="2" t="s">
        <v>753</v>
      </c>
      <c r="B293" s="3">
        <v>1611</v>
      </c>
      <c r="C293" s="3">
        <v>2495</v>
      </c>
      <c r="D293" s="3">
        <v>2055</v>
      </c>
      <c r="E293" s="3">
        <v>6259</v>
      </c>
      <c r="F293" s="3">
        <v>8680</v>
      </c>
      <c r="G293" s="3">
        <v>8215</v>
      </c>
      <c r="H293" s="2" t="s">
        <v>755</v>
      </c>
      <c r="I293" s="2" t="s">
        <v>754</v>
      </c>
      <c r="J293" s="2">
        <v>3.1643540871756901</v>
      </c>
      <c r="K293" s="2">
        <f t="shared" si="4"/>
        <v>1.6619110445737213</v>
      </c>
      <c r="L293" s="1" t="s">
        <v>4164</v>
      </c>
    </row>
    <row r="294" spans="1:12" x14ac:dyDescent="0.25">
      <c r="A294" s="2" t="s">
        <v>894</v>
      </c>
      <c r="B294" s="3">
        <v>165</v>
      </c>
      <c r="C294" s="3">
        <v>138</v>
      </c>
      <c r="D294" s="3">
        <v>178</v>
      </c>
      <c r="E294" s="3">
        <v>489</v>
      </c>
      <c r="F294" s="3">
        <v>644</v>
      </c>
      <c r="G294" s="3">
        <v>685</v>
      </c>
      <c r="H294" s="2" t="s">
        <v>896</v>
      </c>
      <c r="I294" s="2" t="s">
        <v>895</v>
      </c>
      <c r="J294" s="2">
        <v>3.1643398818445898</v>
      </c>
      <c r="K294" s="2">
        <f t="shared" si="4"/>
        <v>1.6619045680523938</v>
      </c>
      <c r="L294" s="1" t="s">
        <v>4408</v>
      </c>
    </row>
    <row r="295" spans="1:12" x14ac:dyDescent="0.25">
      <c r="A295" s="2" t="s">
        <v>1070</v>
      </c>
      <c r="B295" s="3">
        <v>148</v>
      </c>
      <c r="C295" s="3">
        <v>147</v>
      </c>
      <c r="D295" s="3">
        <v>130</v>
      </c>
      <c r="E295" s="3">
        <v>477</v>
      </c>
      <c r="F295" s="3">
        <v>566</v>
      </c>
      <c r="G295" s="3">
        <v>541</v>
      </c>
      <c r="H295" s="2" t="s">
        <v>1072</v>
      </c>
      <c r="I295" s="2" t="s">
        <v>1071</v>
      </c>
      <c r="J295" s="2">
        <v>3.1552988142921001</v>
      </c>
      <c r="K295" s="2">
        <f t="shared" si="4"/>
        <v>1.6577766383246921</v>
      </c>
      <c r="L295" s="1" t="s">
        <v>3492</v>
      </c>
    </row>
    <row r="296" spans="1:12" x14ac:dyDescent="0.25">
      <c r="A296" s="2" t="s">
        <v>901</v>
      </c>
      <c r="B296" s="3">
        <v>424</v>
      </c>
      <c r="C296" s="3">
        <v>465</v>
      </c>
      <c r="D296" s="3">
        <v>334</v>
      </c>
      <c r="E296" s="3">
        <v>1249</v>
      </c>
      <c r="F296" s="3">
        <v>1563</v>
      </c>
      <c r="G296" s="3">
        <v>1707</v>
      </c>
      <c r="H296" s="2" t="s">
        <v>903</v>
      </c>
      <c r="I296" s="2" t="s">
        <v>902</v>
      </c>
      <c r="J296" s="2">
        <v>3.1331111035791199</v>
      </c>
      <c r="K296" s="2">
        <f t="shared" si="4"/>
        <v>1.6475959301751597</v>
      </c>
      <c r="L296" s="1" t="s">
        <v>4560</v>
      </c>
    </row>
    <row r="297" spans="1:12" x14ac:dyDescent="0.25">
      <c r="A297" s="2" t="s">
        <v>1390</v>
      </c>
      <c r="B297" s="3">
        <v>38</v>
      </c>
      <c r="C297" s="3">
        <v>22</v>
      </c>
      <c r="D297" s="3">
        <v>23</v>
      </c>
      <c r="E297" s="3">
        <v>90</v>
      </c>
      <c r="F297" s="3">
        <v>103</v>
      </c>
      <c r="G297" s="3">
        <v>113</v>
      </c>
      <c r="H297" s="2">
        <v>4.4399741355238699E-5</v>
      </c>
      <c r="I297" s="2">
        <v>2.26099719644067E-4</v>
      </c>
      <c r="J297" s="2">
        <v>3.1204403071245999</v>
      </c>
      <c r="K297" s="2">
        <f t="shared" si="4"/>
        <v>1.6417496137305678</v>
      </c>
      <c r="L297" s="1" t="s">
        <v>3857</v>
      </c>
    </row>
    <row r="298" spans="1:12" x14ac:dyDescent="0.25">
      <c r="A298" s="2" t="s">
        <v>257</v>
      </c>
      <c r="B298" s="3">
        <v>292</v>
      </c>
      <c r="C298" s="3">
        <v>468</v>
      </c>
      <c r="D298" s="3">
        <v>357</v>
      </c>
      <c r="E298" s="3">
        <v>1239</v>
      </c>
      <c r="F298" s="3">
        <v>1485</v>
      </c>
      <c r="G298" s="3">
        <v>1377</v>
      </c>
      <c r="H298" s="2" t="s">
        <v>259</v>
      </c>
      <c r="I298" s="2" t="s">
        <v>258</v>
      </c>
      <c r="J298" s="2">
        <v>3.1143184153650298</v>
      </c>
      <c r="K298" s="2">
        <f t="shared" si="4"/>
        <v>1.6389164565503496</v>
      </c>
      <c r="L298" s="1" t="s">
        <v>4532</v>
      </c>
    </row>
    <row r="299" spans="1:12" x14ac:dyDescent="0.25">
      <c r="A299" s="2" t="s">
        <v>672</v>
      </c>
      <c r="B299" s="3">
        <v>168</v>
      </c>
      <c r="C299" s="3">
        <v>230</v>
      </c>
      <c r="D299" s="3">
        <v>284</v>
      </c>
      <c r="E299" s="3">
        <v>786</v>
      </c>
      <c r="F299" s="3">
        <v>783</v>
      </c>
      <c r="G299" s="3">
        <v>914</v>
      </c>
      <c r="H299" s="2" t="s">
        <v>674</v>
      </c>
      <c r="I299" s="2" t="s">
        <v>673</v>
      </c>
      <c r="J299" s="2">
        <v>3.07111523938321</v>
      </c>
      <c r="K299" s="2">
        <f t="shared" si="4"/>
        <v>1.6187626484803073</v>
      </c>
      <c r="L299" s="1" t="s">
        <v>3492</v>
      </c>
    </row>
    <row r="300" spans="1:12" x14ac:dyDescent="0.25">
      <c r="A300" s="2" t="s">
        <v>517</v>
      </c>
      <c r="B300" s="3">
        <v>70</v>
      </c>
      <c r="C300" s="3">
        <v>60</v>
      </c>
      <c r="D300" s="3">
        <v>49</v>
      </c>
      <c r="E300" s="3">
        <v>189</v>
      </c>
      <c r="F300" s="3">
        <v>195</v>
      </c>
      <c r="G300" s="3">
        <v>262</v>
      </c>
      <c r="H300" s="2" t="s">
        <v>519</v>
      </c>
      <c r="I300" s="2" t="s">
        <v>518</v>
      </c>
      <c r="J300" s="2">
        <v>3.0709323487956599</v>
      </c>
      <c r="K300" s="2">
        <f t="shared" si="4"/>
        <v>1.6186767307663938</v>
      </c>
      <c r="L300" s="1" t="s">
        <v>3989</v>
      </c>
    </row>
    <row r="301" spans="1:12" x14ac:dyDescent="0.25">
      <c r="A301" s="2" t="s">
        <v>1121</v>
      </c>
      <c r="B301" s="3">
        <v>81</v>
      </c>
      <c r="C301" s="3">
        <v>89</v>
      </c>
      <c r="D301" s="3">
        <v>63</v>
      </c>
      <c r="E301" s="3">
        <v>277</v>
      </c>
      <c r="F301" s="3">
        <v>289</v>
      </c>
      <c r="G301" s="3">
        <v>272</v>
      </c>
      <c r="H301" s="2" t="s">
        <v>1123</v>
      </c>
      <c r="I301" s="2" t="s">
        <v>1122</v>
      </c>
      <c r="J301" s="2">
        <v>3.0700487731513801</v>
      </c>
      <c r="K301" s="2">
        <f t="shared" si="4"/>
        <v>1.6182615755383496</v>
      </c>
      <c r="L301" s="1" t="s">
        <v>3492</v>
      </c>
    </row>
    <row r="302" spans="1:12" x14ac:dyDescent="0.25">
      <c r="A302" s="2" t="s">
        <v>447</v>
      </c>
      <c r="B302" s="3">
        <v>78</v>
      </c>
      <c r="C302" s="3">
        <v>56</v>
      </c>
      <c r="D302" s="3">
        <v>22</v>
      </c>
      <c r="E302" s="3">
        <v>138</v>
      </c>
      <c r="F302" s="3">
        <v>202</v>
      </c>
      <c r="G302" s="3">
        <v>222</v>
      </c>
      <c r="H302" s="2">
        <v>7.6800774522616595E-4</v>
      </c>
      <c r="I302" s="2">
        <v>2.9263369869231099E-3</v>
      </c>
      <c r="J302" s="2">
        <v>3.0679850158114998</v>
      </c>
      <c r="K302" s="2">
        <f t="shared" si="4"/>
        <v>1.6172914366650863</v>
      </c>
      <c r="L302" s="1" t="s">
        <v>3726</v>
      </c>
    </row>
    <row r="303" spans="1:12" x14ac:dyDescent="0.25">
      <c r="A303" s="2" t="s">
        <v>1288</v>
      </c>
      <c r="B303" s="3">
        <v>11105</v>
      </c>
      <c r="C303" s="3">
        <v>10326</v>
      </c>
      <c r="D303" s="3">
        <v>8215</v>
      </c>
      <c r="E303" s="3">
        <v>28433</v>
      </c>
      <c r="F303" s="3">
        <v>37451</v>
      </c>
      <c r="G303" s="3">
        <v>41680</v>
      </c>
      <c r="H303" s="2" t="s">
        <v>1290</v>
      </c>
      <c r="I303" s="2" t="s">
        <v>1289</v>
      </c>
      <c r="J303" s="2">
        <v>3.0665595740957898</v>
      </c>
      <c r="K303" s="2">
        <f t="shared" si="4"/>
        <v>1.6166209785076133</v>
      </c>
      <c r="L303" s="1" t="s">
        <v>3492</v>
      </c>
    </row>
    <row r="304" spans="1:12" x14ac:dyDescent="0.25">
      <c r="A304" s="2" t="s">
        <v>719</v>
      </c>
      <c r="B304" s="3">
        <v>13</v>
      </c>
      <c r="C304" s="3">
        <v>26</v>
      </c>
      <c r="D304" s="3">
        <v>14</v>
      </c>
      <c r="E304" s="3">
        <v>56</v>
      </c>
      <c r="F304" s="3">
        <v>63</v>
      </c>
      <c r="G304" s="3">
        <v>71</v>
      </c>
      <c r="H304" s="2">
        <v>8.5748192388322903E-4</v>
      </c>
      <c r="I304" s="2">
        <v>3.21425551220803E-3</v>
      </c>
      <c r="J304" s="2">
        <v>3.06149535397673</v>
      </c>
      <c r="K304" s="2">
        <f t="shared" si="4"/>
        <v>1.6142364937075593</v>
      </c>
      <c r="L304" s="1" t="s">
        <v>3558</v>
      </c>
    </row>
    <row r="305" spans="1:12" x14ac:dyDescent="0.25">
      <c r="A305" s="2" t="s">
        <v>1358</v>
      </c>
      <c r="B305" s="3">
        <v>274</v>
      </c>
      <c r="C305" s="3">
        <v>224</v>
      </c>
      <c r="D305" s="3">
        <v>62</v>
      </c>
      <c r="E305" s="3">
        <v>569</v>
      </c>
      <c r="F305" s="3">
        <v>863</v>
      </c>
      <c r="G305" s="3">
        <v>568</v>
      </c>
      <c r="H305" s="2">
        <v>6.8082435489298502E-4</v>
      </c>
      <c r="I305" s="2">
        <v>2.6342199876743799E-3</v>
      </c>
      <c r="J305" s="2">
        <v>3.0577447925424002</v>
      </c>
      <c r="K305" s="2">
        <f t="shared" si="4"/>
        <v>1.6124680005842769</v>
      </c>
      <c r="L305" s="1" t="s">
        <v>3696</v>
      </c>
    </row>
    <row r="306" spans="1:12" x14ac:dyDescent="0.25">
      <c r="A306" s="2" t="s">
        <v>904</v>
      </c>
      <c r="B306" s="3">
        <v>227</v>
      </c>
      <c r="C306" s="3">
        <v>290</v>
      </c>
      <c r="D306" s="3">
        <v>276</v>
      </c>
      <c r="E306" s="3">
        <v>875</v>
      </c>
      <c r="F306" s="3">
        <v>907</v>
      </c>
      <c r="G306" s="3">
        <v>1075</v>
      </c>
      <c r="H306" s="2" t="s">
        <v>906</v>
      </c>
      <c r="I306" s="2" t="s">
        <v>905</v>
      </c>
      <c r="J306" s="2">
        <v>3.0552450752278801</v>
      </c>
      <c r="K306" s="2">
        <f t="shared" si="4"/>
        <v>1.6112881098753762</v>
      </c>
      <c r="L306" s="1" t="s">
        <v>3659</v>
      </c>
    </row>
    <row r="307" spans="1:12" x14ac:dyDescent="0.25">
      <c r="A307" s="2" t="s">
        <v>168</v>
      </c>
      <c r="B307" s="3">
        <v>646</v>
      </c>
      <c r="C307" s="3">
        <v>475</v>
      </c>
      <c r="D307" s="3">
        <v>469</v>
      </c>
      <c r="E307" s="3">
        <v>1556</v>
      </c>
      <c r="F307" s="3">
        <v>2118</v>
      </c>
      <c r="G307" s="3">
        <v>2099</v>
      </c>
      <c r="H307" s="2" t="s">
        <v>170</v>
      </c>
      <c r="I307" s="2" t="s">
        <v>169</v>
      </c>
      <c r="J307" s="2">
        <v>3.0545664319953398</v>
      </c>
      <c r="K307" s="2">
        <f t="shared" si="4"/>
        <v>1.6109676170978209</v>
      </c>
      <c r="L307" s="1" t="s">
        <v>3725</v>
      </c>
    </row>
    <row r="308" spans="1:12" x14ac:dyDescent="0.25">
      <c r="A308" s="2" t="s">
        <v>767</v>
      </c>
      <c r="B308" s="3">
        <v>251</v>
      </c>
      <c r="C308" s="3">
        <v>235</v>
      </c>
      <c r="D308" s="3">
        <v>310</v>
      </c>
      <c r="E308" s="3">
        <v>841</v>
      </c>
      <c r="F308" s="3">
        <v>1059</v>
      </c>
      <c r="G308" s="3">
        <v>1000</v>
      </c>
      <c r="H308" s="2" t="s">
        <v>769</v>
      </c>
      <c r="I308" s="2" t="s">
        <v>768</v>
      </c>
      <c r="J308" s="2">
        <v>3.0516130614571</v>
      </c>
      <c r="K308" s="2">
        <f t="shared" si="4"/>
        <v>1.6095720428713354</v>
      </c>
      <c r="L308" s="1" t="s">
        <v>3779</v>
      </c>
    </row>
    <row r="309" spans="1:12" x14ac:dyDescent="0.25">
      <c r="A309" s="2" t="s">
        <v>807</v>
      </c>
      <c r="B309" s="3">
        <v>124</v>
      </c>
      <c r="C309" s="3">
        <v>128</v>
      </c>
      <c r="D309" s="3">
        <v>131</v>
      </c>
      <c r="E309" s="3">
        <v>383</v>
      </c>
      <c r="F309" s="3">
        <v>502</v>
      </c>
      <c r="G309" s="3">
        <v>500</v>
      </c>
      <c r="H309" s="2" t="s">
        <v>809</v>
      </c>
      <c r="I309" s="2" t="s">
        <v>808</v>
      </c>
      <c r="J309" s="2">
        <v>3.0425282700198202</v>
      </c>
      <c r="K309" s="2">
        <f t="shared" si="4"/>
        <v>1.6052706679769397</v>
      </c>
      <c r="L309" s="1" t="s">
        <v>4529</v>
      </c>
    </row>
    <row r="310" spans="1:12" x14ac:dyDescent="0.25">
      <c r="A310" s="2" t="s">
        <v>52</v>
      </c>
      <c r="B310" s="3">
        <v>28</v>
      </c>
      <c r="C310" s="3">
        <v>27</v>
      </c>
      <c r="D310" s="3">
        <v>24</v>
      </c>
      <c r="E310" s="3">
        <v>83</v>
      </c>
      <c r="F310" s="3">
        <v>95</v>
      </c>
      <c r="G310" s="3">
        <v>105</v>
      </c>
      <c r="H310" s="2">
        <v>5.4393367371999603E-6</v>
      </c>
      <c r="I310" s="2">
        <v>3.2928556180494503E-5</v>
      </c>
      <c r="J310" s="2">
        <v>3.03455961844318</v>
      </c>
      <c r="K310" s="2">
        <f t="shared" si="4"/>
        <v>1.6014871647885192</v>
      </c>
      <c r="L310" s="1" t="s">
        <v>3492</v>
      </c>
    </row>
    <row r="311" spans="1:12" x14ac:dyDescent="0.25">
      <c r="A311" s="2" t="s">
        <v>264</v>
      </c>
      <c r="B311" s="3">
        <v>26</v>
      </c>
      <c r="C311" s="3">
        <v>26</v>
      </c>
      <c r="D311" s="3">
        <v>19</v>
      </c>
      <c r="E311" s="3">
        <v>70</v>
      </c>
      <c r="F311" s="3">
        <v>88</v>
      </c>
      <c r="G311" s="3">
        <v>96</v>
      </c>
      <c r="H311" s="2">
        <v>2.37381931021738E-5</v>
      </c>
      <c r="I311" s="2">
        <v>1.2698758151588599E-4</v>
      </c>
      <c r="J311" s="2">
        <v>3.02994399498726</v>
      </c>
      <c r="K311" s="2">
        <f t="shared" si="4"/>
        <v>1.5992911273943087</v>
      </c>
      <c r="L311" s="1" t="s">
        <v>3529</v>
      </c>
    </row>
    <row r="312" spans="1:12" x14ac:dyDescent="0.25">
      <c r="A312" s="2" t="s">
        <v>200</v>
      </c>
      <c r="B312" s="3">
        <v>319</v>
      </c>
      <c r="C312" s="3">
        <v>279</v>
      </c>
      <c r="D312" s="3">
        <v>287</v>
      </c>
      <c r="E312" s="3">
        <v>928</v>
      </c>
      <c r="F312" s="3">
        <v>1093</v>
      </c>
      <c r="G312" s="3">
        <v>1144</v>
      </c>
      <c r="H312" s="2" t="s">
        <v>202</v>
      </c>
      <c r="I312" s="2" t="s">
        <v>201</v>
      </c>
      <c r="J312" s="2">
        <v>3.0201269802544002</v>
      </c>
      <c r="K312" s="2">
        <f t="shared" si="4"/>
        <v>1.5946092084682677</v>
      </c>
      <c r="L312" s="1" t="s">
        <v>4596</v>
      </c>
    </row>
    <row r="313" spans="1:12" x14ac:dyDescent="0.25">
      <c r="A313" s="2" t="s">
        <v>485</v>
      </c>
      <c r="B313" s="3">
        <v>165</v>
      </c>
      <c r="C313" s="3">
        <v>128</v>
      </c>
      <c r="D313" s="3">
        <v>43</v>
      </c>
      <c r="E313" s="3">
        <v>364</v>
      </c>
      <c r="F313" s="3">
        <v>461</v>
      </c>
      <c r="G313" s="3">
        <v>355</v>
      </c>
      <c r="H313" s="2">
        <v>4.0825250947688202E-4</v>
      </c>
      <c r="I313" s="2">
        <v>1.6616107786844401E-3</v>
      </c>
      <c r="J313" s="2">
        <v>3.0187573322119001</v>
      </c>
      <c r="K313" s="2">
        <f t="shared" si="4"/>
        <v>1.5939547880918148</v>
      </c>
      <c r="L313" s="1" t="s">
        <v>3689</v>
      </c>
    </row>
    <row r="314" spans="1:12" x14ac:dyDescent="0.25">
      <c r="A314" s="2" t="s">
        <v>1175</v>
      </c>
      <c r="B314" s="3">
        <v>1061</v>
      </c>
      <c r="C314" s="3">
        <v>1024</v>
      </c>
      <c r="D314" s="3">
        <v>1065</v>
      </c>
      <c r="E314" s="3">
        <v>3478</v>
      </c>
      <c r="F314" s="3">
        <v>3597</v>
      </c>
      <c r="G314" s="3">
        <v>4084</v>
      </c>
      <c r="H314" s="2" t="s">
        <v>1177</v>
      </c>
      <c r="I314" s="2" t="s">
        <v>1176</v>
      </c>
      <c r="J314" s="2">
        <v>3.0020557564281498</v>
      </c>
      <c r="K314" s="2">
        <f t="shared" si="4"/>
        <v>1.5859507720203581</v>
      </c>
      <c r="L314" s="1" t="s">
        <v>4428</v>
      </c>
    </row>
    <row r="315" spans="1:12" x14ac:dyDescent="0.25">
      <c r="A315" s="2" t="s">
        <v>1011</v>
      </c>
      <c r="B315" s="3">
        <v>264</v>
      </c>
      <c r="C315" s="3">
        <v>393</v>
      </c>
      <c r="D315" s="3">
        <v>415</v>
      </c>
      <c r="E315" s="3">
        <v>1066</v>
      </c>
      <c r="F315" s="3">
        <v>1402</v>
      </c>
      <c r="G315" s="3">
        <v>1357</v>
      </c>
      <c r="H315" s="2" t="s">
        <v>1013</v>
      </c>
      <c r="I315" s="2" t="s">
        <v>1012</v>
      </c>
      <c r="J315" s="2">
        <v>2.9918475225017498</v>
      </c>
      <c r="K315" s="2">
        <f t="shared" si="4"/>
        <v>1.581036651115922</v>
      </c>
      <c r="L315" s="1" t="s">
        <v>4203</v>
      </c>
    </row>
    <row r="316" spans="1:12" x14ac:dyDescent="0.25">
      <c r="A316" s="2" t="s">
        <v>36</v>
      </c>
      <c r="B316" s="3">
        <v>1462</v>
      </c>
      <c r="C316" s="3">
        <v>1368</v>
      </c>
      <c r="D316" s="3">
        <v>1368</v>
      </c>
      <c r="E316" s="3">
        <v>4775</v>
      </c>
      <c r="F316" s="3">
        <v>4640</v>
      </c>
      <c r="G316" s="3">
        <v>5347</v>
      </c>
      <c r="H316" s="2" t="s">
        <v>38</v>
      </c>
      <c r="I316" s="2" t="s">
        <v>37</v>
      </c>
      <c r="J316" s="2">
        <v>2.9900692257485799</v>
      </c>
      <c r="K316" s="2">
        <f t="shared" si="4"/>
        <v>1.5801788859244041</v>
      </c>
      <c r="L316" s="1" t="s">
        <v>3766</v>
      </c>
    </row>
    <row r="317" spans="1:12" x14ac:dyDescent="0.25">
      <c r="A317" s="2" t="s">
        <v>1303</v>
      </c>
      <c r="B317" s="3">
        <v>23</v>
      </c>
      <c r="C317" s="3">
        <v>31</v>
      </c>
      <c r="D317" s="3">
        <v>17</v>
      </c>
      <c r="E317" s="3">
        <v>78</v>
      </c>
      <c r="F317" s="3">
        <v>63</v>
      </c>
      <c r="G317" s="3">
        <v>105</v>
      </c>
      <c r="H317" s="2">
        <v>8.0297082037668105E-4</v>
      </c>
      <c r="I317" s="2">
        <v>3.0402602259952398E-3</v>
      </c>
      <c r="J317" s="2">
        <v>2.9862541415672199</v>
      </c>
      <c r="K317" s="2">
        <f t="shared" si="4"/>
        <v>1.5783369495235819</v>
      </c>
      <c r="L317" s="1" t="s">
        <v>3516</v>
      </c>
    </row>
    <row r="318" spans="1:12" x14ac:dyDescent="0.25">
      <c r="A318" s="2" t="s">
        <v>1284</v>
      </c>
      <c r="B318" s="3">
        <v>206</v>
      </c>
      <c r="C318" s="3">
        <v>265</v>
      </c>
      <c r="D318" s="3">
        <v>149</v>
      </c>
      <c r="E318" s="3">
        <v>600</v>
      </c>
      <c r="F318" s="3">
        <v>839</v>
      </c>
      <c r="G318" s="3">
        <v>740</v>
      </c>
      <c r="H318" s="2" t="s">
        <v>1286</v>
      </c>
      <c r="I318" s="2" t="s">
        <v>1285</v>
      </c>
      <c r="J318" s="2">
        <v>2.9833874405123302</v>
      </c>
      <c r="K318" s="2">
        <f t="shared" si="4"/>
        <v>1.5769513468348291</v>
      </c>
      <c r="L318" s="1" t="s">
        <v>3714</v>
      </c>
    </row>
    <row r="319" spans="1:12" x14ac:dyDescent="0.25">
      <c r="A319" s="2" t="s">
        <v>552</v>
      </c>
      <c r="B319" s="3">
        <v>473</v>
      </c>
      <c r="C319" s="3">
        <v>389</v>
      </c>
      <c r="D319" s="3">
        <v>528</v>
      </c>
      <c r="E319" s="3">
        <v>1445</v>
      </c>
      <c r="F319" s="3">
        <v>1779</v>
      </c>
      <c r="G319" s="3">
        <v>1724</v>
      </c>
      <c r="H319" s="2" t="s">
        <v>554</v>
      </c>
      <c r="I319" s="2" t="s">
        <v>553</v>
      </c>
      <c r="J319" s="2">
        <v>2.9828320392093701</v>
      </c>
      <c r="K319" s="2">
        <f t="shared" si="4"/>
        <v>1.5766827430026968</v>
      </c>
      <c r="L319" s="1" t="s">
        <v>3881</v>
      </c>
    </row>
    <row r="320" spans="1:12" x14ac:dyDescent="0.25">
      <c r="A320" s="2" t="s">
        <v>1251</v>
      </c>
      <c r="B320" s="3">
        <v>721</v>
      </c>
      <c r="C320" s="3">
        <v>825</v>
      </c>
      <c r="D320" s="3">
        <v>811</v>
      </c>
      <c r="E320" s="3">
        <v>2409</v>
      </c>
      <c r="F320" s="3">
        <v>2857</v>
      </c>
      <c r="G320" s="3">
        <v>3039</v>
      </c>
      <c r="H320" s="2" t="s">
        <v>1253</v>
      </c>
      <c r="I320" s="2" t="s">
        <v>1252</v>
      </c>
      <c r="J320" s="2">
        <v>2.97353191748652</v>
      </c>
      <c r="K320" s="2">
        <f t="shared" si="4"/>
        <v>1.5721775614892595</v>
      </c>
      <c r="L320" s="1" t="s">
        <v>4270</v>
      </c>
    </row>
    <row r="321" spans="1:12" x14ac:dyDescent="0.25">
      <c r="A321" s="2" t="s">
        <v>1487</v>
      </c>
      <c r="B321" s="3">
        <v>1995</v>
      </c>
      <c r="C321" s="3">
        <v>1918</v>
      </c>
      <c r="D321" s="3">
        <v>1971</v>
      </c>
      <c r="E321" s="3">
        <v>6080</v>
      </c>
      <c r="F321" s="3">
        <v>7156</v>
      </c>
      <c r="G321" s="3">
        <v>7467</v>
      </c>
      <c r="H321" s="2" t="s">
        <v>1489</v>
      </c>
      <c r="I321" s="2" t="s">
        <v>1488</v>
      </c>
      <c r="J321" s="2">
        <v>2.9691105577183601</v>
      </c>
      <c r="K321" s="2">
        <f t="shared" si="4"/>
        <v>1.5700308144772748</v>
      </c>
      <c r="L321" s="1" t="s">
        <v>3898</v>
      </c>
    </row>
    <row r="322" spans="1:12" x14ac:dyDescent="0.25">
      <c r="A322" s="2" t="s">
        <v>174</v>
      </c>
      <c r="B322" s="3">
        <v>164</v>
      </c>
      <c r="C322" s="3">
        <v>166</v>
      </c>
      <c r="D322" s="3">
        <v>68</v>
      </c>
      <c r="E322" s="3">
        <v>340</v>
      </c>
      <c r="F322" s="3">
        <v>524</v>
      </c>
      <c r="G322" s="3">
        <v>519</v>
      </c>
      <c r="H322" s="2">
        <v>8.6636242953814902E-6</v>
      </c>
      <c r="I322" s="2">
        <v>5.0577592726035903E-5</v>
      </c>
      <c r="J322" s="2">
        <v>2.9560944491510499</v>
      </c>
      <c r="K322" s="2">
        <f t="shared" si="4"/>
        <v>1.5636923652705979</v>
      </c>
      <c r="L322" s="1" t="s">
        <v>3492</v>
      </c>
    </row>
    <row r="323" spans="1:12" x14ac:dyDescent="0.25">
      <c r="A323" s="2" t="s">
        <v>1475</v>
      </c>
      <c r="B323" s="3">
        <v>56</v>
      </c>
      <c r="C323" s="3">
        <v>64</v>
      </c>
      <c r="D323" s="3">
        <v>55</v>
      </c>
      <c r="E323" s="3">
        <v>193</v>
      </c>
      <c r="F323" s="3">
        <v>203</v>
      </c>
      <c r="G323" s="3">
        <v>212</v>
      </c>
      <c r="H323" s="2" t="s">
        <v>1477</v>
      </c>
      <c r="I323" s="2" t="s">
        <v>1476</v>
      </c>
      <c r="J323" s="2">
        <v>2.9529594718893999</v>
      </c>
      <c r="K323" s="2">
        <f t="shared" si="4"/>
        <v>1.5621615562329871</v>
      </c>
      <c r="L323" s="1" t="s">
        <v>4452</v>
      </c>
    </row>
    <row r="324" spans="1:12" x14ac:dyDescent="0.25">
      <c r="A324" s="2" t="s">
        <v>1090</v>
      </c>
      <c r="B324" s="3">
        <v>16</v>
      </c>
      <c r="C324" s="3">
        <v>20</v>
      </c>
      <c r="D324" s="3">
        <v>22</v>
      </c>
      <c r="E324" s="3">
        <v>55</v>
      </c>
      <c r="F324" s="3">
        <v>91</v>
      </c>
      <c r="G324" s="3">
        <v>59</v>
      </c>
      <c r="H324" s="2">
        <v>5.3490201756737504E-4</v>
      </c>
      <c r="I324" s="2">
        <v>2.1274019881608601E-3</v>
      </c>
      <c r="J324" s="2">
        <v>2.9468322357546199</v>
      </c>
      <c r="K324" s="2">
        <f t="shared" ref="K324:K387" si="5">LOG(J324,2)</f>
        <v>1.5591649296393066</v>
      </c>
      <c r="L324" s="1" t="s">
        <v>3753</v>
      </c>
    </row>
    <row r="325" spans="1:12" x14ac:dyDescent="0.25">
      <c r="A325" s="2" t="s">
        <v>640</v>
      </c>
      <c r="B325" s="3">
        <v>80</v>
      </c>
      <c r="C325" s="3">
        <v>127</v>
      </c>
      <c r="D325" s="3">
        <v>125</v>
      </c>
      <c r="E325" s="3">
        <v>377</v>
      </c>
      <c r="F325" s="3">
        <v>423</v>
      </c>
      <c r="G325" s="3">
        <v>346</v>
      </c>
      <c r="H325" s="2" t="s">
        <v>642</v>
      </c>
      <c r="I325" s="2" t="s">
        <v>641</v>
      </c>
      <c r="J325" s="2">
        <v>2.9198773891524801</v>
      </c>
      <c r="K325" s="2">
        <f t="shared" si="5"/>
        <v>1.5459077890451598</v>
      </c>
      <c r="L325" s="1" t="s">
        <v>3824</v>
      </c>
    </row>
    <row r="326" spans="1:12" x14ac:dyDescent="0.25">
      <c r="A326" s="2" t="s">
        <v>761</v>
      </c>
      <c r="B326" s="3">
        <v>321</v>
      </c>
      <c r="C326" s="3">
        <v>285</v>
      </c>
      <c r="D326" s="3">
        <v>298</v>
      </c>
      <c r="E326" s="3">
        <v>861</v>
      </c>
      <c r="F326" s="3">
        <v>1079</v>
      </c>
      <c r="G326" s="3">
        <v>1192</v>
      </c>
      <c r="H326" s="2" t="s">
        <v>763</v>
      </c>
      <c r="I326" s="2" t="s">
        <v>762</v>
      </c>
      <c r="J326" s="2">
        <v>2.9171864566332899</v>
      </c>
      <c r="K326" s="2">
        <f t="shared" si="5"/>
        <v>1.544577601341754</v>
      </c>
      <c r="L326" s="1" t="s">
        <v>3567</v>
      </c>
    </row>
    <row r="327" spans="1:12" x14ac:dyDescent="0.25">
      <c r="A327" s="2" t="s">
        <v>630</v>
      </c>
      <c r="B327" s="3">
        <v>187</v>
      </c>
      <c r="C327" s="3">
        <v>175</v>
      </c>
      <c r="D327" s="3">
        <v>123</v>
      </c>
      <c r="E327" s="3">
        <v>508</v>
      </c>
      <c r="F327" s="3">
        <v>586</v>
      </c>
      <c r="G327" s="3">
        <v>565</v>
      </c>
      <c r="H327" s="2" t="s">
        <v>632</v>
      </c>
      <c r="I327" s="2" t="s">
        <v>631</v>
      </c>
      <c r="J327" s="2">
        <v>2.9113211144067002</v>
      </c>
      <c r="K327" s="2">
        <f t="shared" si="5"/>
        <v>1.5416739753631723</v>
      </c>
      <c r="L327" s="1" t="s">
        <v>4506</v>
      </c>
    </row>
    <row r="328" spans="1:12" x14ac:dyDescent="0.25">
      <c r="A328" s="2" t="s">
        <v>274</v>
      </c>
      <c r="B328" s="3">
        <v>19329</v>
      </c>
      <c r="C328" s="3">
        <v>22748</v>
      </c>
      <c r="D328" s="3">
        <v>16110</v>
      </c>
      <c r="E328" s="3">
        <v>45989</v>
      </c>
      <c r="F328" s="3">
        <v>78508</v>
      </c>
      <c r="G328" s="3">
        <v>76885</v>
      </c>
      <c r="H328" s="2" t="s">
        <v>276</v>
      </c>
      <c r="I328" s="2" t="s">
        <v>275</v>
      </c>
      <c r="J328" s="2">
        <v>2.9052752481783899</v>
      </c>
      <c r="K328" s="2">
        <f t="shared" si="5"/>
        <v>1.5386748522255462</v>
      </c>
      <c r="L328" s="1" t="s">
        <v>4386</v>
      </c>
    </row>
    <row r="329" spans="1:12" x14ac:dyDescent="0.25">
      <c r="A329" s="2" t="s">
        <v>85</v>
      </c>
      <c r="B329" s="3">
        <v>4143</v>
      </c>
      <c r="C329" s="3">
        <v>3061</v>
      </c>
      <c r="D329" s="3">
        <v>2666</v>
      </c>
      <c r="E329" s="3">
        <v>10212</v>
      </c>
      <c r="F329" s="3">
        <v>11398</v>
      </c>
      <c r="G329" s="3">
        <v>12072</v>
      </c>
      <c r="H329" s="2" t="s">
        <v>87</v>
      </c>
      <c r="I329" s="2" t="s">
        <v>86</v>
      </c>
      <c r="J329" s="2">
        <v>2.8995705202390001</v>
      </c>
      <c r="K329" s="2">
        <f t="shared" si="5"/>
        <v>1.5358392263757996</v>
      </c>
      <c r="L329" s="1" t="s">
        <v>3879</v>
      </c>
    </row>
    <row r="330" spans="1:12" x14ac:dyDescent="0.25">
      <c r="A330" s="2" t="s">
        <v>539</v>
      </c>
      <c r="B330" s="3">
        <v>120</v>
      </c>
      <c r="C330" s="3">
        <v>134</v>
      </c>
      <c r="D330" s="3">
        <v>109</v>
      </c>
      <c r="E330" s="3">
        <v>353</v>
      </c>
      <c r="F330" s="3">
        <v>522</v>
      </c>
      <c r="G330" s="3">
        <v>372</v>
      </c>
      <c r="H330" s="2" t="s">
        <v>541</v>
      </c>
      <c r="I330" s="2" t="s">
        <v>540</v>
      </c>
      <c r="J330" s="2">
        <v>2.8911302989076502</v>
      </c>
      <c r="K330" s="2">
        <f t="shared" si="5"/>
        <v>1.5316336303825213</v>
      </c>
      <c r="L330" s="1" t="s">
        <v>3492</v>
      </c>
    </row>
    <row r="331" spans="1:12" x14ac:dyDescent="0.25">
      <c r="A331" s="2" t="s">
        <v>658</v>
      </c>
      <c r="B331" s="3">
        <v>47</v>
      </c>
      <c r="C331" s="3">
        <v>59</v>
      </c>
      <c r="D331" s="3">
        <v>57</v>
      </c>
      <c r="E331" s="3">
        <v>182</v>
      </c>
      <c r="F331" s="3">
        <v>208</v>
      </c>
      <c r="G331" s="3">
        <v>165</v>
      </c>
      <c r="H331" s="2" t="s">
        <v>660</v>
      </c>
      <c r="I331" s="2" t="s">
        <v>659</v>
      </c>
      <c r="J331" s="2">
        <v>2.88240572872333</v>
      </c>
      <c r="K331" s="2">
        <f t="shared" si="5"/>
        <v>1.5272734242075259</v>
      </c>
      <c r="L331" s="1" t="s">
        <v>3641</v>
      </c>
    </row>
    <row r="332" spans="1:12" x14ac:dyDescent="0.25">
      <c r="A332" s="2" t="s">
        <v>668</v>
      </c>
      <c r="B332" s="3">
        <v>445</v>
      </c>
      <c r="C332" s="3">
        <v>307</v>
      </c>
      <c r="D332" s="3">
        <v>257</v>
      </c>
      <c r="E332" s="3">
        <v>956</v>
      </c>
      <c r="F332" s="3">
        <v>1262</v>
      </c>
      <c r="G332" s="3">
        <v>1221</v>
      </c>
      <c r="H332" s="2" t="s">
        <v>670</v>
      </c>
      <c r="I332" s="2" t="s">
        <v>669</v>
      </c>
      <c r="J332" s="2">
        <v>2.8810948355803401</v>
      </c>
      <c r="K332" s="2">
        <f t="shared" si="5"/>
        <v>1.5266171497618004</v>
      </c>
      <c r="L332" s="1" t="s">
        <v>3626</v>
      </c>
    </row>
    <row r="333" spans="1:12" x14ac:dyDescent="0.25">
      <c r="A333" s="2" t="s">
        <v>1451</v>
      </c>
      <c r="B333" s="3">
        <v>17</v>
      </c>
      <c r="C333" s="3">
        <v>15</v>
      </c>
      <c r="D333" s="3">
        <v>15</v>
      </c>
      <c r="E333" s="3">
        <v>36</v>
      </c>
      <c r="F333" s="3">
        <v>63</v>
      </c>
      <c r="G333" s="3">
        <v>63</v>
      </c>
      <c r="H333" s="2">
        <v>1.6493634209036601E-3</v>
      </c>
      <c r="I333" s="2">
        <v>5.7438031344779197E-3</v>
      </c>
      <c r="J333" s="2">
        <v>2.8774405185622198</v>
      </c>
      <c r="K333" s="2">
        <f t="shared" si="5"/>
        <v>1.5247861057815688</v>
      </c>
      <c r="L333" s="1" t="s">
        <v>3586</v>
      </c>
    </row>
    <row r="334" spans="1:12" x14ac:dyDescent="0.25">
      <c r="A334" s="2" t="s">
        <v>207</v>
      </c>
      <c r="B334" s="3">
        <v>5565</v>
      </c>
      <c r="C334" s="3">
        <v>5473</v>
      </c>
      <c r="D334" s="3">
        <v>6251</v>
      </c>
      <c r="E334" s="3">
        <v>16788</v>
      </c>
      <c r="F334" s="3">
        <v>21102</v>
      </c>
      <c r="G334" s="3">
        <v>21297</v>
      </c>
      <c r="H334" s="2" t="s">
        <v>209</v>
      </c>
      <c r="I334" s="2" t="s">
        <v>208</v>
      </c>
      <c r="J334" s="2">
        <v>2.8734319037390601</v>
      </c>
      <c r="K334" s="2">
        <f t="shared" si="5"/>
        <v>1.5227748597520407</v>
      </c>
      <c r="L334" s="1" t="s">
        <v>3850</v>
      </c>
    </row>
    <row r="335" spans="1:12" x14ac:dyDescent="0.25">
      <c r="A335" s="2" t="s">
        <v>108</v>
      </c>
      <c r="B335" s="3">
        <v>261</v>
      </c>
      <c r="C335" s="3">
        <v>237</v>
      </c>
      <c r="D335" s="3">
        <v>351</v>
      </c>
      <c r="E335" s="3">
        <v>857</v>
      </c>
      <c r="F335" s="3">
        <v>973</v>
      </c>
      <c r="G335" s="3">
        <v>1080</v>
      </c>
      <c r="H335" s="2" t="s">
        <v>110</v>
      </c>
      <c r="I335" s="2" t="s">
        <v>109</v>
      </c>
      <c r="J335" s="2">
        <v>2.87112031845531</v>
      </c>
      <c r="K335" s="2">
        <f t="shared" si="5"/>
        <v>1.5216137900371298</v>
      </c>
      <c r="L335" s="1" t="s">
        <v>4314</v>
      </c>
    </row>
    <row r="336" spans="1:12" x14ac:dyDescent="0.25">
      <c r="A336" s="2" t="s">
        <v>118</v>
      </c>
      <c r="B336" s="3">
        <v>543</v>
      </c>
      <c r="C336" s="3">
        <v>517</v>
      </c>
      <c r="D336" s="3">
        <v>431</v>
      </c>
      <c r="E336" s="3">
        <v>1436</v>
      </c>
      <c r="F336" s="3">
        <v>1963</v>
      </c>
      <c r="G336" s="3">
        <v>1666</v>
      </c>
      <c r="H336" s="2" t="s">
        <v>120</v>
      </c>
      <c r="I336" s="2" t="s">
        <v>119</v>
      </c>
      <c r="J336" s="2">
        <v>2.8659680686323199</v>
      </c>
      <c r="K336" s="2">
        <f t="shared" si="5"/>
        <v>1.5190225358099574</v>
      </c>
      <c r="L336" s="1" t="s">
        <v>4730</v>
      </c>
    </row>
    <row r="337" spans="1:12" x14ac:dyDescent="0.25">
      <c r="A337" s="2" t="s">
        <v>21</v>
      </c>
      <c r="B337" s="3">
        <v>290</v>
      </c>
      <c r="C337" s="3">
        <v>244</v>
      </c>
      <c r="D337" s="3">
        <v>146</v>
      </c>
      <c r="E337" s="3">
        <v>722</v>
      </c>
      <c r="F337" s="3">
        <v>780</v>
      </c>
      <c r="G337" s="3">
        <v>769</v>
      </c>
      <c r="H337" s="2" t="s">
        <v>23</v>
      </c>
      <c r="I337" s="2" t="s">
        <v>22</v>
      </c>
      <c r="J337" s="2">
        <v>2.86070291645632</v>
      </c>
      <c r="K337" s="2">
        <f t="shared" si="5"/>
        <v>1.516369681789199</v>
      </c>
      <c r="L337" s="1" t="s">
        <v>3521</v>
      </c>
    </row>
    <row r="338" spans="1:12" x14ac:dyDescent="0.25">
      <c r="A338" s="2" t="s">
        <v>464</v>
      </c>
      <c r="B338" s="3">
        <v>1630</v>
      </c>
      <c r="C338" s="3">
        <v>1690</v>
      </c>
      <c r="D338" s="3">
        <v>1693</v>
      </c>
      <c r="E338" s="3">
        <v>5149</v>
      </c>
      <c r="F338" s="3">
        <v>5639</v>
      </c>
      <c r="G338" s="3">
        <v>6143</v>
      </c>
      <c r="H338" s="2" t="s">
        <v>466</v>
      </c>
      <c r="I338" s="2" t="s">
        <v>465</v>
      </c>
      <c r="J338" s="2">
        <v>2.8580513024022398</v>
      </c>
      <c r="K338" s="2">
        <f t="shared" si="5"/>
        <v>1.5150318132346445</v>
      </c>
      <c r="L338" s="1" t="s">
        <v>3496</v>
      </c>
    </row>
    <row r="339" spans="1:12" x14ac:dyDescent="0.25">
      <c r="A339" s="2" t="s">
        <v>1397</v>
      </c>
      <c r="B339" s="3">
        <v>130</v>
      </c>
      <c r="C339" s="3">
        <v>97</v>
      </c>
      <c r="D339" s="3">
        <v>156</v>
      </c>
      <c r="E339" s="3">
        <v>416</v>
      </c>
      <c r="F339" s="3">
        <v>331</v>
      </c>
      <c r="G339" s="3">
        <v>547</v>
      </c>
      <c r="H339" s="2">
        <v>1.6092445802151099E-5</v>
      </c>
      <c r="I339" s="2">
        <v>8.9268464752589603E-5</v>
      </c>
      <c r="J339" s="2">
        <v>2.8577340498595301</v>
      </c>
      <c r="K339" s="2">
        <f t="shared" si="5"/>
        <v>1.5148716607298391</v>
      </c>
      <c r="L339" s="1" t="s">
        <v>3492</v>
      </c>
    </row>
    <row r="340" spans="1:12" x14ac:dyDescent="0.25">
      <c r="A340" s="2" t="s">
        <v>962</v>
      </c>
      <c r="B340" s="3">
        <v>19</v>
      </c>
      <c r="C340" s="3">
        <v>36</v>
      </c>
      <c r="D340" s="3">
        <v>33</v>
      </c>
      <c r="E340" s="3">
        <v>86</v>
      </c>
      <c r="F340" s="3">
        <v>108</v>
      </c>
      <c r="G340" s="3">
        <v>104</v>
      </c>
      <c r="H340" s="2">
        <v>1.7130552203708699E-4</v>
      </c>
      <c r="I340" s="2">
        <v>7.6524492399039298E-4</v>
      </c>
      <c r="J340" s="2">
        <v>2.8547624519285799</v>
      </c>
      <c r="K340" s="2">
        <f t="shared" si="5"/>
        <v>1.5133707022666336</v>
      </c>
      <c r="L340" s="1" t="s">
        <v>3685</v>
      </c>
    </row>
    <row r="341" spans="1:12" x14ac:dyDescent="0.25">
      <c r="A341" s="2" t="s">
        <v>1462</v>
      </c>
      <c r="B341" s="3">
        <v>1614</v>
      </c>
      <c r="C341" s="3">
        <v>1628</v>
      </c>
      <c r="D341" s="3">
        <v>953</v>
      </c>
      <c r="E341" s="3">
        <v>4327</v>
      </c>
      <c r="F341" s="3">
        <v>4599</v>
      </c>
      <c r="G341" s="3">
        <v>5030</v>
      </c>
      <c r="H341" s="2" t="s">
        <v>1464</v>
      </c>
      <c r="I341" s="2" t="s">
        <v>1463</v>
      </c>
      <c r="J341" s="2">
        <v>2.8526982397572098</v>
      </c>
      <c r="K341" s="2">
        <f t="shared" si="5"/>
        <v>1.5123271457872478</v>
      </c>
      <c r="L341" s="1" t="s">
        <v>4635</v>
      </c>
    </row>
    <row r="342" spans="1:12" x14ac:dyDescent="0.25">
      <c r="A342" s="2" t="s">
        <v>1023</v>
      </c>
      <c r="B342" s="3">
        <v>273</v>
      </c>
      <c r="C342" s="3">
        <v>248</v>
      </c>
      <c r="D342" s="3">
        <v>175</v>
      </c>
      <c r="E342" s="3">
        <v>636</v>
      </c>
      <c r="F342" s="3">
        <v>799</v>
      </c>
      <c r="G342" s="3">
        <v>904</v>
      </c>
      <c r="H342" s="2" t="s">
        <v>1025</v>
      </c>
      <c r="I342" s="2" t="s">
        <v>1024</v>
      </c>
      <c r="J342" s="2">
        <v>2.8508947510827798</v>
      </c>
      <c r="K342" s="2">
        <f t="shared" si="5"/>
        <v>1.5114147790535788</v>
      </c>
      <c r="L342" s="1" t="s">
        <v>4258</v>
      </c>
    </row>
    <row r="343" spans="1:12" x14ac:dyDescent="0.25">
      <c r="A343" s="2" t="s">
        <v>1005</v>
      </c>
      <c r="B343" s="3">
        <v>932</v>
      </c>
      <c r="C343" s="3">
        <v>982</v>
      </c>
      <c r="D343" s="3">
        <v>994</v>
      </c>
      <c r="E343" s="3">
        <v>2921</v>
      </c>
      <c r="F343" s="3">
        <v>3136</v>
      </c>
      <c r="G343" s="3">
        <v>3739</v>
      </c>
      <c r="H343" s="2" t="s">
        <v>1007</v>
      </c>
      <c r="I343" s="2" t="s">
        <v>1006</v>
      </c>
      <c r="J343" s="2">
        <v>2.8504118927120898</v>
      </c>
      <c r="K343" s="2">
        <f t="shared" si="5"/>
        <v>1.5111704079218244</v>
      </c>
      <c r="L343" s="1" t="s">
        <v>4509</v>
      </c>
    </row>
    <row r="344" spans="1:12" x14ac:dyDescent="0.25">
      <c r="A344" s="2" t="s">
        <v>969</v>
      </c>
      <c r="B344" s="3">
        <v>582</v>
      </c>
      <c r="C344" s="3">
        <v>544</v>
      </c>
      <c r="D344" s="3">
        <v>518</v>
      </c>
      <c r="E344" s="3">
        <v>1723</v>
      </c>
      <c r="F344" s="3">
        <v>1837</v>
      </c>
      <c r="G344" s="3">
        <v>1952</v>
      </c>
      <c r="H344" s="2" t="s">
        <v>971</v>
      </c>
      <c r="I344" s="2" t="s">
        <v>970</v>
      </c>
      <c r="J344" s="2">
        <v>2.84515373318867</v>
      </c>
      <c r="K344" s="2">
        <f t="shared" si="5"/>
        <v>1.5085066082846779</v>
      </c>
      <c r="L344" s="1" t="s">
        <v>3492</v>
      </c>
    </row>
    <row r="345" spans="1:12" x14ac:dyDescent="0.25">
      <c r="A345" s="2" t="s">
        <v>1531</v>
      </c>
      <c r="B345" s="3">
        <v>39</v>
      </c>
      <c r="C345" s="3">
        <v>35</v>
      </c>
      <c r="D345" s="3">
        <v>20</v>
      </c>
      <c r="E345" s="3">
        <v>86</v>
      </c>
      <c r="F345" s="3">
        <v>142</v>
      </c>
      <c r="G345" s="3">
        <v>89</v>
      </c>
      <c r="H345" s="2">
        <v>2.5565431274445399E-4</v>
      </c>
      <c r="I345" s="2">
        <v>1.0988864373574301E-3</v>
      </c>
      <c r="J345" s="2">
        <v>2.8442614424491999</v>
      </c>
      <c r="K345" s="2">
        <f t="shared" si="5"/>
        <v>1.5080540825344282</v>
      </c>
      <c r="L345" s="1" t="s">
        <v>4142</v>
      </c>
    </row>
    <row r="346" spans="1:12" x14ac:dyDescent="0.25">
      <c r="A346" s="2" t="s">
        <v>657</v>
      </c>
      <c r="B346" s="3">
        <v>33</v>
      </c>
      <c r="C346" s="3">
        <v>59</v>
      </c>
      <c r="D346" s="3">
        <v>38</v>
      </c>
      <c r="E346" s="3">
        <v>123</v>
      </c>
      <c r="F346" s="3">
        <v>143</v>
      </c>
      <c r="G346" s="3">
        <v>168</v>
      </c>
      <c r="H346" s="2">
        <v>1.7406405313463801E-5</v>
      </c>
      <c r="I346" s="2">
        <v>9.5819468067901101E-5</v>
      </c>
      <c r="J346" s="2">
        <v>2.8399381113621001</v>
      </c>
      <c r="K346" s="2">
        <f t="shared" si="5"/>
        <v>1.5058594905032481</v>
      </c>
      <c r="L346" s="1" t="s">
        <v>3633</v>
      </c>
    </row>
    <row r="347" spans="1:12" x14ac:dyDescent="0.25">
      <c r="A347" s="2" t="s">
        <v>63</v>
      </c>
      <c r="B347" s="3">
        <v>451</v>
      </c>
      <c r="C347" s="3">
        <v>510</v>
      </c>
      <c r="D347" s="3">
        <v>491</v>
      </c>
      <c r="E347" s="3">
        <v>1316</v>
      </c>
      <c r="F347" s="3">
        <v>1710</v>
      </c>
      <c r="G347" s="3">
        <v>1869</v>
      </c>
      <c r="H347" s="2" t="s">
        <v>65</v>
      </c>
      <c r="I347" s="2" t="s">
        <v>64</v>
      </c>
      <c r="J347" s="2">
        <v>2.8369491571317602</v>
      </c>
      <c r="K347" s="2">
        <f t="shared" si="5"/>
        <v>1.5043402953386893</v>
      </c>
      <c r="L347" s="1" t="s">
        <v>4653</v>
      </c>
    </row>
    <row r="348" spans="1:12" x14ac:dyDescent="0.25">
      <c r="A348" s="2" t="s">
        <v>592</v>
      </c>
      <c r="B348" s="3">
        <v>1693</v>
      </c>
      <c r="C348" s="3">
        <v>1947</v>
      </c>
      <c r="D348" s="3">
        <v>2195</v>
      </c>
      <c r="E348" s="3">
        <v>5554</v>
      </c>
      <c r="F348" s="3">
        <v>7161</v>
      </c>
      <c r="G348" s="3">
        <v>7021</v>
      </c>
      <c r="H348" s="2" t="s">
        <v>594</v>
      </c>
      <c r="I348" s="2" t="s">
        <v>593</v>
      </c>
      <c r="J348" s="2">
        <v>2.83548470410439</v>
      </c>
      <c r="K348" s="2">
        <f t="shared" si="5"/>
        <v>1.50359537376928</v>
      </c>
      <c r="L348" s="1" t="s">
        <v>3492</v>
      </c>
    </row>
    <row r="349" spans="1:12" x14ac:dyDescent="0.25">
      <c r="A349" s="2" t="s">
        <v>796</v>
      </c>
      <c r="B349" s="3">
        <v>3642</v>
      </c>
      <c r="C349" s="3">
        <v>3876</v>
      </c>
      <c r="D349" s="3">
        <v>4168</v>
      </c>
      <c r="E349" s="3">
        <v>11642</v>
      </c>
      <c r="F349" s="3">
        <v>14340</v>
      </c>
      <c r="G349" s="3">
        <v>13390</v>
      </c>
      <c r="H349" s="2" t="s">
        <v>798</v>
      </c>
      <c r="I349" s="2" t="s">
        <v>797</v>
      </c>
      <c r="J349" s="2">
        <v>2.8344662943477901</v>
      </c>
      <c r="K349" s="2">
        <f t="shared" si="5"/>
        <v>1.5030771136567531</v>
      </c>
      <c r="L349" s="1" t="s">
        <v>3492</v>
      </c>
    </row>
    <row r="350" spans="1:12" x14ac:dyDescent="0.25">
      <c r="A350" s="2" t="s">
        <v>1439</v>
      </c>
      <c r="B350" s="3">
        <v>316</v>
      </c>
      <c r="C350" s="3">
        <v>303</v>
      </c>
      <c r="D350" s="3">
        <v>344</v>
      </c>
      <c r="E350" s="3">
        <v>958</v>
      </c>
      <c r="F350" s="3">
        <v>1130</v>
      </c>
      <c r="G350" s="3">
        <v>1145</v>
      </c>
      <c r="H350" s="2" t="s">
        <v>1441</v>
      </c>
      <c r="I350" s="2" t="s">
        <v>1440</v>
      </c>
      <c r="J350" s="2">
        <v>2.8281539254422898</v>
      </c>
      <c r="K350" s="2">
        <f t="shared" si="5"/>
        <v>1.4998606425762415</v>
      </c>
      <c r="L350" s="1" t="s">
        <v>4682</v>
      </c>
    </row>
    <row r="351" spans="1:12" x14ac:dyDescent="0.25">
      <c r="A351" s="2" t="s">
        <v>237</v>
      </c>
      <c r="B351" s="3">
        <v>137</v>
      </c>
      <c r="C351" s="3">
        <v>123</v>
      </c>
      <c r="D351" s="3">
        <v>121</v>
      </c>
      <c r="E351" s="3">
        <v>371</v>
      </c>
      <c r="F351" s="3">
        <v>472</v>
      </c>
      <c r="G351" s="3">
        <v>432</v>
      </c>
      <c r="H351" s="2" t="s">
        <v>239</v>
      </c>
      <c r="I351" s="2" t="s">
        <v>238</v>
      </c>
      <c r="J351" s="2">
        <v>2.8225766285982901</v>
      </c>
      <c r="K351" s="2">
        <f t="shared" si="5"/>
        <v>1.4970127484732365</v>
      </c>
      <c r="L351" s="1" t="s">
        <v>4211</v>
      </c>
    </row>
    <row r="352" spans="1:12" x14ac:dyDescent="0.25">
      <c r="A352" s="2" t="s">
        <v>1181</v>
      </c>
      <c r="B352" s="3">
        <v>458</v>
      </c>
      <c r="C352" s="3">
        <v>489</v>
      </c>
      <c r="D352" s="3">
        <v>360</v>
      </c>
      <c r="E352" s="3">
        <v>1212</v>
      </c>
      <c r="F352" s="3">
        <v>1560</v>
      </c>
      <c r="G352" s="3">
        <v>1582</v>
      </c>
      <c r="H352" s="2" t="s">
        <v>1183</v>
      </c>
      <c r="I352" s="2" t="s">
        <v>1182</v>
      </c>
      <c r="J352" s="2">
        <v>2.8211541569623502</v>
      </c>
      <c r="K352" s="2">
        <f t="shared" si="5"/>
        <v>1.4962855015876544</v>
      </c>
      <c r="L352" s="1" t="s">
        <v>4499</v>
      </c>
    </row>
    <row r="353" spans="1:12" x14ac:dyDescent="0.25">
      <c r="A353" s="2" t="s">
        <v>281</v>
      </c>
      <c r="B353" s="3">
        <v>618</v>
      </c>
      <c r="C353" s="3">
        <v>617</v>
      </c>
      <c r="D353" s="3">
        <v>641</v>
      </c>
      <c r="E353" s="3">
        <v>1841</v>
      </c>
      <c r="F353" s="3">
        <v>2105</v>
      </c>
      <c r="G353" s="3">
        <v>2307</v>
      </c>
      <c r="H353" s="2" t="s">
        <v>283</v>
      </c>
      <c r="I353" s="2" t="s">
        <v>282</v>
      </c>
      <c r="J353" s="2">
        <v>2.8144312825961801</v>
      </c>
      <c r="K353" s="2">
        <f t="shared" si="5"/>
        <v>1.492843423665674</v>
      </c>
      <c r="L353" s="1" t="s">
        <v>4508</v>
      </c>
    </row>
    <row r="354" spans="1:12" x14ac:dyDescent="0.25">
      <c r="A354" s="2" t="s">
        <v>45</v>
      </c>
      <c r="B354" s="3">
        <v>867</v>
      </c>
      <c r="C354" s="3">
        <v>836</v>
      </c>
      <c r="D354" s="3">
        <v>874</v>
      </c>
      <c r="E354" s="3">
        <v>2472</v>
      </c>
      <c r="F354" s="3">
        <v>3216</v>
      </c>
      <c r="G354" s="3">
        <v>2895</v>
      </c>
      <c r="H354" s="2" t="s">
        <v>47</v>
      </c>
      <c r="I354" s="2" t="s">
        <v>46</v>
      </c>
      <c r="J354" s="2">
        <v>2.8012647228119198</v>
      </c>
      <c r="K354" s="2">
        <f t="shared" si="5"/>
        <v>1.486078326233456</v>
      </c>
      <c r="L354" s="1" t="s">
        <v>4427</v>
      </c>
    </row>
    <row r="355" spans="1:12" x14ac:dyDescent="0.25">
      <c r="A355" s="2" t="s">
        <v>773</v>
      </c>
      <c r="B355" s="3">
        <v>248</v>
      </c>
      <c r="C355" s="3">
        <v>163</v>
      </c>
      <c r="D355" s="3">
        <v>105</v>
      </c>
      <c r="E355" s="3">
        <v>520</v>
      </c>
      <c r="F355" s="3">
        <v>708</v>
      </c>
      <c r="G355" s="3">
        <v>473</v>
      </c>
      <c r="H355" s="2">
        <v>7.4537576117526499E-6</v>
      </c>
      <c r="I355" s="2">
        <v>4.40138277336607E-5</v>
      </c>
      <c r="J355" s="2">
        <v>2.7996463481770202</v>
      </c>
      <c r="K355" s="2">
        <f t="shared" si="5"/>
        <v>1.4852445971863575</v>
      </c>
      <c r="L355" s="1" t="s">
        <v>3848</v>
      </c>
    </row>
    <row r="356" spans="1:12" x14ac:dyDescent="0.25">
      <c r="A356" s="2" t="s">
        <v>1081</v>
      </c>
      <c r="B356" s="3">
        <v>1596</v>
      </c>
      <c r="C356" s="3">
        <v>1853</v>
      </c>
      <c r="D356" s="3">
        <v>2146</v>
      </c>
      <c r="E356" s="3">
        <v>5477</v>
      </c>
      <c r="F356" s="3">
        <v>6689</v>
      </c>
      <c r="G356" s="3">
        <v>6390</v>
      </c>
      <c r="H356" s="2" t="s">
        <v>1083</v>
      </c>
      <c r="I356" s="2" t="s">
        <v>1082</v>
      </c>
      <c r="J356" s="2">
        <v>2.7842668221000602</v>
      </c>
      <c r="K356" s="2">
        <f t="shared" si="5"/>
        <v>1.4772974742883029</v>
      </c>
      <c r="L356" s="1" t="s">
        <v>3492</v>
      </c>
    </row>
    <row r="357" spans="1:12" x14ac:dyDescent="0.25">
      <c r="A357" s="2" t="s">
        <v>1240</v>
      </c>
      <c r="B357" s="3">
        <v>49</v>
      </c>
      <c r="C357" s="3">
        <v>58</v>
      </c>
      <c r="D357" s="3">
        <v>24</v>
      </c>
      <c r="E357" s="3">
        <v>109</v>
      </c>
      <c r="F357" s="3">
        <v>160</v>
      </c>
      <c r="G357" s="3">
        <v>157</v>
      </c>
      <c r="H357" s="2">
        <v>1.89465236425803E-4</v>
      </c>
      <c r="I357" s="2">
        <v>8.3683588599725296E-4</v>
      </c>
      <c r="J357" s="2">
        <v>2.76728103420119</v>
      </c>
      <c r="K357" s="2">
        <f t="shared" si="5"/>
        <v>1.4684691658343492</v>
      </c>
      <c r="L357" s="1" t="s">
        <v>3907</v>
      </c>
    </row>
    <row r="358" spans="1:12" x14ac:dyDescent="0.25">
      <c r="A358" s="2" t="s">
        <v>524</v>
      </c>
      <c r="B358" s="3">
        <v>20</v>
      </c>
      <c r="C358" s="3">
        <v>14</v>
      </c>
      <c r="D358" s="3">
        <v>20</v>
      </c>
      <c r="E358" s="3">
        <v>53</v>
      </c>
      <c r="F358" s="3">
        <v>59</v>
      </c>
      <c r="G358" s="3">
        <v>65</v>
      </c>
      <c r="H358" s="2">
        <v>1.4136650541347101E-3</v>
      </c>
      <c r="I358" s="2">
        <v>5.0266747532015897E-3</v>
      </c>
      <c r="J358" s="2">
        <v>2.76081815585529</v>
      </c>
      <c r="K358" s="2">
        <f t="shared" si="5"/>
        <v>1.4650958664535332</v>
      </c>
      <c r="L358" s="1" t="s">
        <v>3543</v>
      </c>
    </row>
    <row r="359" spans="1:12" x14ac:dyDescent="0.25">
      <c r="A359" s="2" t="s">
        <v>1076</v>
      </c>
      <c r="B359" s="3">
        <v>567</v>
      </c>
      <c r="C359" s="3">
        <v>544</v>
      </c>
      <c r="D359" s="3">
        <v>660</v>
      </c>
      <c r="E359" s="3">
        <v>1689</v>
      </c>
      <c r="F359" s="3">
        <v>1998</v>
      </c>
      <c r="G359" s="3">
        <v>2128</v>
      </c>
      <c r="H359" s="2" t="s">
        <v>1078</v>
      </c>
      <c r="I359" s="2" t="s">
        <v>1077</v>
      </c>
      <c r="J359" s="2">
        <v>2.7592789548296399</v>
      </c>
      <c r="K359" s="2">
        <f t="shared" si="5"/>
        <v>1.4642913162075282</v>
      </c>
      <c r="L359" s="1" t="s">
        <v>4446</v>
      </c>
    </row>
    <row r="360" spans="1:12" x14ac:dyDescent="0.25">
      <c r="A360" s="2" t="s">
        <v>680</v>
      </c>
      <c r="B360" s="3">
        <v>143</v>
      </c>
      <c r="C360" s="3">
        <v>142</v>
      </c>
      <c r="D360" s="3">
        <v>98</v>
      </c>
      <c r="E360" s="3">
        <v>360</v>
      </c>
      <c r="F360" s="3">
        <v>511</v>
      </c>
      <c r="G360" s="3">
        <v>376</v>
      </c>
      <c r="H360" s="2" t="s">
        <v>682</v>
      </c>
      <c r="I360" s="2" t="s">
        <v>681</v>
      </c>
      <c r="J360" s="2">
        <v>2.7528526104915501</v>
      </c>
      <c r="K360" s="2">
        <f t="shared" si="5"/>
        <v>1.4609273691760425</v>
      </c>
      <c r="L360" s="1" t="s">
        <v>3492</v>
      </c>
    </row>
    <row r="361" spans="1:12" x14ac:dyDescent="0.25">
      <c r="A361" s="2" t="s">
        <v>1278</v>
      </c>
      <c r="B361" s="3">
        <v>5347</v>
      </c>
      <c r="C361" s="3">
        <v>5960</v>
      </c>
      <c r="D361" s="3">
        <v>4290</v>
      </c>
      <c r="E361" s="3">
        <v>12540</v>
      </c>
      <c r="F361" s="3">
        <v>18498</v>
      </c>
      <c r="G361" s="3">
        <v>19759</v>
      </c>
      <c r="H361" s="2" t="s">
        <v>1280</v>
      </c>
      <c r="I361" s="2" t="s">
        <v>1279</v>
      </c>
      <c r="J361" s="2">
        <v>2.74672338364728</v>
      </c>
      <c r="K361" s="2">
        <f t="shared" si="5"/>
        <v>1.457711627146751</v>
      </c>
      <c r="L361" s="1" t="s">
        <v>3492</v>
      </c>
    </row>
    <row r="362" spans="1:12" x14ac:dyDescent="0.25">
      <c r="A362" s="2" t="s">
        <v>1490</v>
      </c>
      <c r="B362" s="3">
        <v>62</v>
      </c>
      <c r="C362" s="3">
        <v>49</v>
      </c>
      <c r="D362" s="3">
        <v>33</v>
      </c>
      <c r="E362" s="3">
        <v>146</v>
      </c>
      <c r="F362" s="3">
        <v>187</v>
      </c>
      <c r="G362" s="3">
        <v>132</v>
      </c>
      <c r="H362" s="2">
        <v>2.5220820713116698E-5</v>
      </c>
      <c r="I362" s="2">
        <v>1.3445297909518399E-4</v>
      </c>
      <c r="J362" s="2">
        <v>2.7429311559663199</v>
      </c>
      <c r="K362" s="2">
        <f t="shared" si="5"/>
        <v>1.4557184128561178</v>
      </c>
      <c r="L362" s="1" t="s">
        <v>3980</v>
      </c>
    </row>
    <row r="363" spans="1:12" x14ac:dyDescent="0.25">
      <c r="A363" s="2" t="s">
        <v>1320</v>
      </c>
      <c r="B363" s="3">
        <v>68</v>
      </c>
      <c r="C363" s="3">
        <v>86</v>
      </c>
      <c r="D363" s="3">
        <v>77</v>
      </c>
      <c r="E363" s="3">
        <v>179</v>
      </c>
      <c r="F363" s="3">
        <v>327</v>
      </c>
      <c r="G363" s="3">
        <v>254</v>
      </c>
      <c r="H363" s="2" t="s">
        <v>1322</v>
      </c>
      <c r="I363" s="2" t="s">
        <v>1321</v>
      </c>
      <c r="J363" s="2">
        <v>2.7427435529205901</v>
      </c>
      <c r="K363" s="2">
        <f t="shared" si="5"/>
        <v>1.4556197362126062</v>
      </c>
      <c r="L363" s="1" t="s">
        <v>4353</v>
      </c>
    </row>
    <row r="364" spans="1:12" x14ac:dyDescent="0.25">
      <c r="A364" s="2" t="s">
        <v>463</v>
      </c>
      <c r="B364" s="3">
        <v>48</v>
      </c>
      <c r="C364" s="3">
        <v>62</v>
      </c>
      <c r="D364" s="3">
        <v>35</v>
      </c>
      <c r="E364" s="3">
        <v>137</v>
      </c>
      <c r="F364" s="3">
        <v>169</v>
      </c>
      <c r="G364" s="3">
        <v>161</v>
      </c>
      <c r="H364" s="2">
        <v>1.43062845552755E-6</v>
      </c>
      <c r="I364" s="2">
        <v>9.5076082966978305E-6</v>
      </c>
      <c r="J364" s="2">
        <v>2.7419609881743998</v>
      </c>
      <c r="K364" s="2">
        <f t="shared" si="5"/>
        <v>1.4552080450165878</v>
      </c>
      <c r="L364" s="1" t="s">
        <v>4093</v>
      </c>
    </row>
    <row r="365" spans="1:12" x14ac:dyDescent="0.25">
      <c r="A365" s="2" t="s">
        <v>1091</v>
      </c>
      <c r="B365" s="3">
        <v>54</v>
      </c>
      <c r="C365" s="3">
        <v>67</v>
      </c>
      <c r="D365" s="3">
        <v>26</v>
      </c>
      <c r="E365" s="3">
        <v>169</v>
      </c>
      <c r="F365" s="3">
        <v>149</v>
      </c>
      <c r="G365" s="3">
        <v>143</v>
      </c>
      <c r="H365" s="2">
        <v>5.23781589101785E-4</v>
      </c>
      <c r="I365" s="2">
        <v>2.0877845266816298E-3</v>
      </c>
      <c r="J365" s="2">
        <v>2.7251255570147901</v>
      </c>
      <c r="K365" s="2">
        <f t="shared" si="5"/>
        <v>1.4463227019297855</v>
      </c>
      <c r="L365" s="1" t="s">
        <v>4468</v>
      </c>
    </row>
    <row r="366" spans="1:12" x14ac:dyDescent="0.25">
      <c r="A366" s="2" t="s">
        <v>1275</v>
      </c>
      <c r="B366" s="3">
        <v>453</v>
      </c>
      <c r="C366" s="3">
        <v>537</v>
      </c>
      <c r="D366" s="3">
        <v>447</v>
      </c>
      <c r="E366" s="3">
        <v>1345</v>
      </c>
      <c r="F366" s="3">
        <v>1633</v>
      </c>
      <c r="G366" s="3">
        <v>1637</v>
      </c>
      <c r="H366" s="2" t="s">
        <v>1277</v>
      </c>
      <c r="I366" s="2" t="s">
        <v>1276</v>
      </c>
      <c r="J366" s="2">
        <v>2.7182339117804801</v>
      </c>
      <c r="K366" s="2">
        <f t="shared" si="5"/>
        <v>1.4426696094700744</v>
      </c>
      <c r="L366" s="1" t="s">
        <v>4664</v>
      </c>
    </row>
    <row r="367" spans="1:12" x14ac:dyDescent="0.25">
      <c r="A367" s="2" t="s">
        <v>24</v>
      </c>
      <c r="B367" s="3">
        <v>2678</v>
      </c>
      <c r="C367" s="3">
        <v>2350</v>
      </c>
      <c r="D367" s="3">
        <v>2303</v>
      </c>
      <c r="E367" s="3">
        <v>6891</v>
      </c>
      <c r="F367" s="3">
        <v>8143</v>
      </c>
      <c r="G367" s="3">
        <v>8393</v>
      </c>
      <c r="H367" s="2" t="s">
        <v>26</v>
      </c>
      <c r="I367" s="2" t="s">
        <v>25</v>
      </c>
      <c r="J367" s="2">
        <v>2.70039010579654</v>
      </c>
      <c r="K367" s="2">
        <f t="shared" si="5"/>
        <v>1.4331678380331603</v>
      </c>
      <c r="L367" s="1" t="s">
        <v>4362</v>
      </c>
    </row>
    <row r="368" spans="1:12" x14ac:dyDescent="0.25">
      <c r="A368" s="2" t="s">
        <v>1364</v>
      </c>
      <c r="B368" s="3">
        <v>2352</v>
      </c>
      <c r="C368" s="3">
        <v>2544</v>
      </c>
      <c r="D368" s="3">
        <v>2025</v>
      </c>
      <c r="E368" s="3">
        <v>6191</v>
      </c>
      <c r="F368" s="3">
        <v>8029</v>
      </c>
      <c r="G368" s="3">
        <v>7847</v>
      </c>
      <c r="H368" s="2" t="s">
        <v>1366</v>
      </c>
      <c r="I368" s="2" t="s">
        <v>1365</v>
      </c>
      <c r="J368" s="2">
        <v>2.6959666060589198</v>
      </c>
      <c r="K368" s="2">
        <f t="shared" si="5"/>
        <v>1.4308026265006439</v>
      </c>
      <c r="L368" s="1" t="s">
        <v>4350</v>
      </c>
    </row>
    <row r="369" spans="1:12" x14ac:dyDescent="0.25">
      <c r="A369" s="2" t="s">
        <v>295</v>
      </c>
      <c r="B369" s="3">
        <v>116</v>
      </c>
      <c r="C369" s="3">
        <v>162</v>
      </c>
      <c r="D369" s="3">
        <v>107</v>
      </c>
      <c r="E369" s="3">
        <v>361</v>
      </c>
      <c r="F369" s="3">
        <v>405</v>
      </c>
      <c r="G369" s="3">
        <v>449</v>
      </c>
      <c r="H369" s="2" t="s">
        <v>297</v>
      </c>
      <c r="I369" s="2" t="s">
        <v>296</v>
      </c>
      <c r="J369" s="2">
        <v>2.6886196947431902</v>
      </c>
      <c r="K369" s="2">
        <f t="shared" si="5"/>
        <v>1.4268657004281562</v>
      </c>
      <c r="L369" s="1" t="s">
        <v>3572</v>
      </c>
    </row>
    <row r="370" spans="1:12" x14ac:dyDescent="0.25">
      <c r="A370" s="2" t="s">
        <v>1335</v>
      </c>
      <c r="B370" s="3">
        <v>80</v>
      </c>
      <c r="C370" s="3">
        <v>67</v>
      </c>
      <c r="D370" s="3">
        <v>48</v>
      </c>
      <c r="E370" s="3">
        <v>179</v>
      </c>
      <c r="F370" s="3">
        <v>222</v>
      </c>
      <c r="G370" s="3">
        <v>214</v>
      </c>
      <c r="H370" s="2" t="s">
        <v>1336</v>
      </c>
      <c r="I370" s="2">
        <v>1.51775993388059E-6</v>
      </c>
      <c r="J370" s="2">
        <v>2.6761418326869602</v>
      </c>
      <c r="K370" s="2">
        <f t="shared" si="5"/>
        <v>1.4201545793170649</v>
      </c>
      <c r="L370" s="1" t="s">
        <v>3492</v>
      </c>
    </row>
    <row r="371" spans="1:12" x14ac:dyDescent="0.25">
      <c r="A371" s="2" t="s">
        <v>1383</v>
      </c>
      <c r="B371" s="3">
        <v>101</v>
      </c>
      <c r="C371" s="3">
        <v>94</v>
      </c>
      <c r="D371" s="3">
        <v>66</v>
      </c>
      <c r="E371" s="3">
        <v>212</v>
      </c>
      <c r="F371" s="3">
        <v>316</v>
      </c>
      <c r="G371" s="3">
        <v>300</v>
      </c>
      <c r="H371" s="2" t="s">
        <v>1385</v>
      </c>
      <c r="I371" s="2" t="s">
        <v>1384</v>
      </c>
      <c r="J371" s="2">
        <v>2.6759022714188401</v>
      </c>
      <c r="K371" s="2">
        <f t="shared" si="5"/>
        <v>1.4200254272222712</v>
      </c>
      <c r="L371" s="1" t="s">
        <v>4451</v>
      </c>
    </row>
    <row r="372" spans="1:12" x14ac:dyDescent="0.25">
      <c r="A372" s="2" t="s">
        <v>619</v>
      </c>
      <c r="B372" s="3">
        <v>484</v>
      </c>
      <c r="C372" s="3">
        <v>576</v>
      </c>
      <c r="D372" s="3">
        <v>576</v>
      </c>
      <c r="E372" s="3">
        <v>1436</v>
      </c>
      <c r="F372" s="3">
        <v>1872</v>
      </c>
      <c r="G372" s="3">
        <v>1884</v>
      </c>
      <c r="H372" s="2" t="s">
        <v>621</v>
      </c>
      <c r="I372" s="2" t="s">
        <v>620</v>
      </c>
      <c r="J372" s="2">
        <v>2.6681464119234</v>
      </c>
      <c r="K372" s="2">
        <f t="shared" si="5"/>
        <v>1.4158378351732672</v>
      </c>
      <c r="L372" s="1" t="s">
        <v>4328</v>
      </c>
    </row>
    <row r="373" spans="1:12" x14ac:dyDescent="0.25">
      <c r="A373" s="2" t="s">
        <v>982</v>
      </c>
      <c r="B373" s="3">
        <v>926</v>
      </c>
      <c r="C373" s="3">
        <v>768</v>
      </c>
      <c r="D373" s="3">
        <v>237</v>
      </c>
      <c r="E373" s="3">
        <v>1847</v>
      </c>
      <c r="F373" s="3">
        <v>2282</v>
      </c>
      <c r="G373" s="3">
        <v>1842</v>
      </c>
      <c r="H373" s="2">
        <v>4.6544671055069001E-4</v>
      </c>
      <c r="I373" s="2">
        <v>1.8774233498360399E-3</v>
      </c>
      <c r="J373" s="2">
        <v>2.66614332141007</v>
      </c>
      <c r="K373" s="2">
        <f t="shared" si="5"/>
        <v>1.4147543361395321</v>
      </c>
      <c r="L373" s="1" t="s">
        <v>3492</v>
      </c>
    </row>
    <row r="374" spans="1:12" x14ac:dyDescent="0.25">
      <c r="A374" s="2" t="s">
        <v>219</v>
      </c>
      <c r="B374" s="3">
        <v>24484</v>
      </c>
      <c r="C374" s="3">
        <v>27237</v>
      </c>
      <c r="D374" s="3">
        <v>19850</v>
      </c>
      <c r="E374" s="3">
        <v>57162</v>
      </c>
      <c r="F374" s="3">
        <v>79770</v>
      </c>
      <c r="G374" s="3">
        <v>88677</v>
      </c>
      <c r="H374" s="2" t="s">
        <v>221</v>
      </c>
      <c r="I374" s="2" t="s">
        <v>220</v>
      </c>
      <c r="J374" s="2">
        <v>2.6627667303871099</v>
      </c>
      <c r="K374" s="2">
        <f t="shared" si="5"/>
        <v>1.4129260479047783</v>
      </c>
      <c r="L374" s="1" t="s">
        <v>4097</v>
      </c>
    </row>
    <row r="375" spans="1:12" x14ac:dyDescent="0.25">
      <c r="A375" s="2" t="s">
        <v>1535</v>
      </c>
      <c r="B375" s="3">
        <v>163</v>
      </c>
      <c r="C375" s="3">
        <v>173</v>
      </c>
      <c r="D375" s="3">
        <v>186</v>
      </c>
      <c r="E375" s="3">
        <v>429</v>
      </c>
      <c r="F375" s="3">
        <v>659</v>
      </c>
      <c r="G375" s="3">
        <v>575</v>
      </c>
      <c r="H375" s="2" t="s">
        <v>1537</v>
      </c>
      <c r="I375" s="2" t="s">
        <v>1536</v>
      </c>
      <c r="J375" s="2">
        <v>2.6623372260260001</v>
      </c>
      <c r="K375" s="2">
        <f t="shared" si="5"/>
        <v>1.4126933223774536</v>
      </c>
      <c r="L375" s="1" t="s">
        <v>3492</v>
      </c>
    </row>
    <row r="376" spans="1:12" x14ac:dyDescent="0.25">
      <c r="A376" s="2" t="s">
        <v>815</v>
      </c>
      <c r="B376" s="3">
        <v>636</v>
      </c>
      <c r="C376" s="3">
        <v>651</v>
      </c>
      <c r="D376" s="3">
        <v>577</v>
      </c>
      <c r="E376" s="3">
        <v>1607</v>
      </c>
      <c r="F376" s="3">
        <v>2035</v>
      </c>
      <c r="G376" s="3">
        <v>2228</v>
      </c>
      <c r="H376" s="2" t="s">
        <v>817</v>
      </c>
      <c r="I376" s="2" t="s">
        <v>816</v>
      </c>
      <c r="J376" s="2">
        <v>2.6582476546961198</v>
      </c>
      <c r="K376" s="2">
        <f t="shared" si="5"/>
        <v>1.4104755190452465</v>
      </c>
      <c r="L376" s="1" t="s">
        <v>4140</v>
      </c>
    </row>
    <row r="377" spans="1:12" x14ac:dyDescent="0.25">
      <c r="A377" s="2" t="s">
        <v>455</v>
      </c>
      <c r="B377" s="3">
        <v>116</v>
      </c>
      <c r="C377" s="3">
        <v>104</v>
      </c>
      <c r="D377" s="3">
        <v>74</v>
      </c>
      <c r="E377" s="3">
        <v>256</v>
      </c>
      <c r="F377" s="3">
        <v>298</v>
      </c>
      <c r="G377" s="3">
        <v>364</v>
      </c>
      <c r="H377" s="2" t="s">
        <v>457</v>
      </c>
      <c r="I377" s="2" t="s">
        <v>456</v>
      </c>
      <c r="J377" s="2">
        <v>2.6538048425344001</v>
      </c>
      <c r="K377" s="2">
        <f t="shared" si="5"/>
        <v>1.4080622806327201</v>
      </c>
      <c r="L377" s="1" t="s">
        <v>4169</v>
      </c>
    </row>
    <row r="378" spans="1:12" x14ac:dyDescent="0.25">
      <c r="A378" s="2" t="s">
        <v>986</v>
      </c>
      <c r="B378" s="3">
        <v>121</v>
      </c>
      <c r="C378" s="3">
        <v>100</v>
      </c>
      <c r="D378" s="3">
        <v>75</v>
      </c>
      <c r="E378" s="3">
        <v>278</v>
      </c>
      <c r="F378" s="3">
        <v>299</v>
      </c>
      <c r="G378" s="3">
        <v>344</v>
      </c>
      <c r="H378" s="2" t="s">
        <v>988</v>
      </c>
      <c r="I378" s="2" t="s">
        <v>987</v>
      </c>
      <c r="J378" s="2">
        <v>2.6505645164351499</v>
      </c>
      <c r="K378" s="2">
        <f t="shared" si="5"/>
        <v>1.4062996571578485</v>
      </c>
      <c r="L378" s="1" t="s">
        <v>4264</v>
      </c>
    </row>
    <row r="379" spans="1:12" x14ac:dyDescent="0.25">
      <c r="A379" s="2" t="s">
        <v>1198</v>
      </c>
      <c r="B379" s="3">
        <v>503</v>
      </c>
      <c r="C379" s="3">
        <v>476</v>
      </c>
      <c r="D379" s="3">
        <v>424</v>
      </c>
      <c r="E379" s="3">
        <v>1188</v>
      </c>
      <c r="F379" s="3">
        <v>1530</v>
      </c>
      <c r="G379" s="3">
        <v>1684</v>
      </c>
      <c r="H379" s="2" t="s">
        <v>1200</v>
      </c>
      <c r="I379" s="2" t="s">
        <v>1199</v>
      </c>
      <c r="J379" s="2">
        <v>2.6472695219250699</v>
      </c>
      <c r="K379" s="2">
        <f t="shared" si="5"/>
        <v>1.4045050849541996</v>
      </c>
      <c r="L379" s="1" t="s">
        <v>4104</v>
      </c>
    </row>
    <row r="380" spans="1:12" x14ac:dyDescent="0.25">
      <c r="A380" s="2" t="s">
        <v>1359</v>
      </c>
      <c r="B380" s="3">
        <v>27</v>
      </c>
      <c r="C380" s="3">
        <v>34</v>
      </c>
      <c r="D380" s="3">
        <v>16</v>
      </c>
      <c r="E380" s="3">
        <v>80</v>
      </c>
      <c r="F380" s="3">
        <v>66</v>
      </c>
      <c r="G380" s="3">
        <v>88</v>
      </c>
      <c r="H380" s="2">
        <v>2.3562074122981101E-3</v>
      </c>
      <c r="I380" s="2">
        <v>7.8656710835012106E-3</v>
      </c>
      <c r="J380" s="2">
        <v>2.6284736462887501</v>
      </c>
      <c r="K380" s="2">
        <f t="shared" si="5"/>
        <v>1.3942252701735784</v>
      </c>
      <c r="L380" s="1" t="s">
        <v>3492</v>
      </c>
    </row>
    <row r="381" spans="1:12" x14ac:dyDescent="0.25">
      <c r="A381" s="2" t="s">
        <v>777</v>
      </c>
      <c r="B381" s="3">
        <v>2090</v>
      </c>
      <c r="C381" s="3">
        <v>1949</v>
      </c>
      <c r="D381" s="3">
        <v>1836</v>
      </c>
      <c r="E381" s="3">
        <v>5571</v>
      </c>
      <c r="F381" s="3">
        <v>6672</v>
      </c>
      <c r="G381" s="3">
        <v>6014</v>
      </c>
      <c r="H381" s="2" t="s">
        <v>779</v>
      </c>
      <c r="I381" s="2" t="s">
        <v>778</v>
      </c>
      <c r="J381" s="2">
        <v>2.6279867140898201</v>
      </c>
      <c r="K381" s="2">
        <f t="shared" si="5"/>
        <v>1.3939579820661858</v>
      </c>
      <c r="L381" s="1" t="s">
        <v>4067</v>
      </c>
    </row>
    <row r="382" spans="1:12" x14ac:dyDescent="0.25">
      <c r="A382" s="2" t="s">
        <v>1265</v>
      </c>
      <c r="B382" s="3">
        <v>114</v>
      </c>
      <c r="C382" s="3">
        <v>129</v>
      </c>
      <c r="D382" s="3">
        <v>78</v>
      </c>
      <c r="E382" s="3">
        <v>302</v>
      </c>
      <c r="F382" s="3">
        <v>343</v>
      </c>
      <c r="G382" s="3">
        <v>342</v>
      </c>
      <c r="H382" s="2" t="s">
        <v>1267</v>
      </c>
      <c r="I382" s="2" t="s">
        <v>1266</v>
      </c>
      <c r="J382" s="2">
        <v>2.6237710984527798</v>
      </c>
      <c r="K382" s="2">
        <f t="shared" si="5"/>
        <v>1.3916418626649525</v>
      </c>
      <c r="L382" s="1" t="s">
        <v>3492</v>
      </c>
    </row>
    <row r="383" spans="1:12" x14ac:dyDescent="0.25">
      <c r="A383" s="2" t="s">
        <v>1107</v>
      </c>
      <c r="B383" s="3">
        <v>48</v>
      </c>
      <c r="C383" s="3">
        <v>62</v>
      </c>
      <c r="D383" s="3">
        <v>27</v>
      </c>
      <c r="E383" s="3">
        <v>143</v>
      </c>
      <c r="F383" s="3">
        <v>135</v>
      </c>
      <c r="G383" s="3">
        <v>137</v>
      </c>
      <c r="H383" s="2">
        <v>3.0310403073450398E-4</v>
      </c>
      <c r="I383" s="2">
        <v>1.2764388761173199E-3</v>
      </c>
      <c r="J383" s="2">
        <v>2.6175154028938201</v>
      </c>
      <c r="K383" s="2">
        <f t="shared" si="5"/>
        <v>1.3881980267886138</v>
      </c>
      <c r="L383" s="1" t="s">
        <v>4715</v>
      </c>
    </row>
    <row r="384" spans="1:12" x14ac:dyDescent="0.25">
      <c r="A384" s="2" t="s">
        <v>254</v>
      </c>
      <c r="B384" s="3">
        <v>898</v>
      </c>
      <c r="C384" s="3">
        <v>1011</v>
      </c>
      <c r="D384" s="3">
        <v>993</v>
      </c>
      <c r="E384" s="3">
        <v>2548</v>
      </c>
      <c r="F384" s="3">
        <v>3250</v>
      </c>
      <c r="G384" s="3">
        <v>3201</v>
      </c>
      <c r="H384" s="2" t="s">
        <v>256</v>
      </c>
      <c r="I384" s="2" t="s">
        <v>255</v>
      </c>
      <c r="J384" s="2">
        <v>2.6109152045022501</v>
      </c>
      <c r="K384" s="2">
        <f t="shared" si="5"/>
        <v>1.3845556035601336</v>
      </c>
      <c r="L384" s="1" t="s">
        <v>4003</v>
      </c>
    </row>
    <row r="385" spans="1:12" x14ac:dyDescent="0.25">
      <c r="A385" s="2" t="s">
        <v>1104</v>
      </c>
      <c r="B385" s="3">
        <v>360</v>
      </c>
      <c r="C385" s="3">
        <v>364</v>
      </c>
      <c r="D385" s="3">
        <v>315</v>
      </c>
      <c r="E385" s="3">
        <v>913</v>
      </c>
      <c r="F385" s="3">
        <v>1195</v>
      </c>
      <c r="G385" s="3">
        <v>1104</v>
      </c>
      <c r="H385" s="2" t="s">
        <v>1106</v>
      </c>
      <c r="I385" s="2" t="s">
        <v>1105</v>
      </c>
      <c r="J385" s="2">
        <v>2.6095102104127998</v>
      </c>
      <c r="K385" s="2">
        <f t="shared" si="5"/>
        <v>1.3837790469030928</v>
      </c>
      <c r="L385" s="1" t="s">
        <v>4223</v>
      </c>
    </row>
    <row r="386" spans="1:12" x14ac:dyDescent="0.25">
      <c r="A386" s="2" t="s">
        <v>1138</v>
      </c>
      <c r="B386" s="3">
        <v>544</v>
      </c>
      <c r="C386" s="3">
        <v>452</v>
      </c>
      <c r="D386" s="3">
        <v>458</v>
      </c>
      <c r="E386" s="3">
        <v>1355</v>
      </c>
      <c r="F386" s="3">
        <v>1641</v>
      </c>
      <c r="G386" s="3">
        <v>1491</v>
      </c>
      <c r="H386" s="2" t="s">
        <v>1140</v>
      </c>
      <c r="I386" s="2" t="s">
        <v>1139</v>
      </c>
      <c r="J386" s="2">
        <v>2.6059099079077801</v>
      </c>
      <c r="K386" s="2">
        <f t="shared" si="5"/>
        <v>1.3817872075969868</v>
      </c>
      <c r="L386" s="1" t="s">
        <v>3492</v>
      </c>
    </row>
    <row r="387" spans="1:12" x14ac:dyDescent="0.25">
      <c r="A387" s="2" t="s">
        <v>1165</v>
      </c>
      <c r="B387" s="3">
        <v>319</v>
      </c>
      <c r="C387" s="3">
        <v>260</v>
      </c>
      <c r="D387" s="3">
        <v>214</v>
      </c>
      <c r="E387" s="3">
        <v>685</v>
      </c>
      <c r="F387" s="3">
        <v>874</v>
      </c>
      <c r="G387" s="3">
        <v>882</v>
      </c>
      <c r="H387" s="2" t="s">
        <v>1167</v>
      </c>
      <c r="I387" s="2" t="s">
        <v>1166</v>
      </c>
      <c r="J387" s="2">
        <v>2.6040209584610801</v>
      </c>
      <c r="K387" s="2">
        <f t="shared" si="5"/>
        <v>1.3807410600804242</v>
      </c>
      <c r="L387" s="1" t="s">
        <v>4082</v>
      </c>
    </row>
    <row r="388" spans="1:12" x14ac:dyDescent="0.25">
      <c r="A388" s="2" t="s">
        <v>639</v>
      </c>
      <c r="B388" s="3">
        <v>38</v>
      </c>
      <c r="C388" s="3">
        <v>62</v>
      </c>
      <c r="D388" s="3">
        <v>28</v>
      </c>
      <c r="E388" s="3">
        <v>106</v>
      </c>
      <c r="F388" s="3">
        <v>164</v>
      </c>
      <c r="G388" s="3">
        <v>122</v>
      </c>
      <c r="H388" s="2">
        <v>3.5018719789157001E-4</v>
      </c>
      <c r="I388" s="2">
        <v>1.4498555020752101E-3</v>
      </c>
      <c r="J388" s="2">
        <v>2.5995681606941701</v>
      </c>
      <c r="K388" s="2">
        <f t="shared" ref="K388:K451" si="6">LOG(J388,2)</f>
        <v>1.3782719831885708</v>
      </c>
      <c r="L388" s="1" t="s">
        <v>3765</v>
      </c>
    </row>
    <row r="389" spans="1:12" x14ac:dyDescent="0.25">
      <c r="A389" s="2" t="s">
        <v>1499</v>
      </c>
      <c r="B389" s="3">
        <v>26</v>
      </c>
      <c r="C389" s="3">
        <v>18</v>
      </c>
      <c r="D389" s="3">
        <v>17</v>
      </c>
      <c r="E389" s="3">
        <v>64</v>
      </c>
      <c r="F389" s="3">
        <v>63</v>
      </c>
      <c r="G389" s="3">
        <v>59</v>
      </c>
      <c r="H389" s="2">
        <v>1.9915988607831399E-3</v>
      </c>
      <c r="I389" s="2">
        <v>6.7875605543777596E-3</v>
      </c>
      <c r="J389" s="2">
        <v>2.5988444670507098</v>
      </c>
      <c r="K389" s="2">
        <f t="shared" si="6"/>
        <v>1.3778702954765505</v>
      </c>
      <c r="L389" s="1" t="s">
        <v>3510</v>
      </c>
    </row>
    <row r="390" spans="1:12" x14ac:dyDescent="0.25">
      <c r="A390" s="2" t="s">
        <v>458</v>
      </c>
      <c r="B390" s="3">
        <v>136</v>
      </c>
      <c r="C390" s="3">
        <v>110</v>
      </c>
      <c r="D390" s="3">
        <v>50</v>
      </c>
      <c r="E390" s="3">
        <v>272</v>
      </c>
      <c r="F390" s="3">
        <v>297</v>
      </c>
      <c r="G390" s="3">
        <v>326</v>
      </c>
      <c r="H390" s="2">
        <v>2.4244974992870301E-4</v>
      </c>
      <c r="I390" s="2">
        <v>1.0446220086641001E-3</v>
      </c>
      <c r="J390" s="2">
        <v>2.59834065342001</v>
      </c>
      <c r="K390" s="2">
        <f t="shared" si="6"/>
        <v>1.3775905865910782</v>
      </c>
      <c r="L390" s="1" t="s">
        <v>4026</v>
      </c>
    </row>
    <row r="391" spans="1:12" x14ac:dyDescent="0.25">
      <c r="A391" s="2" t="s">
        <v>124</v>
      </c>
      <c r="B391" s="3">
        <v>390</v>
      </c>
      <c r="C391" s="3">
        <v>592</v>
      </c>
      <c r="D391" s="3">
        <v>298</v>
      </c>
      <c r="E391" s="3">
        <v>1205</v>
      </c>
      <c r="F391" s="3">
        <v>1473</v>
      </c>
      <c r="G391" s="3">
        <v>1205</v>
      </c>
      <c r="H391" s="2" t="s">
        <v>126</v>
      </c>
      <c r="I391" s="2" t="s">
        <v>125</v>
      </c>
      <c r="J391" s="2">
        <v>2.59708138648325</v>
      </c>
      <c r="K391" s="2">
        <f t="shared" si="6"/>
        <v>1.3768912254279457</v>
      </c>
      <c r="L391" s="1" t="s">
        <v>3936</v>
      </c>
    </row>
    <row r="392" spans="1:12" x14ac:dyDescent="0.25">
      <c r="A392" s="2" t="s">
        <v>686</v>
      </c>
      <c r="B392" s="3">
        <v>27</v>
      </c>
      <c r="C392" s="3">
        <v>41</v>
      </c>
      <c r="D392" s="3">
        <v>49</v>
      </c>
      <c r="E392" s="3">
        <v>105</v>
      </c>
      <c r="F392" s="3">
        <v>99</v>
      </c>
      <c r="G392" s="3">
        <v>155</v>
      </c>
      <c r="H392" s="2">
        <v>1.63754141703859E-3</v>
      </c>
      <c r="I392" s="2">
        <v>5.7063116905897897E-3</v>
      </c>
      <c r="J392" s="2">
        <v>2.5908091101760902</v>
      </c>
      <c r="K392" s="2">
        <f t="shared" si="6"/>
        <v>1.3734027222151934</v>
      </c>
      <c r="L392" s="1" t="s">
        <v>4612</v>
      </c>
    </row>
    <row r="393" spans="1:12" x14ac:dyDescent="0.25">
      <c r="A393" s="2" t="s">
        <v>814</v>
      </c>
      <c r="B393" s="3">
        <v>156</v>
      </c>
      <c r="C393" s="3">
        <v>89</v>
      </c>
      <c r="D393" s="3">
        <v>73</v>
      </c>
      <c r="E393" s="3">
        <v>283</v>
      </c>
      <c r="F393" s="3">
        <v>439</v>
      </c>
      <c r="G393" s="3">
        <v>254</v>
      </c>
      <c r="H393" s="2">
        <v>2.12236215633297E-4</v>
      </c>
      <c r="I393" s="2">
        <v>9.2439522214164097E-4</v>
      </c>
      <c r="J393" s="2">
        <v>2.5834977435674298</v>
      </c>
      <c r="K393" s="2">
        <f t="shared" si="6"/>
        <v>1.3693256237103248</v>
      </c>
      <c r="L393" s="1" t="s">
        <v>4161</v>
      </c>
    </row>
    <row r="394" spans="1:12" x14ac:dyDescent="0.25">
      <c r="A394" s="2" t="s">
        <v>142</v>
      </c>
      <c r="B394" s="3">
        <v>170</v>
      </c>
      <c r="C394" s="3">
        <v>195</v>
      </c>
      <c r="D394" s="3">
        <v>192</v>
      </c>
      <c r="E394" s="3">
        <v>468</v>
      </c>
      <c r="F394" s="3">
        <v>612</v>
      </c>
      <c r="G394" s="3">
        <v>630</v>
      </c>
      <c r="H394" s="2" t="s">
        <v>144</v>
      </c>
      <c r="I394" s="2" t="s">
        <v>143</v>
      </c>
      <c r="J394" s="2">
        <v>2.5831718332043301</v>
      </c>
      <c r="K394" s="2">
        <f t="shared" si="6"/>
        <v>1.3691436150650049</v>
      </c>
      <c r="L394" s="1" t="s">
        <v>3492</v>
      </c>
    </row>
    <row r="395" spans="1:12" x14ac:dyDescent="0.25">
      <c r="A395" s="2" t="s">
        <v>1522</v>
      </c>
      <c r="B395" s="3">
        <v>1812</v>
      </c>
      <c r="C395" s="3">
        <v>1544</v>
      </c>
      <c r="D395" s="3">
        <v>1427</v>
      </c>
      <c r="E395" s="3">
        <v>4252</v>
      </c>
      <c r="F395" s="3">
        <v>5291</v>
      </c>
      <c r="G395" s="3">
        <v>5072</v>
      </c>
      <c r="H395" s="2" t="s">
        <v>1524</v>
      </c>
      <c r="I395" s="2" t="s">
        <v>1523</v>
      </c>
      <c r="J395" s="2">
        <v>2.5815489101953202</v>
      </c>
      <c r="K395" s="2">
        <f t="shared" si="6"/>
        <v>1.3682369317532694</v>
      </c>
      <c r="L395" s="1" t="s">
        <v>4385</v>
      </c>
    </row>
    <row r="396" spans="1:12" x14ac:dyDescent="0.25">
      <c r="A396" s="2" t="s">
        <v>251</v>
      </c>
      <c r="B396" s="3">
        <v>984</v>
      </c>
      <c r="C396" s="3">
        <v>1042</v>
      </c>
      <c r="D396" s="3">
        <v>763</v>
      </c>
      <c r="E396" s="3">
        <v>2314</v>
      </c>
      <c r="F396" s="3">
        <v>3207</v>
      </c>
      <c r="G396" s="3">
        <v>2989</v>
      </c>
      <c r="H396" s="2" t="s">
        <v>253</v>
      </c>
      <c r="I396" s="2" t="s">
        <v>252</v>
      </c>
      <c r="J396" s="2">
        <v>2.5786704038910999</v>
      </c>
      <c r="K396" s="2">
        <f t="shared" si="6"/>
        <v>1.3666273849692119</v>
      </c>
      <c r="L396" s="1" t="s">
        <v>4008</v>
      </c>
    </row>
    <row r="397" spans="1:12" x14ac:dyDescent="0.25">
      <c r="A397" s="2" t="s">
        <v>1241</v>
      </c>
      <c r="B397" s="3">
        <v>58</v>
      </c>
      <c r="C397" s="3">
        <v>48</v>
      </c>
      <c r="D397" s="3">
        <v>34</v>
      </c>
      <c r="E397" s="3">
        <v>134</v>
      </c>
      <c r="F397" s="3">
        <v>139</v>
      </c>
      <c r="G397" s="3">
        <v>149</v>
      </c>
      <c r="H397" s="2">
        <v>2.5420489932011699E-5</v>
      </c>
      <c r="I397" s="2">
        <v>1.35383841402325E-4</v>
      </c>
      <c r="J397" s="2">
        <v>2.5732516997337802</v>
      </c>
      <c r="K397" s="2">
        <f t="shared" si="6"/>
        <v>1.3635925795737569</v>
      </c>
      <c r="L397" s="1" t="s">
        <v>3616</v>
      </c>
    </row>
    <row r="398" spans="1:12" x14ac:dyDescent="0.25">
      <c r="A398" s="2" t="s">
        <v>636</v>
      </c>
      <c r="B398" s="3">
        <v>596</v>
      </c>
      <c r="C398" s="3">
        <v>631</v>
      </c>
      <c r="D398" s="3">
        <v>842</v>
      </c>
      <c r="E398" s="3">
        <v>1892</v>
      </c>
      <c r="F398" s="3">
        <v>2432</v>
      </c>
      <c r="G398" s="3">
        <v>2046</v>
      </c>
      <c r="H398" s="2" t="s">
        <v>638</v>
      </c>
      <c r="I398" s="2" t="s">
        <v>637</v>
      </c>
      <c r="J398" s="2">
        <v>2.57294929562527</v>
      </c>
      <c r="K398" s="2">
        <f t="shared" si="6"/>
        <v>1.3634230265739469</v>
      </c>
      <c r="L398" s="1" t="s">
        <v>4315</v>
      </c>
    </row>
    <row r="399" spans="1:12" x14ac:dyDescent="0.25">
      <c r="A399" s="2" t="s">
        <v>236</v>
      </c>
      <c r="B399" s="3">
        <v>97</v>
      </c>
      <c r="C399" s="3">
        <v>68</v>
      </c>
      <c r="D399" s="3">
        <v>35</v>
      </c>
      <c r="E399" s="3">
        <v>161</v>
      </c>
      <c r="F399" s="3">
        <v>239</v>
      </c>
      <c r="G399" s="3">
        <v>206</v>
      </c>
      <c r="H399" s="2">
        <v>6.8086030220012401E-4</v>
      </c>
      <c r="I399" s="2">
        <v>2.6342199876743799E-3</v>
      </c>
      <c r="J399" s="2">
        <v>2.57090327942492</v>
      </c>
      <c r="K399" s="2">
        <f t="shared" si="6"/>
        <v>1.3622753352128802</v>
      </c>
      <c r="L399" s="1" t="s">
        <v>4562</v>
      </c>
    </row>
    <row r="400" spans="1:12" x14ac:dyDescent="0.25">
      <c r="A400" s="2" t="s">
        <v>615</v>
      </c>
      <c r="B400" s="3">
        <v>24</v>
      </c>
      <c r="C400" s="3">
        <v>32</v>
      </c>
      <c r="D400" s="3">
        <v>29</v>
      </c>
      <c r="E400" s="3">
        <v>75</v>
      </c>
      <c r="F400" s="3">
        <v>83</v>
      </c>
      <c r="G400" s="3">
        <v>100</v>
      </c>
      <c r="H400" s="2">
        <v>2.99371622812454E-4</v>
      </c>
      <c r="I400" s="2">
        <v>1.2626892100356701E-3</v>
      </c>
      <c r="J400" s="2">
        <v>2.57025572592317</v>
      </c>
      <c r="K400" s="2">
        <f t="shared" si="6"/>
        <v>1.3619119065658947</v>
      </c>
      <c r="L400" s="1" t="s">
        <v>4604</v>
      </c>
    </row>
    <row r="401" spans="1:12" x14ac:dyDescent="0.25">
      <c r="A401" s="2" t="s">
        <v>1225</v>
      </c>
      <c r="B401" s="3">
        <v>677</v>
      </c>
      <c r="C401" s="3">
        <v>638</v>
      </c>
      <c r="D401" s="3">
        <v>526</v>
      </c>
      <c r="E401" s="3">
        <v>1556</v>
      </c>
      <c r="F401" s="3">
        <v>2054</v>
      </c>
      <c r="G401" s="3">
        <v>1982</v>
      </c>
      <c r="H401" s="2" t="s">
        <v>1227</v>
      </c>
      <c r="I401" s="2" t="s">
        <v>1226</v>
      </c>
      <c r="J401" s="2">
        <v>2.5656815368630501</v>
      </c>
      <c r="K401" s="2">
        <f t="shared" si="6"/>
        <v>1.3593421081901309</v>
      </c>
      <c r="L401" s="1" t="s">
        <v>3897</v>
      </c>
    </row>
    <row r="402" spans="1:12" x14ac:dyDescent="0.25">
      <c r="A402" s="2" t="s">
        <v>190</v>
      </c>
      <c r="B402" s="3">
        <v>324</v>
      </c>
      <c r="C402" s="3">
        <v>340</v>
      </c>
      <c r="D402" s="3">
        <v>333</v>
      </c>
      <c r="E402" s="3">
        <v>821</v>
      </c>
      <c r="F402" s="3">
        <v>1180</v>
      </c>
      <c r="G402" s="3">
        <v>1038</v>
      </c>
      <c r="H402" s="2" t="s">
        <v>192</v>
      </c>
      <c r="I402" s="2" t="s">
        <v>191</v>
      </c>
      <c r="J402" s="2">
        <v>2.5583068899837702</v>
      </c>
      <c r="K402" s="2">
        <f t="shared" si="6"/>
        <v>1.3551893377539315</v>
      </c>
      <c r="L402" s="1" t="s">
        <v>4583</v>
      </c>
    </row>
    <row r="403" spans="1:12" x14ac:dyDescent="0.25">
      <c r="A403" s="2" t="s">
        <v>589</v>
      </c>
      <c r="B403" s="3">
        <v>94</v>
      </c>
      <c r="C403" s="3">
        <v>94</v>
      </c>
      <c r="D403" s="3">
        <v>107</v>
      </c>
      <c r="E403" s="3">
        <v>253</v>
      </c>
      <c r="F403" s="3">
        <v>297</v>
      </c>
      <c r="G403" s="3">
        <v>346</v>
      </c>
      <c r="H403" s="2" t="s">
        <v>591</v>
      </c>
      <c r="I403" s="2" t="s">
        <v>590</v>
      </c>
      <c r="J403" s="2">
        <v>2.5577213843354398</v>
      </c>
      <c r="K403" s="2">
        <f t="shared" si="6"/>
        <v>1.3548591182736416</v>
      </c>
      <c r="L403" s="1" t="s">
        <v>3552</v>
      </c>
    </row>
    <row r="404" spans="1:12" x14ac:dyDescent="0.25">
      <c r="A404" s="2" t="s">
        <v>628</v>
      </c>
      <c r="B404" s="3">
        <v>32</v>
      </c>
      <c r="C404" s="3">
        <v>54</v>
      </c>
      <c r="D404" s="3">
        <v>25</v>
      </c>
      <c r="E404" s="3">
        <v>93</v>
      </c>
      <c r="F404" s="3">
        <v>115</v>
      </c>
      <c r="G404" s="3">
        <v>124</v>
      </c>
      <c r="H404" s="2">
        <v>5.9958196044017701E-4</v>
      </c>
      <c r="I404" s="2">
        <v>2.3517541432002001E-3</v>
      </c>
      <c r="J404" s="2">
        <v>2.5551240390381</v>
      </c>
      <c r="K404" s="2">
        <f t="shared" si="6"/>
        <v>1.353393328799483</v>
      </c>
      <c r="L404" s="1" t="s">
        <v>4019</v>
      </c>
    </row>
    <row r="405" spans="1:12" x14ac:dyDescent="0.25">
      <c r="A405" s="2" t="s">
        <v>315</v>
      </c>
      <c r="B405" s="3">
        <v>844</v>
      </c>
      <c r="C405" s="3">
        <v>694</v>
      </c>
      <c r="D405" s="3">
        <v>488</v>
      </c>
      <c r="E405" s="3">
        <v>1896</v>
      </c>
      <c r="F405" s="3">
        <v>2051</v>
      </c>
      <c r="G405" s="3">
        <v>2100</v>
      </c>
      <c r="H405" s="2" t="s">
        <v>317</v>
      </c>
      <c r="I405" s="2" t="s">
        <v>316</v>
      </c>
      <c r="J405" s="2">
        <v>2.5494331356499802</v>
      </c>
      <c r="K405" s="2">
        <f t="shared" si="6"/>
        <v>1.3501765006920365</v>
      </c>
      <c r="L405" s="1" t="s">
        <v>4582</v>
      </c>
    </row>
    <row r="406" spans="1:12" x14ac:dyDescent="0.25">
      <c r="A406" s="2" t="s">
        <v>740</v>
      </c>
      <c r="B406" s="3">
        <v>44</v>
      </c>
      <c r="C406" s="3">
        <v>52</v>
      </c>
      <c r="D406" s="3">
        <v>52</v>
      </c>
      <c r="E406" s="3">
        <v>131</v>
      </c>
      <c r="F406" s="3">
        <v>182</v>
      </c>
      <c r="G406" s="3">
        <v>136</v>
      </c>
      <c r="H406" s="2">
        <v>3.3298545907033799E-6</v>
      </c>
      <c r="I406" s="2">
        <v>2.0920005062291101E-5</v>
      </c>
      <c r="J406" s="2">
        <v>2.54930566964399</v>
      </c>
      <c r="K406" s="2">
        <f t="shared" si="6"/>
        <v>1.3501043673344419</v>
      </c>
      <c r="L406" s="1" t="s">
        <v>3763</v>
      </c>
    </row>
    <row r="407" spans="1:12" x14ac:dyDescent="0.25">
      <c r="A407" s="2" t="s">
        <v>514</v>
      </c>
      <c r="B407" s="3">
        <v>1411</v>
      </c>
      <c r="C407" s="3">
        <v>1683</v>
      </c>
      <c r="D407" s="3">
        <v>1525</v>
      </c>
      <c r="E407" s="3">
        <v>4304</v>
      </c>
      <c r="F407" s="3">
        <v>4264</v>
      </c>
      <c r="G407" s="3">
        <v>5250</v>
      </c>
      <c r="H407" s="2" t="s">
        <v>516</v>
      </c>
      <c r="I407" s="2" t="s">
        <v>515</v>
      </c>
      <c r="J407" s="2">
        <v>2.5441100124952101</v>
      </c>
      <c r="K407" s="2">
        <f t="shared" si="6"/>
        <v>1.3471610570411587</v>
      </c>
      <c r="L407" s="1" t="s">
        <v>3492</v>
      </c>
    </row>
    <row r="408" spans="1:12" x14ac:dyDescent="0.25">
      <c r="A408" s="2" t="s">
        <v>884</v>
      </c>
      <c r="B408" s="3">
        <v>415</v>
      </c>
      <c r="C408" s="3">
        <v>316</v>
      </c>
      <c r="D408" s="3">
        <v>361</v>
      </c>
      <c r="E408" s="3">
        <v>1005</v>
      </c>
      <c r="F408" s="3">
        <v>1138</v>
      </c>
      <c r="G408" s="3">
        <v>1146</v>
      </c>
      <c r="H408" s="2" t="s">
        <v>886</v>
      </c>
      <c r="I408" s="2" t="s">
        <v>885</v>
      </c>
      <c r="J408" s="2">
        <v>2.54315642359794</v>
      </c>
      <c r="K408" s="2">
        <f t="shared" si="6"/>
        <v>1.3466202015516604</v>
      </c>
      <c r="L408" s="1" t="s">
        <v>4064</v>
      </c>
    </row>
    <row r="409" spans="1:12" x14ac:dyDescent="0.25">
      <c r="A409" s="2" t="s">
        <v>249</v>
      </c>
      <c r="B409" s="3">
        <v>45</v>
      </c>
      <c r="C409" s="3">
        <v>35</v>
      </c>
      <c r="D409" s="3">
        <v>24</v>
      </c>
      <c r="E409" s="3">
        <v>86</v>
      </c>
      <c r="F409" s="3">
        <v>113</v>
      </c>
      <c r="G409" s="3">
        <v>113</v>
      </c>
      <c r="H409" s="2">
        <v>2.7225219285366902E-4</v>
      </c>
      <c r="I409" s="2">
        <v>1.15870704843511E-3</v>
      </c>
      <c r="J409" s="2">
        <v>2.5421381892883499</v>
      </c>
      <c r="K409" s="2">
        <f t="shared" si="6"/>
        <v>1.3460424566143985</v>
      </c>
      <c r="L409" s="1" t="s">
        <v>4696</v>
      </c>
    </row>
    <row r="410" spans="1:12" x14ac:dyDescent="0.25">
      <c r="A410" s="2" t="s">
        <v>1416</v>
      </c>
      <c r="B410" s="3">
        <v>502</v>
      </c>
      <c r="C410" s="3">
        <v>511</v>
      </c>
      <c r="D410" s="3">
        <v>380</v>
      </c>
      <c r="E410" s="3">
        <v>1205</v>
      </c>
      <c r="F410" s="3">
        <v>1424</v>
      </c>
      <c r="G410" s="3">
        <v>1522</v>
      </c>
      <c r="H410" s="2" t="s">
        <v>1418</v>
      </c>
      <c r="I410" s="2" t="s">
        <v>1417</v>
      </c>
      <c r="J410" s="2">
        <v>2.5308443556653502</v>
      </c>
      <c r="K410" s="2">
        <f t="shared" si="6"/>
        <v>1.3396187859099502</v>
      </c>
      <c r="L410" s="1" t="s">
        <v>4170</v>
      </c>
    </row>
    <row r="411" spans="1:12" x14ac:dyDescent="0.25">
      <c r="A411" s="2" t="s">
        <v>157</v>
      </c>
      <c r="B411" s="3">
        <v>670</v>
      </c>
      <c r="C411" s="3">
        <v>766</v>
      </c>
      <c r="D411" s="3">
        <v>892</v>
      </c>
      <c r="E411" s="3">
        <v>2078</v>
      </c>
      <c r="F411" s="3">
        <v>2614</v>
      </c>
      <c r="G411" s="3">
        <v>2312</v>
      </c>
      <c r="H411" s="2" t="s">
        <v>159</v>
      </c>
      <c r="I411" s="2" t="s">
        <v>158</v>
      </c>
      <c r="J411" s="2">
        <v>2.5241156042741202</v>
      </c>
      <c r="K411" s="2">
        <f t="shared" si="6"/>
        <v>1.3357779871404407</v>
      </c>
      <c r="L411" s="1" t="s">
        <v>4134</v>
      </c>
    </row>
    <row r="412" spans="1:12" x14ac:dyDescent="0.25">
      <c r="A412" s="2" t="s">
        <v>250</v>
      </c>
      <c r="B412" s="3">
        <v>43</v>
      </c>
      <c r="C412" s="3">
        <v>69</v>
      </c>
      <c r="D412" s="3">
        <v>55</v>
      </c>
      <c r="E412" s="3">
        <v>141</v>
      </c>
      <c r="F412" s="3">
        <v>198</v>
      </c>
      <c r="G412" s="3">
        <v>161</v>
      </c>
      <c r="H412" s="2">
        <v>7.6057362941900899E-6</v>
      </c>
      <c r="I412" s="2">
        <v>4.48377448963547E-5</v>
      </c>
      <c r="J412" s="2">
        <v>2.5231767293021901</v>
      </c>
      <c r="K412" s="2">
        <f t="shared" si="6"/>
        <v>1.335241259646917</v>
      </c>
      <c r="L412" s="1" t="s">
        <v>4405</v>
      </c>
    </row>
    <row r="413" spans="1:12" x14ac:dyDescent="0.25">
      <c r="A413" s="2" t="s">
        <v>758</v>
      </c>
      <c r="B413" s="3">
        <v>136</v>
      </c>
      <c r="C413" s="3">
        <v>133</v>
      </c>
      <c r="D413" s="3">
        <v>106</v>
      </c>
      <c r="E413" s="3">
        <v>340</v>
      </c>
      <c r="F413" s="3">
        <v>386</v>
      </c>
      <c r="G413" s="3">
        <v>384</v>
      </c>
      <c r="H413" s="2" t="s">
        <v>760</v>
      </c>
      <c r="I413" s="2" t="s">
        <v>759</v>
      </c>
      <c r="J413" s="2">
        <v>2.5137960267372401</v>
      </c>
      <c r="K413" s="2">
        <f t="shared" si="6"/>
        <v>1.3298675920204959</v>
      </c>
      <c r="L413" s="1" t="s">
        <v>3656</v>
      </c>
    </row>
    <row r="414" spans="1:12" x14ac:dyDescent="0.25">
      <c r="A414" s="2" t="s">
        <v>1387</v>
      </c>
      <c r="B414" s="3">
        <v>1164</v>
      </c>
      <c r="C414" s="3">
        <v>1152</v>
      </c>
      <c r="D414" s="3">
        <v>757</v>
      </c>
      <c r="E414" s="3">
        <v>2634</v>
      </c>
      <c r="F414" s="3">
        <v>3318</v>
      </c>
      <c r="G414" s="3">
        <v>3125</v>
      </c>
      <c r="H414" s="2" t="s">
        <v>1389</v>
      </c>
      <c r="I414" s="2" t="s">
        <v>1388</v>
      </c>
      <c r="J414" s="2">
        <v>2.5115331640919698</v>
      </c>
      <c r="K414" s="2">
        <f t="shared" si="6"/>
        <v>1.3285683255194478</v>
      </c>
      <c r="L414" s="1" t="s">
        <v>4227</v>
      </c>
    </row>
    <row r="415" spans="1:12" x14ac:dyDescent="0.25">
      <c r="A415" s="2" t="s">
        <v>764</v>
      </c>
      <c r="B415" s="3">
        <v>134</v>
      </c>
      <c r="C415" s="3">
        <v>184</v>
      </c>
      <c r="D415" s="3">
        <v>142</v>
      </c>
      <c r="E415" s="3">
        <v>382</v>
      </c>
      <c r="F415" s="3">
        <v>501</v>
      </c>
      <c r="G415" s="3">
        <v>483</v>
      </c>
      <c r="H415" s="2" t="s">
        <v>766</v>
      </c>
      <c r="I415" s="2" t="s">
        <v>765</v>
      </c>
      <c r="J415" s="2">
        <v>2.5097736028868098</v>
      </c>
      <c r="K415" s="2">
        <f t="shared" si="6"/>
        <v>1.3275572300231826</v>
      </c>
      <c r="L415" s="1" t="s">
        <v>4167</v>
      </c>
    </row>
    <row r="416" spans="1:12" x14ac:dyDescent="0.25">
      <c r="A416" s="2" t="s">
        <v>1506</v>
      </c>
      <c r="B416" s="3">
        <v>468</v>
      </c>
      <c r="C416" s="3">
        <v>429</v>
      </c>
      <c r="D416" s="3">
        <v>313</v>
      </c>
      <c r="E416" s="3">
        <v>1073</v>
      </c>
      <c r="F416" s="3">
        <v>1274</v>
      </c>
      <c r="G416" s="3">
        <v>1217</v>
      </c>
      <c r="H416" s="2" t="s">
        <v>1508</v>
      </c>
      <c r="I416" s="2" t="s">
        <v>1507</v>
      </c>
      <c r="J416" s="2">
        <v>2.5039951183101699</v>
      </c>
      <c r="K416" s="2">
        <f t="shared" si="6"/>
        <v>1.3242317496520912</v>
      </c>
      <c r="L416" s="1" t="s">
        <v>4551</v>
      </c>
    </row>
    <row r="417" spans="1:12" x14ac:dyDescent="0.25">
      <c r="A417" s="2" t="s">
        <v>271</v>
      </c>
      <c r="B417" s="3">
        <v>589</v>
      </c>
      <c r="C417" s="3">
        <v>693</v>
      </c>
      <c r="D417" s="3">
        <v>468</v>
      </c>
      <c r="E417" s="3">
        <v>1475</v>
      </c>
      <c r="F417" s="3">
        <v>1891</v>
      </c>
      <c r="G417" s="3">
        <v>1794</v>
      </c>
      <c r="H417" s="2" t="s">
        <v>273</v>
      </c>
      <c r="I417" s="2" t="s">
        <v>272</v>
      </c>
      <c r="J417" s="2">
        <v>2.50225101047493</v>
      </c>
      <c r="K417" s="2">
        <f t="shared" si="6"/>
        <v>1.3232265190814212</v>
      </c>
      <c r="L417" s="1" t="s">
        <v>3934</v>
      </c>
    </row>
    <row r="418" spans="1:12" x14ac:dyDescent="0.25">
      <c r="A418" s="2" t="s">
        <v>160</v>
      </c>
      <c r="B418" s="3">
        <v>41</v>
      </c>
      <c r="C418" s="3">
        <v>48</v>
      </c>
      <c r="D418" s="3">
        <v>49</v>
      </c>
      <c r="E418" s="3">
        <v>107</v>
      </c>
      <c r="F418" s="3">
        <v>181</v>
      </c>
      <c r="G418" s="3">
        <v>125</v>
      </c>
      <c r="H418" s="2">
        <v>4.46666699789323E-5</v>
      </c>
      <c r="I418" s="2">
        <v>2.2703106105002001E-4</v>
      </c>
      <c r="J418" s="2">
        <v>2.49639024627123</v>
      </c>
      <c r="K418" s="2">
        <f t="shared" si="6"/>
        <v>1.3198434800143317</v>
      </c>
      <c r="L418" s="1" t="s">
        <v>3514</v>
      </c>
    </row>
    <row r="419" spans="1:12" x14ac:dyDescent="0.25">
      <c r="A419" s="2" t="s">
        <v>307</v>
      </c>
      <c r="B419" s="3">
        <v>316</v>
      </c>
      <c r="C419" s="3">
        <v>265</v>
      </c>
      <c r="D419" s="3">
        <v>212</v>
      </c>
      <c r="E419" s="3">
        <v>641</v>
      </c>
      <c r="F419" s="3">
        <v>930</v>
      </c>
      <c r="G419" s="3">
        <v>772</v>
      </c>
      <c r="H419" s="2" t="s">
        <v>309</v>
      </c>
      <c r="I419" s="2" t="s">
        <v>308</v>
      </c>
      <c r="J419" s="2">
        <v>2.49032470660782</v>
      </c>
      <c r="K419" s="2">
        <f t="shared" si="6"/>
        <v>1.3163338636071686</v>
      </c>
      <c r="L419" s="1" t="s">
        <v>4153</v>
      </c>
    </row>
    <row r="420" spans="1:12" x14ac:dyDescent="0.25">
      <c r="A420" s="2" t="s">
        <v>574</v>
      </c>
      <c r="B420" s="3">
        <v>51</v>
      </c>
      <c r="C420" s="3">
        <v>59</v>
      </c>
      <c r="D420" s="3">
        <v>57</v>
      </c>
      <c r="E420" s="3">
        <v>165</v>
      </c>
      <c r="F420" s="3">
        <v>189</v>
      </c>
      <c r="G420" s="3">
        <v>136</v>
      </c>
      <c r="H420" s="2">
        <v>9.2821202852373304E-6</v>
      </c>
      <c r="I420" s="2">
        <v>5.4013242758360098E-5</v>
      </c>
      <c r="J420" s="2">
        <v>2.48493490358931</v>
      </c>
      <c r="K420" s="2">
        <f t="shared" si="6"/>
        <v>1.3132080588302253</v>
      </c>
      <c r="L420" s="1" t="s">
        <v>3641</v>
      </c>
    </row>
    <row r="421" spans="1:12" x14ac:dyDescent="0.25">
      <c r="A421" s="2" t="s">
        <v>261</v>
      </c>
      <c r="B421" s="3">
        <v>229</v>
      </c>
      <c r="C421" s="3">
        <v>281</v>
      </c>
      <c r="D421" s="3">
        <v>215</v>
      </c>
      <c r="E421" s="3">
        <v>568</v>
      </c>
      <c r="F421" s="3">
        <v>855</v>
      </c>
      <c r="G421" s="3">
        <v>717</v>
      </c>
      <c r="H421" s="2" t="s">
        <v>263</v>
      </c>
      <c r="I421" s="2" t="s">
        <v>262</v>
      </c>
      <c r="J421" s="2">
        <v>2.48453235740948</v>
      </c>
      <c r="K421" s="2">
        <f t="shared" si="6"/>
        <v>1.3129743310086548</v>
      </c>
      <c r="L421" s="1" t="s">
        <v>4313</v>
      </c>
    </row>
    <row r="422" spans="1:12" x14ac:dyDescent="0.25">
      <c r="A422" s="2" t="s">
        <v>529</v>
      </c>
      <c r="B422" s="3">
        <v>349</v>
      </c>
      <c r="C422" s="3">
        <v>381</v>
      </c>
      <c r="D422" s="3">
        <v>271</v>
      </c>
      <c r="E422" s="3">
        <v>799</v>
      </c>
      <c r="F422" s="3">
        <v>1047</v>
      </c>
      <c r="G422" s="3">
        <v>1087</v>
      </c>
      <c r="H422" s="2" t="s">
        <v>531</v>
      </c>
      <c r="I422" s="2" t="s">
        <v>530</v>
      </c>
      <c r="J422" s="2">
        <v>2.4812478653991801</v>
      </c>
      <c r="K422" s="2">
        <f t="shared" si="6"/>
        <v>1.3110658611153065</v>
      </c>
      <c r="L422" s="1" t="s">
        <v>4155</v>
      </c>
    </row>
    <row r="423" spans="1:12" x14ac:dyDescent="0.25">
      <c r="A423" s="2" t="s">
        <v>114</v>
      </c>
      <c r="B423" s="3">
        <v>83</v>
      </c>
      <c r="C423" s="3">
        <v>98</v>
      </c>
      <c r="D423" s="3">
        <v>67</v>
      </c>
      <c r="E423" s="3">
        <v>231</v>
      </c>
      <c r="F423" s="3">
        <v>232</v>
      </c>
      <c r="G423" s="3">
        <v>257</v>
      </c>
      <c r="H423" s="2" t="s">
        <v>116</v>
      </c>
      <c r="I423" s="2" t="s">
        <v>115</v>
      </c>
      <c r="J423" s="2">
        <v>2.4811660425510502</v>
      </c>
      <c r="K423" s="2">
        <f t="shared" si="6"/>
        <v>1.3110182853106966</v>
      </c>
      <c r="L423" s="1" t="s">
        <v>3500</v>
      </c>
    </row>
    <row r="424" spans="1:12" x14ac:dyDescent="0.25">
      <c r="A424" s="2" t="s">
        <v>486</v>
      </c>
      <c r="B424" s="3">
        <v>570</v>
      </c>
      <c r="C424" s="3">
        <v>644</v>
      </c>
      <c r="D424" s="3">
        <v>667</v>
      </c>
      <c r="E424" s="3">
        <v>1595</v>
      </c>
      <c r="F424" s="3">
        <v>2074</v>
      </c>
      <c r="G424" s="3">
        <v>1878</v>
      </c>
      <c r="H424" s="2" t="s">
        <v>488</v>
      </c>
      <c r="I424" s="2" t="s">
        <v>487</v>
      </c>
      <c r="J424" s="2">
        <v>2.47897758077626</v>
      </c>
      <c r="K424" s="2">
        <f t="shared" si="6"/>
        <v>1.3097452241276744</v>
      </c>
      <c r="L424" s="1" t="s">
        <v>3665</v>
      </c>
    </row>
    <row r="425" spans="1:12" x14ac:dyDescent="0.25">
      <c r="A425" s="2" t="s">
        <v>311</v>
      </c>
      <c r="B425" s="3">
        <v>1370</v>
      </c>
      <c r="C425" s="3">
        <v>1627</v>
      </c>
      <c r="D425" s="3">
        <v>1851</v>
      </c>
      <c r="E425" s="3">
        <v>4161</v>
      </c>
      <c r="F425" s="3">
        <v>5283</v>
      </c>
      <c r="G425" s="3">
        <v>4865</v>
      </c>
      <c r="H425" s="2" t="s">
        <v>313</v>
      </c>
      <c r="I425" s="2" t="s">
        <v>312</v>
      </c>
      <c r="J425" s="2">
        <v>2.4754085453311698</v>
      </c>
      <c r="K425" s="2">
        <f t="shared" si="6"/>
        <v>1.3076666495083307</v>
      </c>
      <c r="L425" s="1" t="s">
        <v>4058</v>
      </c>
    </row>
    <row r="426" spans="1:12" x14ac:dyDescent="0.25">
      <c r="A426" s="2" t="s">
        <v>979</v>
      </c>
      <c r="B426" s="3">
        <v>128</v>
      </c>
      <c r="C426" s="3">
        <v>131</v>
      </c>
      <c r="D426" s="3">
        <v>85</v>
      </c>
      <c r="E426" s="3">
        <v>274</v>
      </c>
      <c r="F426" s="3">
        <v>347</v>
      </c>
      <c r="G426" s="3">
        <v>382</v>
      </c>
      <c r="H426" s="2" t="s">
        <v>981</v>
      </c>
      <c r="I426" s="2" t="s">
        <v>980</v>
      </c>
      <c r="J426" s="2">
        <v>2.4753158543745002</v>
      </c>
      <c r="K426" s="2">
        <f t="shared" si="6"/>
        <v>1.3076126271985669</v>
      </c>
      <c r="L426" s="1" t="s">
        <v>4154</v>
      </c>
    </row>
    <row r="427" spans="1:12" x14ac:dyDescent="0.25">
      <c r="A427" s="2" t="s">
        <v>138</v>
      </c>
      <c r="B427" s="3">
        <v>621</v>
      </c>
      <c r="C427" s="3">
        <v>518</v>
      </c>
      <c r="D427" s="3">
        <v>339</v>
      </c>
      <c r="E427" s="3">
        <v>1372</v>
      </c>
      <c r="F427" s="3">
        <v>1406</v>
      </c>
      <c r="G427" s="3">
        <v>1491</v>
      </c>
      <c r="H427" s="2" t="s">
        <v>140</v>
      </c>
      <c r="I427" s="2" t="s">
        <v>139</v>
      </c>
      <c r="J427" s="2">
        <v>2.4751647119103901</v>
      </c>
      <c r="K427" s="2">
        <f t="shared" si="6"/>
        <v>1.307524533737503</v>
      </c>
      <c r="L427" s="1" t="s">
        <v>4461</v>
      </c>
    </row>
    <row r="428" spans="1:12" x14ac:dyDescent="0.25">
      <c r="A428" s="2" t="s">
        <v>1525</v>
      </c>
      <c r="B428" s="3">
        <v>485</v>
      </c>
      <c r="C428" s="3">
        <v>506</v>
      </c>
      <c r="D428" s="3">
        <v>515</v>
      </c>
      <c r="E428" s="3">
        <v>1258</v>
      </c>
      <c r="F428" s="3">
        <v>1596</v>
      </c>
      <c r="G428" s="3">
        <v>1573</v>
      </c>
      <c r="H428" s="2" t="s">
        <v>1527</v>
      </c>
      <c r="I428" s="2" t="s">
        <v>1526</v>
      </c>
      <c r="J428" s="2">
        <v>2.4749618336658101</v>
      </c>
      <c r="K428" s="2">
        <f t="shared" si="6"/>
        <v>1.3074062775940167</v>
      </c>
      <c r="L428" s="1" t="s">
        <v>3993</v>
      </c>
    </row>
    <row r="429" spans="1:12" x14ac:dyDescent="0.25">
      <c r="A429" s="2" t="s">
        <v>1500</v>
      </c>
      <c r="B429" s="3">
        <v>183</v>
      </c>
      <c r="C429" s="3">
        <v>197</v>
      </c>
      <c r="D429" s="3">
        <v>179</v>
      </c>
      <c r="E429" s="3">
        <v>457</v>
      </c>
      <c r="F429" s="3">
        <v>550</v>
      </c>
      <c r="G429" s="3">
        <v>630</v>
      </c>
      <c r="H429" s="2" t="s">
        <v>1502</v>
      </c>
      <c r="I429" s="2" t="s">
        <v>1501</v>
      </c>
      <c r="J429" s="2">
        <v>2.4744707885957902</v>
      </c>
      <c r="K429" s="2">
        <f t="shared" si="6"/>
        <v>1.3071200111292474</v>
      </c>
      <c r="L429" s="1" t="s">
        <v>4023</v>
      </c>
    </row>
    <row r="430" spans="1:12" x14ac:dyDescent="0.25">
      <c r="A430" s="2" t="s">
        <v>178</v>
      </c>
      <c r="B430" s="3">
        <v>147</v>
      </c>
      <c r="C430" s="3">
        <v>165</v>
      </c>
      <c r="D430" s="3">
        <v>90</v>
      </c>
      <c r="E430" s="3">
        <v>336</v>
      </c>
      <c r="F430" s="3">
        <v>434</v>
      </c>
      <c r="G430" s="3">
        <v>397</v>
      </c>
      <c r="H430" s="2" t="s">
        <v>180</v>
      </c>
      <c r="I430" s="2" t="s">
        <v>179</v>
      </c>
      <c r="J430" s="2">
        <v>2.4721544974948402</v>
      </c>
      <c r="K430" s="2">
        <f t="shared" si="6"/>
        <v>1.3057689074027405</v>
      </c>
      <c r="L430" s="1" t="s">
        <v>3492</v>
      </c>
    </row>
    <row r="431" spans="1:12" x14ac:dyDescent="0.25">
      <c r="A431" s="2" t="s">
        <v>1235</v>
      </c>
      <c r="B431" s="3">
        <v>186</v>
      </c>
      <c r="C431" s="3">
        <v>161</v>
      </c>
      <c r="D431" s="3">
        <v>102</v>
      </c>
      <c r="E431" s="3">
        <v>369</v>
      </c>
      <c r="F431" s="3">
        <v>518</v>
      </c>
      <c r="G431" s="3">
        <v>419</v>
      </c>
      <c r="H431" s="2" t="s">
        <v>1236</v>
      </c>
      <c r="I431" s="2">
        <v>1.4013052627512399E-6</v>
      </c>
      <c r="J431" s="2">
        <v>2.4648413535176101</v>
      </c>
      <c r="K431" s="2">
        <f t="shared" si="6"/>
        <v>1.3014947922993403</v>
      </c>
      <c r="L431" s="1" t="s">
        <v>4670</v>
      </c>
    </row>
    <row r="432" spans="1:12" x14ac:dyDescent="0.25">
      <c r="A432" s="2" t="s">
        <v>203</v>
      </c>
      <c r="B432" s="3">
        <v>40</v>
      </c>
      <c r="C432" s="3">
        <v>37</v>
      </c>
      <c r="D432" s="3">
        <v>29</v>
      </c>
      <c r="E432" s="3">
        <v>87</v>
      </c>
      <c r="F432" s="3">
        <v>123</v>
      </c>
      <c r="G432" s="3">
        <v>98</v>
      </c>
      <c r="H432" s="2">
        <v>8.1296066831744405E-5</v>
      </c>
      <c r="I432" s="2">
        <v>3.9321971357592799E-4</v>
      </c>
      <c r="J432" s="2">
        <v>2.4514804126384502</v>
      </c>
      <c r="K432" s="2">
        <f t="shared" si="6"/>
        <v>1.2936532345168208</v>
      </c>
      <c r="L432" s="1" t="s">
        <v>3998</v>
      </c>
    </row>
    <row r="433" spans="1:12" x14ac:dyDescent="0.25">
      <c r="A433" s="2" t="s">
        <v>789</v>
      </c>
      <c r="B433" s="3">
        <v>673</v>
      </c>
      <c r="C433" s="3">
        <v>465</v>
      </c>
      <c r="D433" s="3">
        <v>229</v>
      </c>
      <c r="E433" s="3">
        <v>833</v>
      </c>
      <c r="F433" s="3">
        <v>1583</v>
      </c>
      <c r="G433" s="3">
        <v>1557</v>
      </c>
      <c r="H433" s="2">
        <v>4.9122748032777398E-4</v>
      </c>
      <c r="I433" s="2">
        <v>1.9733100938371501E-3</v>
      </c>
      <c r="J433" s="2">
        <v>2.4491869675537798</v>
      </c>
      <c r="K433" s="2">
        <f t="shared" si="6"/>
        <v>1.292302911454648</v>
      </c>
      <c r="L433" s="1" t="s">
        <v>3492</v>
      </c>
    </row>
    <row r="434" spans="1:12" x14ac:dyDescent="0.25">
      <c r="A434" s="2" t="s">
        <v>1101</v>
      </c>
      <c r="B434" s="3">
        <v>108</v>
      </c>
      <c r="C434" s="3">
        <v>127</v>
      </c>
      <c r="D434" s="3">
        <v>111</v>
      </c>
      <c r="E434" s="3">
        <v>334</v>
      </c>
      <c r="F434" s="3">
        <v>395</v>
      </c>
      <c r="G434" s="3">
        <v>270</v>
      </c>
      <c r="H434" s="2" t="s">
        <v>1103</v>
      </c>
      <c r="I434" s="2" t="s">
        <v>1102</v>
      </c>
      <c r="J434" s="2">
        <v>2.4474177601988001</v>
      </c>
      <c r="K434" s="2">
        <f t="shared" si="6"/>
        <v>1.291260382220488</v>
      </c>
      <c r="L434" s="1" t="s">
        <v>4099</v>
      </c>
    </row>
    <row r="435" spans="1:12" x14ac:dyDescent="0.25">
      <c r="A435" s="2" t="s">
        <v>1311</v>
      </c>
      <c r="B435" s="3">
        <v>7040</v>
      </c>
      <c r="C435" s="3">
        <v>7150</v>
      </c>
      <c r="D435" s="3">
        <v>7635</v>
      </c>
      <c r="E435" s="3">
        <v>18486</v>
      </c>
      <c r="F435" s="3">
        <v>22008</v>
      </c>
      <c r="G435" s="3">
        <v>22619</v>
      </c>
      <c r="H435" s="2" t="s">
        <v>1313</v>
      </c>
      <c r="I435" s="2" t="s">
        <v>1312</v>
      </c>
      <c r="J435" s="2">
        <v>2.4359126226198802</v>
      </c>
      <c r="K435" s="2">
        <f t="shared" si="6"/>
        <v>1.2844623839938945</v>
      </c>
      <c r="L435" s="1" t="s">
        <v>4202</v>
      </c>
    </row>
    <row r="436" spans="1:12" x14ac:dyDescent="0.25">
      <c r="A436" s="2" t="s">
        <v>62</v>
      </c>
      <c r="B436" s="3">
        <v>75</v>
      </c>
      <c r="C436" s="3">
        <v>45</v>
      </c>
      <c r="D436" s="3">
        <v>40</v>
      </c>
      <c r="E436" s="3">
        <v>126</v>
      </c>
      <c r="F436" s="3">
        <v>168</v>
      </c>
      <c r="G436" s="3">
        <v>167</v>
      </c>
      <c r="H436" s="2">
        <v>2.9349263953274898E-4</v>
      </c>
      <c r="I436" s="2">
        <v>1.24139165589334E-3</v>
      </c>
      <c r="J436" s="2">
        <v>2.4326750680259299</v>
      </c>
      <c r="K436" s="2">
        <f t="shared" si="6"/>
        <v>1.2825436326259092</v>
      </c>
      <c r="L436" s="1" t="s">
        <v>3492</v>
      </c>
    </row>
    <row r="437" spans="1:12" x14ac:dyDescent="0.25">
      <c r="A437" s="2" t="s">
        <v>849</v>
      </c>
      <c r="B437" s="3">
        <v>2213</v>
      </c>
      <c r="C437" s="3">
        <v>1997</v>
      </c>
      <c r="D437" s="3">
        <v>2409</v>
      </c>
      <c r="E437" s="3">
        <v>5464</v>
      </c>
      <c r="F437" s="3">
        <v>6835</v>
      </c>
      <c r="G437" s="3">
        <v>6879</v>
      </c>
      <c r="H437" s="2" t="s">
        <v>851</v>
      </c>
      <c r="I437" s="2" t="s">
        <v>850</v>
      </c>
      <c r="J437" s="2">
        <v>2.4305301702128901</v>
      </c>
      <c r="K437" s="2">
        <f t="shared" si="6"/>
        <v>1.2812710424360485</v>
      </c>
      <c r="L437" s="1" t="s">
        <v>4168</v>
      </c>
    </row>
    <row r="438" spans="1:12" x14ac:dyDescent="0.25">
      <c r="A438" s="2" t="s">
        <v>489</v>
      </c>
      <c r="B438" s="3">
        <v>2245</v>
      </c>
      <c r="C438" s="3">
        <v>2283</v>
      </c>
      <c r="D438" s="3">
        <v>2632</v>
      </c>
      <c r="E438" s="3">
        <v>5975</v>
      </c>
      <c r="F438" s="3">
        <v>7304</v>
      </c>
      <c r="G438" s="3">
        <v>7433</v>
      </c>
      <c r="H438" s="2" t="s">
        <v>491</v>
      </c>
      <c r="I438" s="2" t="s">
        <v>490</v>
      </c>
      <c r="J438" s="2">
        <v>2.4297682503439599</v>
      </c>
      <c r="K438" s="2">
        <f t="shared" si="6"/>
        <v>1.2808187171134653</v>
      </c>
      <c r="L438" s="1" t="s">
        <v>4134</v>
      </c>
    </row>
    <row r="439" spans="1:12" x14ac:dyDescent="0.25">
      <c r="A439" s="2" t="s">
        <v>744</v>
      </c>
      <c r="B439" s="3">
        <v>378</v>
      </c>
      <c r="C439" s="3">
        <v>341</v>
      </c>
      <c r="D439" s="3">
        <v>293</v>
      </c>
      <c r="E439" s="3">
        <v>850</v>
      </c>
      <c r="F439" s="3">
        <v>1031</v>
      </c>
      <c r="G439" s="3">
        <v>1022</v>
      </c>
      <c r="H439" s="2" t="s">
        <v>746</v>
      </c>
      <c r="I439" s="2" t="s">
        <v>745</v>
      </c>
      <c r="J439" s="2">
        <v>2.4284023061798998</v>
      </c>
      <c r="K439" s="2">
        <f t="shared" si="6"/>
        <v>1.2800074483856092</v>
      </c>
      <c r="L439" s="1" t="s">
        <v>4638</v>
      </c>
    </row>
    <row r="440" spans="1:12" x14ac:dyDescent="0.25">
      <c r="A440" s="2" t="s">
        <v>243</v>
      </c>
      <c r="B440" s="3">
        <v>223</v>
      </c>
      <c r="C440" s="3">
        <v>252</v>
      </c>
      <c r="D440" s="3">
        <v>228</v>
      </c>
      <c r="E440" s="3">
        <v>601</v>
      </c>
      <c r="F440" s="3">
        <v>717</v>
      </c>
      <c r="G440" s="3">
        <v>700</v>
      </c>
      <c r="H440" s="2" t="s">
        <v>245</v>
      </c>
      <c r="I440" s="2" t="s">
        <v>244</v>
      </c>
      <c r="J440" s="2">
        <v>2.4277683650073998</v>
      </c>
      <c r="K440" s="2">
        <f t="shared" si="6"/>
        <v>1.2796307796674347</v>
      </c>
      <c r="L440" s="1" t="s">
        <v>3888</v>
      </c>
    </row>
    <row r="441" spans="1:12" x14ac:dyDescent="0.25">
      <c r="A441" s="2" t="s">
        <v>1148</v>
      </c>
      <c r="B441" s="3">
        <v>355</v>
      </c>
      <c r="C441" s="3">
        <v>300</v>
      </c>
      <c r="D441" s="3">
        <v>267</v>
      </c>
      <c r="E441" s="3">
        <v>812</v>
      </c>
      <c r="F441" s="3">
        <v>891</v>
      </c>
      <c r="G441" s="3">
        <v>933</v>
      </c>
      <c r="H441" s="2" t="s">
        <v>1150</v>
      </c>
      <c r="I441" s="2" t="s">
        <v>1149</v>
      </c>
      <c r="J441" s="2">
        <v>2.4276469286807498</v>
      </c>
      <c r="K441" s="2">
        <f t="shared" si="6"/>
        <v>1.2795586146410955</v>
      </c>
      <c r="L441" s="1" t="s">
        <v>3611</v>
      </c>
    </row>
    <row r="442" spans="1:12" x14ac:dyDescent="0.25">
      <c r="A442" s="2" t="s">
        <v>1370</v>
      </c>
      <c r="B442" s="3">
        <v>3939</v>
      </c>
      <c r="C442" s="3">
        <v>4352</v>
      </c>
      <c r="D442" s="3">
        <v>4435</v>
      </c>
      <c r="E442" s="3">
        <v>10594</v>
      </c>
      <c r="F442" s="3">
        <v>13292</v>
      </c>
      <c r="G442" s="3">
        <v>12759</v>
      </c>
      <c r="H442" s="2" t="s">
        <v>1372</v>
      </c>
      <c r="I442" s="2" t="s">
        <v>1371</v>
      </c>
      <c r="J442" s="2">
        <v>2.4234496021436298</v>
      </c>
      <c r="K442" s="2">
        <f t="shared" si="6"/>
        <v>1.2770620806501873</v>
      </c>
      <c r="L442" s="1" t="s">
        <v>3730</v>
      </c>
    </row>
    <row r="443" spans="1:12" x14ac:dyDescent="0.25">
      <c r="A443" s="2" t="s">
        <v>310</v>
      </c>
      <c r="B443" s="3">
        <v>84</v>
      </c>
      <c r="C443" s="3">
        <v>52</v>
      </c>
      <c r="D443" s="3">
        <v>41</v>
      </c>
      <c r="E443" s="3">
        <v>157</v>
      </c>
      <c r="F443" s="3">
        <v>210</v>
      </c>
      <c r="G443" s="3">
        <v>139</v>
      </c>
      <c r="H443" s="2">
        <v>6.8720453861986297E-4</v>
      </c>
      <c r="I443" s="2">
        <v>2.65591281985917E-3</v>
      </c>
      <c r="J443" s="2">
        <v>2.4206771277661501</v>
      </c>
      <c r="K443" s="2">
        <f t="shared" si="6"/>
        <v>1.2754106641224459</v>
      </c>
      <c r="L443" s="1" t="s">
        <v>4207</v>
      </c>
    </row>
    <row r="444" spans="1:12" x14ac:dyDescent="0.25">
      <c r="A444" s="2" t="s">
        <v>375</v>
      </c>
      <c r="B444" s="3">
        <v>224</v>
      </c>
      <c r="C444" s="3">
        <v>342</v>
      </c>
      <c r="D444" s="3">
        <v>280</v>
      </c>
      <c r="E444" s="3">
        <v>726</v>
      </c>
      <c r="F444" s="3">
        <v>845</v>
      </c>
      <c r="G444" s="3">
        <v>845</v>
      </c>
      <c r="H444" s="2" t="s">
        <v>377</v>
      </c>
      <c r="I444" s="2" t="s">
        <v>376</v>
      </c>
      <c r="J444" s="2">
        <v>2.4204827912545799</v>
      </c>
      <c r="K444" s="2">
        <f t="shared" si="6"/>
        <v>1.2752948372023083</v>
      </c>
      <c r="L444" s="1" t="s">
        <v>4545</v>
      </c>
    </row>
    <row r="445" spans="1:12" x14ac:dyDescent="0.25">
      <c r="A445" s="2" t="s">
        <v>1404</v>
      </c>
      <c r="B445" s="3">
        <v>179</v>
      </c>
      <c r="C445" s="3">
        <v>162</v>
      </c>
      <c r="D445" s="3">
        <v>175</v>
      </c>
      <c r="E445" s="3">
        <v>434</v>
      </c>
      <c r="F445" s="3">
        <v>525</v>
      </c>
      <c r="G445" s="3">
        <v>519</v>
      </c>
      <c r="H445" s="2" t="s">
        <v>1406</v>
      </c>
      <c r="I445" s="2" t="s">
        <v>1405</v>
      </c>
      <c r="J445" s="2">
        <v>2.41491947250783</v>
      </c>
      <c r="K445" s="2">
        <f t="shared" si="6"/>
        <v>1.2719750820007629</v>
      </c>
      <c r="L445" s="1" t="s">
        <v>4543</v>
      </c>
    </row>
    <row r="446" spans="1:12" x14ac:dyDescent="0.25">
      <c r="A446" s="2" t="s">
        <v>959</v>
      </c>
      <c r="B446" s="3">
        <v>797</v>
      </c>
      <c r="C446" s="3">
        <v>719</v>
      </c>
      <c r="D446" s="3">
        <v>594</v>
      </c>
      <c r="E446" s="3">
        <v>1752</v>
      </c>
      <c r="F446" s="3">
        <v>2053</v>
      </c>
      <c r="G446" s="3">
        <v>2202</v>
      </c>
      <c r="H446" s="2" t="s">
        <v>961</v>
      </c>
      <c r="I446" s="2" t="s">
        <v>960</v>
      </c>
      <c r="J446" s="2">
        <v>2.4146542157954198</v>
      </c>
      <c r="K446" s="2">
        <f t="shared" si="6"/>
        <v>1.2718166065043155</v>
      </c>
      <c r="L446" s="1" t="s">
        <v>4375</v>
      </c>
    </row>
    <row r="447" spans="1:12" x14ac:dyDescent="0.25">
      <c r="A447" s="2" t="s">
        <v>1428</v>
      </c>
      <c r="B447" s="3">
        <v>571</v>
      </c>
      <c r="C447" s="3">
        <v>526</v>
      </c>
      <c r="D447" s="3">
        <v>573</v>
      </c>
      <c r="E447" s="3">
        <v>1417</v>
      </c>
      <c r="F447" s="3">
        <v>1721</v>
      </c>
      <c r="G447" s="3">
        <v>1638</v>
      </c>
      <c r="H447" s="2" t="s">
        <v>1430</v>
      </c>
      <c r="I447" s="2" t="s">
        <v>1429</v>
      </c>
      <c r="J447" s="2">
        <v>2.40948622533941</v>
      </c>
      <c r="K447" s="2">
        <f t="shared" si="6"/>
        <v>1.2687255534367619</v>
      </c>
      <c r="L447" s="1" t="s">
        <v>4530</v>
      </c>
    </row>
    <row r="448" spans="1:12" x14ac:dyDescent="0.25">
      <c r="A448" s="2" t="s">
        <v>570</v>
      </c>
      <c r="B448" s="3">
        <v>29</v>
      </c>
      <c r="C448" s="3">
        <v>34</v>
      </c>
      <c r="D448" s="3">
        <v>29</v>
      </c>
      <c r="E448" s="3">
        <v>89</v>
      </c>
      <c r="F448" s="3">
        <v>103</v>
      </c>
      <c r="G448" s="3">
        <v>69</v>
      </c>
      <c r="H448" s="2">
        <v>8.2668386936040001E-4</v>
      </c>
      <c r="I448" s="2">
        <v>3.115851375064E-3</v>
      </c>
      <c r="J448" s="2">
        <v>2.4076066355810699</v>
      </c>
      <c r="K448" s="2">
        <f t="shared" si="6"/>
        <v>1.2675996980550319</v>
      </c>
      <c r="L448" s="1" t="s">
        <v>3588</v>
      </c>
    </row>
    <row r="449" spans="1:12" x14ac:dyDescent="0.25">
      <c r="A449" s="2" t="s">
        <v>1329</v>
      </c>
      <c r="B449" s="3">
        <v>151</v>
      </c>
      <c r="C449" s="3">
        <v>151</v>
      </c>
      <c r="D449" s="3">
        <v>151</v>
      </c>
      <c r="E449" s="3">
        <v>416</v>
      </c>
      <c r="F449" s="3">
        <v>474</v>
      </c>
      <c r="G449" s="3">
        <v>393</v>
      </c>
      <c r="H449" s="2" t="s">
        <v>1331</v>
      </c>
      <c r="I449" s="2" t="s">
        <v>1330</v>
      </c>
      <c r="J449" s="2">
        <v>2.39724919967624</v>
      </c>
      <c r="K449" s="2">
        <f t="shared" si="6"/>
        <v>1.2613798883153839</v>
      </c>
      <c r="L449" s="1" t="s">
        <v>3563</v>
      </c>
    </row>
    <row r="450" spans="1:12" x14ac:dyDescent="0.25">
      <c r="A450" s="2" t="s">
        <v>675</v>
      </c>
      <c r="B450" s="3">
        <v>538</v>
      </c>
      <c r="C450" s="3">
        <v>583</v>
      </c>
      <c r="D450" s="3">
        <v>516</v>
      </c>
      <c r="E450" s="3">
        <v>1353</v>
      </c>
      <c r="F450" s="3">
        <v>1691</v>
      </c>
      <c r="G450" s="3">
        <v>1589</v>
      </c>
      <c r="H450" s="2" t="s">
        <v>677</v>
      </c>
      <c r="I450" s="2" t="s">
        <v>676</v>
      </c>
      <c r="J450" s="2">
        <v>2.3912796500292002</v>
      </c>
      <c r="K450" s="2">
        <f t="shared" si="6"/>
        <v>1.2577828569916256</v>
      </c>
      <c r="L450" s="1" t="s">
        <v>3713</v>
      </c>
    </row>
    <row r="451" spans="1:12" x14ac:dyDescent="0.25">
      <c r="A451" s="2" t="s">
        <v>855</v>
      </c>
      <c r="B451" s="3">
        <v>72</v>
      </c>
      <c r="C451" s="3">
        <v>72</v>
      </c>
      <c r="D451" s="3">
        <v>76</v>
      </c>
      <c r="E451" s="3">
        <v>165</v>
      </c>
      <c r="F451" s="3">
        <v>243</v>
      </c>
      <c r="G451" s="3">
        <v>219</v>
      </c>
      <c r="H451" s="2" t="s">
        <v>856</v>
      </c>
      <c r="I451" s="2">
        <v>1.7998820404497601E-6</v>
      </c>
      <c r="J451" s="2">
        <v>2.3882501624444901</v>
      </c>
      <c r="K451" s="2">
        <f t="shared" si="6"/>
        <v>1.2559539627398077</v>
      </c>
      <c r="L451" s="1" t="s">
        <v>3492</v>
      </c>
    </row>
    <row r="452" spans="1:12" x14ac:dyDescent="0.25">
      <c r="A452" s="2" t="s">
        <v>1301</v>
      </c>
      <c r="B452" s="3">
        <v>1076</v>
      </c>
      <c r="C452" s="3">
        <v>850</v>
      </c>
      <c r="D452" s="3">
        <v>508</v>
      </c>
      <c r="E452" s="3">
        <v>2126</v>
      </c>
      <c r="F452" s="3">
        <v>2214</v>
      </c>
      <c r="G452" s="3">
        <v>2434</v>
      </c>
      <c r="H452" s="2" t="s">
        <v>1302</v>
      </c>
      <c r="I452" s="2">
        <v>3.8332044819656299E-6</v>
      </c>
      <c r="J452" s="2">
        <v>2.38780811517376</v>
      </c>
      <c r="K452" s="2">
        <f t="shared" ref="K452:K515" si="7">LOG(J452,2)</f>
        <v>1.2556869059452413</v>
      </c>
      <c r="L452" s="1" t="s">
        <v>4445</v>
      </c>
    </row>
    <row r="453" spans="1:12" x14ac:dyDescent="0.25">
      <c r="A453" s="2" t="s">
        <v>148</v>
      </c>
      <c r="B453" s="3">
        <v>506</v>
      </c>
      <c r="C453" s="3">
        <v>577</v>
      </c>
      <c r="D453" s="3">
        <v>543</v>
      </c>
      <c r="E453" s="3">
        <v>1262</v>
      </c>
      <c r="F453" s="3">
        <v>1699</v>
      </c>
      <c r="G453" s="3">
        <v>1648</v>
      </c>
      <c r="H453" s="2" t="s">
        <v>150</v>
      </c>
      <c r="I453" s="2" t="s">
        <v>149</v>
      </c>
      <c r="J453" s="2">
        <v>2.3847359322033399</v>
      </c>
      <c r="K453" s="2">
        <f t="shared" si="7"/>
        <v>1.2538295218313047</v>
      </c>
      <c r="L453" s="1" t="s">
        <v>4178</v>
      </c>
    </row>
    <row r="454" spans="1:12" x14ac:dyDescent="0.25">
      <c r="A454" s="2" t="s">
        <v>1254</v>
      </c>
      <c r="B454" s="3">
        <v>61</v>
      </c>
      <c r="C454" s="3">
        <v>54</v>
      </c>
      <c r="D454" s="3">
        <v>41</v>
      </c>
      <c r="E454" s="3">
        <v>131</v>
      </c>
      <c r="F454" s="3">
        <v>155</v>
      </c>
      <c r="G454" s="3">
        <v>151</v>
      </c>
      <c r="H454" s="2">
        <v>1.07376562972255E-5</v>
      </c>
      <c r="I454" s="2">
        <v>6.1685866000966795E-5</v>
      </c>
      <c r="J454" s="2">
        <v>2.3779440617189298</v>
      </c>
      <c r="K454" s="2">
        <f t="shared" si="7"/>
        <v>1.2497147778127968</v>
      </c>
      <c r="L454" s="1" t="s">
        <v>3616</v>
      </c>
    </row>
    <row r="455" spans="1:12" x14ac:dyDescent="0.25">
      <c r="A455" s="2" t="s">
        <v>679</v>
      </c>
      <c r="B455" s="3">
        <v>167</v>
      </c>
      <c r="C455" s="3">
        <v>104</v>
      </c>
      <c r="D455" s="3">
        <v>101</v>
      </c>
      <c r="E455" s="3">
        <v>289</v>
      </c>
      <c r="F455" s="3">
        <v>407</v>
      </c>
      <c r="G455" s="3">
        <v>355</v>
      </c>
      <c r="H455" s="2">
        <v>5.0028112991423399E-6</v>
      </c>
      <c r="I455" s="2">
        <v>3.052534099296E-5</v>
      </c>
      <c r="J455" s="2">
        <v>2.3775637089761599</v>
      </c>
      <c r="K455" s="2">
        <f t="shared" si="7"/>
        <v>1.2494839999260128</v>
      </c>
      <c r="L455" s="1" t="s">
        <v>3762</v>
      </c>
    </row>
    <row r="456" spans="1:12" x14ac:dyDescent="0.25">
      <c r="A456" s="2" t="s">
        <v>1340</v>
      </c>
      <c r="B456" s="3">
        <v>2833</v>
      </c>
      <c r="C456" s="3">
        <v>2932</v>
      </c>
      <c r="D456" s="3">
        <v>2288</v>
      </c>
      <c r="E456" s="3">
        <v>7771</v>
      </c>
      <c r="F456" s="3">
        <v>6864</v>
      </c>
      <c r="G456" s="3">
        <v>7666</v>
      </c>
      <c r="H456" s="2" t="s">
        <v>1342</v>
      </c>
      <c r="I456" s="2" t="s">
        <v>1341</v>
      </c>
      <c r="J456" s="2">
        <v>2.3774627755179898</v>
      </c>
      <c r="K456" s="2">
        <f t="shared" si="7"/>
        <v>1.2494227526542854</v>
      </c>
      <c r="L456" s="1" t="s">
        <v>4261</v>
      </c>
    </row>
    <row r="457" spans="1:12" x14ac:dyDescent="0.25">
      <c r="A457" s="2" t="s">
        <v>382</v>
      </c>
      <c r="B457" s="3">
        <v>2476</v>
      </c>
      <c r="C457" s="3">
        <v>2723</v>
      </c>
      <c r="D457" s="3">
        <v>2636</v>
      </c>
      <c r="E457" s="3">
        <v>6278</v>
      </c>
      <c r="F457" s="3">
        <v>8052</v>
      </c>
      <c r="G457" s="3">
        <v>7785</v>
      </c>
      <c r="H457" s="2" t="s">
        <v>384</v>
      </c>
      <c r="I457" s="2" t="s">
        <v>383</v>
      </c>
      <c r="J457" s="2">
        <v>2.3768246956266301</v>
      </c>
      <c r="K457" s="2">
        <f t="shared" si="7"/>
        <v>1.2490355002190592</v>
      </c>
      <c r="L457" s="1" t="s">
        <v>4055</v>
      </c>
    </row>
    <row r="458" spans="1:12" x14ac:dyDescent="0.25">
      <c r="A458" s="2" t="s">
        <v>716</v>
      </c>
      <c r="B458" s="3">
        <v>285</v>
      </c>
      <c r="C458" s="3">
        <v>289</v>
      </c>
      <c r="D458" s="3">
        <v>217</v>
      </c>
      <c r="E458" s="3">
        <v>632</v>
      </c>
      <c r="F458" s="3">
        <v>838</v>
      </c>
      <c r="G458" s="3">
        <v>752</v>
      </c>
      <c r="H458" s="2" t="s">
        <v>718</v>
      </c>
      <c r="I458" s="2" t="s">
        <v>717</v>
      </c>
      <c r="J458" s="2">
        <v>2.3762673908010501</v>
      </c>
      <c r="K458" s="2">
        <f t="shared" si="7"/>
        <v>1.2486971853296389</v>
      </c>
      <c r="L458" s="1" t="s">
        <v>3535</v>
      </c>
    </row>
    <row r="459" spans="1:12" x14ac:dyDescent="0.25">
      <c r="A459" s="2" t="s">
        <v>586</v>
      </c>
      <c r="B459" s="3">
        <v>124</v>
      </c>
      <c r="C459" s="3">
        <v>121</v>
      </c>
      <c r="D459" s="3">
        <v>144</v>
      </c>
      <c r="E459" s="3">
        <v>316</v>
      </c>
      <c r="F459" s="3">
        <v>371</v>
      </c>
      <c r="G459" s="3">
        <v>411</v>
      </c>
      <c r="H459" s="2" t="s">
        <v>588</v>
      </c>
      <c r="I459" s="2" t="s">
        <v>587</v>
      </c>
      <c r="J459" s="2">
        <v>2.3751264975967699</v>
      </c>
      <c r="K459" s="2">
        <f t="shared" si="7"/>
        <v>1.2480043524312123</v>
      </c>
      <c r="L459" s="1" t="s">
        <v>4338</v>
      </c>
    </row>
    <row r="460" spans="1:12" x14ac:dyDescent="0.25">
      <c r="A460" s="2" t="s">
        <v>287</v>
      </c>
      <c r="B460" s="3">
        <v>343</v>
      </c>
      <c r="C460" s="3">
        <v>346</v>
      </c>
      <c r="D460" s="3">
        <v>309</v>
      </c>
      <c r="E460" s="3">
        <v>871</v>
      </c>
      <c r="F460" s="3">
        <v>982</v>
      </c>
      <c r="G460" s="3">
        <v>942</v>
      </c>
      <c r="H460" s="2" t="s">
        <v>289</v>
      </c>
      <c r="I460" s="2" t="s">
        <v>288</v>
      </c>
      <c r="J460" s="2">
        <v>2.37479801267465</v>
      </c>
      <c r="K460" s="2">
        <f t="shared" si="7"/>
        <v>1.247804810915182</v>
      </c>
      <c r="L460" s="1" t="s">
        <v>3877</v>
      </c>
    </row>
    <row r="461" spans="1:12" x14ac:dyDescent="0.25">
      <c r="A461" s="2" t="s">
        <v>578</v>
      </c>
      <c r="B461" s="3">
        <v>577</v>
      </c>
      <c r="C461" s="3">
        <v>469</v>
      </c>
      <c r="D461" s="3">
        <v>260</v>
      </c>
      <c r="E461" s="3">
        <v>1111</v>
      </c>
      <c r="F461" s="3">
        <v>1308</v>
      </c>
      <c r="G461" s="3">
        <v>1197</v>
      </c>
      <c r="H461" s="2">
        <v>2.9551591019915099E-6</v>
      </c>
      <c r="I461" s="2">
        <v>1.8685458897671299E-5</v>
      </c>
      <c r="J461" s="2">
        <v>2.3689250642880899</v>
      </c>
      <c r="K461" s="2">
        <f t="shared" si="7"/>
        <v>1.2442325628289501</v>
      </c>
      <c r="L461" s="1" t="s">
        <v>4062</v>
      </c>
    </row>
    <row r="462" spans="1:12" x14ac:dyDescent="0.25">
      <c r="A462" s="2" t="s">
        <v>881</v>
      </c>
      <c r="B462" s="3">
        <v>295</v>
      </c>
      <c r="C462" s="3">
        <v>370</v>
      </c>
      <c r="D462" s="3">
        <v>321</v>
      </c>
      <c r="E462" s="3">
        <v>774</v>
      </c>
      <c r="F462" s="3">
        <v>976</v>
      </c>
      <c r="G462" s="3">
        <v>1015</v>
      </c>
      <c r="H462" s="2" t="s">
        <v>883</v>
      </c>
      <c r="I462" s="2" t="s">
        <v>882</v>
      </c>
      <c r="J462" s="2">
        <v>2.3676760208701202</v>
      </c>
      <c r="K462" s="2">
        <f t="shared" si="7"/>
        <v>1.243471684403965</v>
      </c>
      <c r="L462" s="1" t="s">
        <v>4115</v>
      </c>
    </row>
    <row r="463" spans="1:12" x14ac:dyDescent="0.25">
      <c r="A463" s="2" t="s">
        <v>852</v>
      </c>
      <c r="B463" s="3">
        <v>64</v>
      </c>
      <c r="C463" s="3">
        <v>53</v>
      </c>
      <c r="D463" s="3">
        <v>72</v>
      </c>
      <c r="E463" s="3">
        <v>154</v>
      </c>
      <c r="F463" s="3">
        <v>176</v>
      </c>
      <c r="G463" s="3">
        <v>202</v>
      </c>
      <c r="H463" s="2">
        <v>3.8081905355374698E-5</v>
      </c>
      <c r="I463" s="2">
        <v>1.9586533520712899E-4</v>
      </c>
      <c r="J463" s="2">
        <v>2.3663161171404998</v>
      </c>
      <c r="K463" s="2">
        <f t="shared" si="7"/>
        <v>1.2426428167744552</v>
      </c>
      <c r="L463" s="1" t="s">
        <v>4088</v>
      </c>
    </row>
    <row r="464" spans="1:12" x14ac:dyDescent="0.25">
      <c r="A464" s="2" t="s">
        <v>780</v>
      </c>
      <c r="B464" s="3">
        <v>374</v>
      </c>
      <c r="C464" s="3">
        <v>290</v>
      </c>
      <c r="D464" s="3">
        <v>240</v>
      </c>
      <c r="E464" s="3">
        <v>701</v>
      </c>
      <c r="F464" s="3">
        <v>952</v>
      </c>
      <c r="G464" s="3">
        <v>860</v>
      </c>
      <c r="H464" s="2" t="s">
        <v>781</v>
      </c>
      <c r="I464" s="2" t="s">
        <v>730</v>
      </c>
      <c r="J464" s="2">
        <v>2.3473804626511101</v>
      </c>
      <c r="K464" s="2">
        <f t="shared" si="7"/>
        <v>1.231051692349159</v>
      </c>
      <c r="L464" s="1" t="s">
        <v>4345</v>
      </c>
    </row>
    <row r="465" spans="1:12" x14ac:dyDescent="0.25">
      <c r="A465" s="2" t="s">
        <v>1157</v>
      </c>
      <c r="B465" s="3">
        <v>2835</v>
      </c>
      <c r="C465" s="3">
        <v>2274</v>
      </c>
      <c r="D465" s="3">
        <v>2071</v>
      </c>
      <c r="E465" s="3">
        <v>6406</v>
      </c>
      <c r="F465" s="3">
        <v>6288</v>
      </c>
      <c r="G465" s="3">
        <v>7005</v>
      </c>
      <c r="H465" s="2" t="s">
        <v>1159</v>
      </c>
      <c r="I465" s="2" t="s">
        <v>1158</v>
      </c>
      <c r="J465" s="2">
        <v>2.3392013584578302</v>
      </c>
      <c r="K465" s="2">
        <f t="shared" si="7"/>
        <v>1.2260160542278022</v>
      </c>
      <c r="L465" s="1" t="s">
        <v>4712</v>
      </c>
    </row>
    <row r="466" spans="1:12" x14ac:dyDescent="0.25">
      <c r="A466" s="2" t="s">
        <v>199</v>
      </c>
      <c r="B466" s="3">
        <v>64</v>
      </c>
      <c r="C466" s="3">
        <v>51</v>
      </c>
      <c r="D466" s="3">
        <v>33</v>
      </c>
      <c r="E466" s="3">
        <v>142</v>
      </c>
      <c r="F466" s="3">
        <v>115</v>
      </c>
      <c r="G466" s="3">
        <v>144</v>
      </c>
      <c r="H466" s="2">
        <v>1.4176045645129501E-3</v>
      </c>
      <c r="I466" s="2">
        <v>5.0373676172729299E-3</v>
      </c>
      <c r="J466" s="2">
        <v>2.3372138717987498</v>
      </c>
      <c r="K466" s="2">
        <f t="shared" si="7"/>
        <v>1.224789757084223</v>
      </c>
      <c r="L466" s="1" t="s">
        <v>3610</v>
      </c>
    </row>
    <row r="467" spans="1:12" x14ac:dyDescent="0.25">
      <c r="A467" s="2" t="s">
        <v>1425</v>
      </c>
      <c r="B467" s="3">
        <v>364</v>
      </c>
      <c r="C467" s="3">
        <v>393</v>
      </c>
      <c r="D467" s="3">
        <v>284</v>
      </c>
      <c r="E467" s="3">
        <v>772</v>
      </c>
      <c r="F467" s="3">
        <v>1158</v>
      </c>
      <c r="G467" s="3">
        <v>956</v>
      </c>
      <c r="H467" s="2" t="s">
        <v>1427</v>
      </c>
      <c r="I467" s="2" t="s">
        <v>1426</v>
      </c>
      <c r="J467" s="2">
        <v>2.3371119947400398</v>
      </c>
      <c r="K467" s="2">
        <f t="shared" si="7"/>
        <v>1.2247268699293257</v>
      </c>
      <c r="L467" s="1" t="s">
        <v>4584</v>
      </c>
    </row>
    <row r="468" spans="1:12" x14ac:dyDescent="0.25">
      <c r="A468" s="2" t="s">
        <v>117</v>
      </c>
      <c r="B468" s="3">
        <v>195</v>
      </c>
      <c r="C468" s="3">
        <v>140</v>
      </c>
      <c r="D468" s="3">
        <v>108</v>
      </c>
      <c r="E468" s="3">
        <v>361</v>
      </c>
      <c r="F468" s="3">
        <v>446</v>
      </c>
      <c r="G468" s="3">
        <v>413</v>
      </c>
      <c r="H468" s="2">
        <v>1.36783078384729E-6</v>
      </c>
      <c r="I468" s="2">
        <v>9.1408654608867407E-6</v>
      </c>
      <c r="J468" s="2">
        <v>2.33682738757153</v>
      </c>
      <c r="K468" s="2">
        <f t="shared" si="7"/>
        <v>1.2245511717366311</v>
      </c>
      <c r="L468" s="1" t="s">
        <v>3536</v>
      </c>
    </row>
    <row r="469" spans="1:12" x14ac:dyDescent="0.25">
      <c r="A469" s="2" t="s">
        <v>995</v>
      </c>
      <c r="B469" s="3">
        <v>1518</v>
      </c>
      <c r="C469" s="3">
        <v>1513</v>
      </c>
      <c r="D469" s="3">
        <v>1453</v>
      </c>
      <c r="E469" s="3">
        <v>3478</v>
      </c>
      <c r="F469" s="3">
        <v>4508</v>
      </c>
      <c r="G469" s="3">
        <v>4425</v>
      </c>
      <c r="H469" s="2" t="s">
        <v>997</v>
      </c>
      <c r="I469" s="2" t="s">
        <v>996</v>
      </c>
      <c r="J469" s="2">
        <v>2.33140822469182</v>
      </c>
      <c r="K469" s="2">
        <f t="shared" si="7"/>
        <v>1.2212016394620777</v>
      </c>
      <c r="L469" s="1" t="s">
        <v>4234</v>
      </c>
    </row>
    <row r="470" spans="1:12" x14ac:dyDescent="0.25">
      <c r="A470" s="2" t="s">
        <v>583</v>
      </c>
      <c r="B470" s="3">
        <v>1100</v>
      </c>
      <c r="C470" s="3">
        <v>1051</v>
      </c>
      <c r="D470" s="3">
        <v>1163</v>
      </c>
      <c r="E470" s="3">
        <v>2650</v>
      </c>
      <c r="F470" s="3">
        <v>3266</v>
      </c>
      <c r="G470" s="3">
        <v>3267</v>
      </c>
      <c r="H470" s="2" t="s">
        <v>585</v>
      </c>
      <c r="I470" s="2" t="s">
        <v>584</v>
      </c>
      <c r="J470" s="2">
        <v>2.3307681066371302</v>
      </c>
      <c r="K470" s="2">
        <f t="shared" si="7"/>
        <v>1.2208054746312103</v>
      </c>
      <c r="L470" s="1" t="s">
        <v>4388</v>
      </c>
    </row>
    <row r="471" spans="1:12" x14ac:dyDescent="0.25">
      <c r="A471" s="2" t="s">
        <v>1352</v>
      </c>
      <c r="B471" s="3">
        <v>154</v>
      </c>
      <c r="C471" s="3">
        <v>140</v>
      </c>
      <c r="D471" s="3">
        <v>155</v>
      </c>
      <c r="E471" s="3">
        <v>344</v>
      </c>
      <c r="F471" s="3">
        <v>449</v>
      </c>
      <c r="G471" s="3">
        <v>452</v>
      </c>
      <c r="H471" s="2" t="s">
        <v>1354</v>
      </c>
      <c r="I471" s="2" t="s">
        <v>1353</v>
      </c>
      <c r="J471" s="2">
        <v>2.3301901436818802</v>
      </c>
      <c r="K471" s="2">
        <f t="shared" si="7"/>
        <v>1.22044768370117</v>
      </c>
      <c r="L471" s="1" t="s">
        <v>3583</v>
      </c>
    </row>
    <row r="472" spans="1:12" x14ac:dyDescent="0.25">
      <c r="A472" s="2" t="s">
        <v>1147</v>
      </c>
      <c r="B472" s="3">
        <v>102</v>
      </c>
      <c r="C472" s="3">
        <v>66</v>
      </c>
      <c r="D472" s="3">
        <v>76</v>
      </c>
      <c r="E472" s="3">
        <v>193</v>
      </c>
      <c r="F472" s="3">
        <v>278</v>
      </c>
      <c r="G472" s="3">
        <v>206</v>
      </c>
      <c r="H472" s="2">
        <v>2.5794725788819101E-5</v>
      </c>
      <c r="I472" s="2">
        <v>1.37174117556092E-4</v>
      </c>
      <c r="J472" s="2">
        <v>2.32642305500841</v>
      </c>
      <c r="K472" s="2">
        <f t="shared" si="7"/>
        <v>1.2181134716455444</v>
      </c>
      <c r="L472" s="1" t="s">
        <v>3637</v>
      </c>
    </row>
    <row r="473" spans="1:12" x14ac:dyDescent="0.25">
      <c r="A473" s="2" t="s">
        <v>947</v>
      </c>
      <c r="B473" s="3">
        <v>6541</v>
      </c>
      <c r="C473" s="3">
        <v>7261</v>
      </c>
      <c r="D473" s="3">
        <v>9276</v>
      </c>
      <c r="E473" s="3">
        <v>18815</v>
      </c>
      <c r="F473" s="3">
        <v>22389</v>
      </c>
      <c r="G473" s="3">
        <v>22826</v>
      </c>
      <c r="H473" s="2" t="s">
        <v>949</v>
      </c>
      <c r="I473" s="2" t="s">
        <v>948</v>
      </c>
      <c r="J473" s="2">
        <v>2.3248560409016101</v>
      </c>
      <c r="K473" s="2">
        <f t="shared" si="7"/>
        <v>1.2171413848196204</v>
      </c>
      <c r="L473" s="1" t="s">
        <v>4177</v>
      </c>
    </row>
    <row r="474" spans="1:12" x14ac:dyDescent="0.25">
      <c r="A474" s="2" t="s">
        <v>1033</v>
      </c>
      <c r="B474" s="3">
        <v>814</v>
      </c>
      <c r="C474" s="3">
        <v>864</v>
      </c>
      <c r="D474" s="3">
        <v>814</v>
      </c>
      <c r="E474" s="3">
        <v>1923</v>
      </c>
      <c r="F474" s="3">
        <v>2511</v>
      </c>
      <c r="G474" s="3">
        <v>2426</v>
      </c>
      <c r="H474" s="2" t="s">
        <v>1035</v>
      </c>
      <c r="I474" s="2" t="s">
        <v>1034</v>
      </c>
      <c r="J474" s="2">
        <v>2.31906160849271</v>
      </c>
      <c r="K474" s="2">
        <f t="shared" si="7"/>
        <v>1.2135411473173663</v>
      </c>
      <c r="L474" s="1" t="s">
        <v>4157</v>
      </c>
    </row>
    <row r="475" spans="1:12" x14ac:dyDescent="0.25">
      <c r="A475" s="2" t="s">
        <v>1042</v>
      </c>
      <c r="B475" s="3">
        <v>157</v>
      </c>
      <c r="C475" s="3">
        <v>147</v>
      </c>
      <c r="D475" s="3">
        <v>167</v>
      </c>
      <c r="E475" s="3">
        <v>397</v>
      </c>
      <c r="F475" s="3">
        <v>441</v>
      </c>
      <c r="G475" s="3">
        <v>455</v>
      </c>
      <c r="H475" s="2" t="s">
        <v>1044</v>
      </c>
      <c r="I475" s="2" t="s">
        <v>1043</v>
      </c>
      <c r="J475" s="2">
        <v>2.3181536752585701</v>
      </c>
      <c r="K475" s="2">
        <f t="shared" si="7"/>
        <v>1.2129762087881246</v>
      </c>
      <c r="L475" s="1" t="s">
        <v>3492</v>
      </c>
    </row>
    <row r="476" spans="1:12" x14ac:dyDescent="0.25">
      <c r="A476" s="2" t="s">
        <v>575</v>
      </c>
      <c r="B476" s="3">
        <v>501</v>
      </c>
      <c r="C476" s="3">
        <v>554</v>
      </c>
      <c r="D476" s="3">
        <v>507</v>
      </c>
      <c r="E476" s="3">
        <v>1194</v>
      </c>
      <c r="F476" s="3">
        <v>1563</v>
      </c>
      <c r="G476" s="3">
        <v>1538</v>
      </c>
      <c r="H476" s="2" t="s">
        <v>577</v>
      </c>
      <c r="I476" s="2" t="s">
        <v>576</v>
      </c>
      <c r="J476" s="2">
        <v>2.3173433336660301</v>
      </c>
      <c r="K476" s="2">
        <f t="shared" si="7"/>
        <v>1.212471807293898</v>
      </c>
      <c r="L476" s="1" t="s">
        <v>4274</v>
      </c>
    </row>
    <row r="477" spans="1:12" x14ac:dyDescent="0.25">
      <c r="A477" s="2" t="s">
        <v>1326</v>
      </c>
      <c r="B477" s="3">
        <v>13560</v>
      </c>
      <c r="C477" s="3">
        <v>13751</v>
      </c>
      <c r="D477" s="3">
        <v>15505</v>
      </c>
      <c r="E477" s="3">
        <v>33715</v>
      </c>
      <c r="F477" s="3">
        <v>43793</v>
      </c>
      <c r="G477" s="3">
        <v>40697</v>
      </c>
      <c r="H477" s="2" t="s">
        <v>1328</v>
      </c>
      <c r="I477" s="2" t="s">
        <v>1327</v>
      </c>
      <c r="J477" s="2">
        <v>2.31529525316857</v>
      </c>
      <c r="K477" s="2">
        <f t="shared" si="7"/>
        <v>1.211196181874757</v>
      </c>
      <c r="L477" s="1" t="s">
        <v>4191</v>
      </c>
    </row>
    <row r="478" spans="1:12" x14ac:dyDescent="0.25">
      <c r="A478" s="2" t="s">
        <v>1382</v>
      </c>
      <c r="B478" s="3">
        <v>107</v>
      </c>
      <c r="C478" s="3">
        <v>126</v>
      </c>
      <c r="D478" s="3">
        <v>90</v>
      </c>
      <c r="E478" s="3">
        <v>259</v>
      </c>
      <c r="F478" s="3">
        <v>267</v>
      </c>
      <c r="G478" s="3">
        <v>351</v>
      </c>
      <c r="H478" s="2">
        <v>1.4481966424577699E-6</v>
      </c>
      <c r="I478" s="2">
        <v>9.6184467845105504E-6</v>
      </c>
      <c r="J478" s="2">
        <v>2.31518408195058</v>
      </c>
      <c r="K478" s="2">
        <f t="shared" si="7"/>
        <v>1.2111269077658333</v>
      </c>
      <c r="L478" s="1" t="s">
        <v>4640</v>
      </c>
    </row>
    <row r="479" spans="1:12" x14ac:dyDescent="0.25">
      <c r="A479" s="2" t="s">
        <v>579</v>
      </c>
      <c r="B479" s="3">
        <v>130</v>
      </c>
      <c r="C479" s="3">
        <v>101</v>
      </c>
      <c r="D479" s="3">
        <v>60</v>
      </c>
      <c r="E479" s="3">
        <v>251</v>
      </c>
      <c r="F479" s="3">
        <v>328</v>
      </c>
      <c r="G479" s="3">
        <v>212</v>
      </c>
      <c r="H479" s="2">
        <v>4.3659112273642899E-4</v>
      </c>
      <c r="I479" s="2">
        <v>1.76961878180414E-3</v>
      </c>
      <c r="J479" s="2">
        <v>2.3143415973773598</v>
      </c>
      <c r="K479" s="2">
        <f t="shared" si="7"/>
        <v>1.210601822297724</v>
      </c>
      <c r="L479" s="1" t="s">
        <v>3492</v>
      </c>
    </row>
    <row r="480" spans="1:12" x14ac:dyDescent="0.25">
      <c r="A480" s="2" t="s">
        <v>1008</v>
      </c>
      <c r="B480" s="3">
        <v>2196</v>
      </c>
      <c r="C480" s="3">
        <v>2435</v>
      </c>
      <c r="D480" s="3">
        <v>2247</v>
      </c>
      <c r="E480" s="3">
        <v>5453</v>
      </c>
      <c r="F480" s="3">
        <v>6585</v>
      </c>
      <c r="G480" s="3">
        <v>6793</v>
      </c>
      <c r="H480" s="2" t="s">
        <v>1010</v>
      </c>
      <c r="I480" s="2" t="s">
        <v>1009</v>
      </c>
      <c r="J480" s="2">
        <v>2.31274173843609</v>
      </c>
      <c r="K480" s="2">
        <f t="shared" si="7"/>
        <v>1.2096041706518998</v>
      </c>
      <c r="L480" s="1" t="s">
        <v>3707</v>
      </c>
    </row>
    <row r="481" spans="1:12" x14ac:dyDescent="0.25">
      <c r="A481" s="2" t="s">
        <v>611</v>
      </c>
      <c r="B481" s="3">
        <v>43</v>
      </c>
      <c r="C481" s="3">
        <v>25</v>
      </c>
      <c r="D481" s="3">
        <v>36</v>
      </c>
      <c r="E481" s="3">
        <v>97</v>
      </c>
      <c r="F481" s="3">
        <v>96</v>
      </c>
      <c r="G481" s="3">
        <v>91</v>
      </c>
      <c r="H481" s="2">
        <v>2.5708462552955801E-3</v>
      </c>
      <c r="I481" s="2">
        <v>8.5138107982605203E-3</v>
      </c>
      <c r="J481" s="2">
        <v>2.3121021788351901</v>
      </c>
      <c r="K481" s="2">
        <f t="shared" si="7"/>
        <v>1.2092051563340296</v>
      </c>
      <c r="L481" s="1" t="s">
        <v>3859</v>
      </c>
    </row>
    <row r="482" spans="1:12" x14ac:dyDescent="0.25">
      <c r="A482" s="2" t="s">
        <v>330</v>
      </c>
      <c r="B482" s="3">
        <v>1833</v>
      </c>
      <c r="C482" s="3">
        <v>1741</v>
      </c>
      <c r="D482" s="3">
        <v>2230</v>
      </c>
      <c r="E482" s="3">
        <v>4782</v>
      </c>
      <c r="F482" s="3">
        <v>5489</v>
      </c>
      <c r="G482" s="3">
        <v>5702</v>
      </c>
      <c r="H482" s="2" t="s">
        <v>332</v>
      </c>
      <c r="I482" s="2" t="s">
        <v>331</v>
      </c>
      <c r="J482" s="2">
        <v>2.3115586085283502</v>
      </c>
      <c r="K482" s="2">
        <f t="shared" si="7"/>
        <v>1.208865941921152</v>
      </c>
      <c r="L482" s="1" t="s">
        <v>4288</v>
      </c>
    </row>
    <row r="483" spans="1:12" x14ac:dyDescent="0.25">
      <c r="A483" s="2" t="s">
        <v>398</v>
      </c>
      <c r="B483" s="3">
        <v>138</v>
      </c>
      <c r="C483" s="3">
        <v>145</v>
      </c>
      <c r="D483" s="3">
        <v>83</v>
      </c>
      <c r="E483" s="3">
        <v>297</v>
      </c>
      <c r="F483" s="3">
        <v>365</v>
      </c>
      <c r="G483" s="3">
        <v>330</v>
      </c>
      <c r="H483" s="2" t="s">
        <v>399</v>
      </c>
      <c r="I483" s="2">
        <v>5.9342037030292602E-6</v>
      </c>
      <c r="J483" s="2">
        <v>2.3103186059454801</v>
      </c>
      <c r="K483" s="2">
        <f t="shared" si="7"/>
        <v>1.2080918211313065</v>
      </c>
      <c r="L483" s="1" t="s">
        <v>4695</v>
      </c>
    </row>
    <row r="484" spans="1:12" x14ac:dyDescent="0.25">
      <c r="A484" s="2" t="s">
        <v>164</v>
      </c>
      <c r="B484" s="3">
        <v>249</v>
      </c>
      <c r="C484" s="3">
        <v>161</v>
      </c>
      <c r="D484" s="3">
        <v>80</v>
      </c>
      <c r="E484" s="3">
        <v>348</v>
      </c>
      <c r="F484" s="3">
        <v>467</v>
      </c>
      <c r="G484" s="3">
        <v>512</v>
      </c>
      <c r="H484" s="2">
        <v>2.2705785561150998E-3</v>
      </c>
      <c r="I484" s="2">
        <v>7.6293133947076602E-3</v>
      </c>
      <c r="J484" s="2">
        <v>2.3077324046848302</v>
      </c>
      <c r="K484" s="2">
        <f t="shared" si="7"/>
        <v>1.2064759446003006</v>
      </c>
      <c r="L484" s="1" t="s">
        <v>3595</v>
      </c>
    </row>
    <row r="485" spans="1:12" x14ac:dyDescent="0.25">
      <c r="A485" s="2" t="s">
        <v>343</v>
      </c>
      <c r="B485" s="3">
        <v>307</v>
      </c>
      <c r="C485" s="3">
        <v>385</v>
      </c>
      <c r="D485" s="3">
        <v>413</v>
      </c>
      <c r="E485" s="3">
        <v>880</v>
      </c>
      <c r="F485" s="3">
        <v>1063</v>
      </c>
      <c r="G485" s="3">
        <v>1087</v>
      </c>
      <c r="H485" s="2" t="s">
        <v>345</v>
      </c>
      <c r="I485" s="2" t="s">
        <v>344</v>
      </c>
      <c r="J485" s="2">
        <v>2.3072175713502698</v>
      </c>
      <c r="K485" s="2">
        <f t="shared" si="7"/>
        <v>1.2061540570367981</v>
      </c>
      <c r="L485" s="1" t="s">
        <v>4636</v>
      </c>
    </row>
    <row r="486" spans="1:12" x14ac:dyDescent="0.25">
      <c r="A486" s="2" t="s">
        <v>661</v>
      </c>
      <c r="B486" s="3">
        <v>605</v>
      </c>
      <c r="C486" s="3">
        <v>454</v>
      </c>
      <c r="D486" s="3">
        <v>293</v>
      </c>
      <c r="E486" s="3">
        <v>1145</v>
      </c>
      <c r="F486" s="3">
        <v>1296</v>
      </c>
      <c r="G486" s="3">
        <v>1208</v>
      </c>
      <c r="H486" s="2">
        <v>1.34365794013525E-6</v>
      </c>
      <c r="I486" s="2">
        <v>8.9960146846973599E-6</v>
      </c>
      <c r="J486" s="2">
        <v>2.3065172854510498</v>
      </c>
      <c r="K486" s="2">
        <f t="shared" si="7"/>
        <v>1.2057161042574884</v>
      </c>
      <c r="L486" s="1" t="s">
        <v>3828</v>
      </c>
    </row>
    <row r="487" spans="1:12" x14ac:dyDescent="0.25">
      <c r="A487" s="2" t="s">
        <v>452</v>
      </c>
      <c r="B487" s="3">
        <v>1112</v>
      </c>
      <c r="C487" s="3">
        <v>1062</v>
      </c>
      <c r="D487" s="3">
        <v>858</v>
      </c>
      <c r="E487" s="3">
        <v>2682</v>
      </c>
      <c r="F487" s="3">
        <v>2960</v>
      </c>
      <c r="G487" s="3">
        <v>2569</v>
      </c>
      <c r="H487" s="2" t="s">
        <v>454</v>
      </c>
      <c r="I487" s="2" t="s">
        <v>453</v>
      </c>
      <c r="J487" s="2">
        <v>2.30549924174887</v>
      </c>
      <c r="K487" s="2">
        <f t="shared" si="7"/>
        <v>1.2050791912647723</v>
      </c>
      <c r="L487" s="1" t="s">
        <v>3750</v>
      </c>
    </row>
    <row r="488" spans="1:12" x14ac:dyDescent="0.25">
      <c r="A488" s="2" t="s">
        <v>1154</v>
      </c>
      <c r="B488" s="3">
        <v>11169</v>
      </c>
      <c r="C488" s="3">
        <v>12474</v>
      </c>
      <c r="D488" s="3">
        <v>15674</v>
      </c>
      <c r="E488" s="3">
        <v>32282</v>
      </c>
      <c r="F488" s="3">
        <v>38233</v>
      </c>
      <c r="G488" s="3">
        <v>37539</v>
      </c>
      <c r="H488" s="2" t="s">
        <v>1156</v>
      </c>
      <c r="I488" s="2" t="s">
        <v>1155</v>
      </c>
      <c r="J488" s="2">
        <v>2.3046312545621399</v>
      </c>
      <c r="K488" s="2">
        <f t="shared" si="7"/>
        <v>1.204535935135407</v>
      </c>
      <c r="L488" s="1" t="s">
        <v>4602</v>
      </c>
    </row>
    <row r="489" spans="1:12" x14ac:dyDescent="0.25">
      <c r="A489" s="2" t="s">
        <v>608</v>
      </c>
      <c r="B489" s="3">
        <v>229</v>
      </c>
      <c r="C489" s="3">
        <v>241</v>
      </c>
      <c r="D489" s="3">
        <v>187</v>
      </c>
      <c r="E489" s="3">
        <v>545</v>
      </c>
      <c r="F489" s="3">
        <v>657</v>
      </c>
      <c r="G489" s="3">
        <v>580</v>
      </c>
      <c r="H489" s="2" t="s">
        <v>610</v>
      </c>
      <c r="I489" s="2" t="s">
        <v>609</v>
      </c>
      <c r="J489" s="2">
        <v>2.3005081751765002</v>
      </c>
      <c r="K489" s="2">
        <f t="shared" si="7"/>
        <v>1.2019525832682125</v>
      </c>
      <c r="L489" s="1" t="s">
        <v>3514</v>
      </c>
    </row>
    <row r="490" spans="1:12" x14ac:dyDescent="0.25">
      <c r="A490" s="2" t="s">
        <v>476</v>
      </c>
      <c r="B490" s="3">
        <v>526</v>
      </c>
      <c r="C490" s="3">
        <v>536</v>
      </c>
      <c r="D490" s="3">
        <v>361</v>
      </c>
      <c r="E490" s="3">
        <v>1036</v>
      </c>
      <c r="F490" s="3">
        <v>1405</v>
      </c>
      <c r="G490" s="3">
        <v>1423</v>
      </c>
      <c r="H490" s="2" t="s">
        <v>478</v>
      </c>
      <c r="I490" s="2" t="s">
        <v>477</v>
      </c>
      <c r="J490" s="2">
        <v>2.3001643592746901</v>
      </c>
      <c r="K490" s="2">
        <f t="shared" si="7"/>
        <v>1.2017369532733675</v>
      </c>
      <c r="L490" s="1" t="s">
        <v>4183</v>
      </c>
    </row>
    <row r="491" spans="1:12" x14ac:dyDescent="0.25">
      <c r="A491" s="2" t="s">
        <v>993</v>
      </c>
      <c r="B491" s="3">
        <v>80</v>
      </c>
      <c r="C491" s="3">
        <v>87</v>
      </c>
      <c r="D491" s="3">
        <v>49</v>
      </c>
      <c r="E491" s="3">
        <v>179</v>
      </c>
      <c r="F491" s="3">
        <v>180</v>
      </c>
      <c r="G491" s="3">
        <v>220</v>
      </c>
      <c r="H491" s="2">
        <v>9.9010732159189398E-5</v>
      </c>
      <c r="I491" s="2">
        <v>4.6802710923543302E-4</v>
      </c>
      <c r="J491" s="2">
        <v>2.2984610796215899</v>
      </c>
      <c r="K491" s="2">
        <f t="shared" si="7"/>
        <v>1.2006682368693911</v>
      </c>
      <c r="L491" s="1" t="s">
        <v>3635</v>
      </c>
    </row>
    <row r="492" spans="1:12" x14ac:dyDescent="0.25">
      <c r="A492" s="2" t="s">
        <v>622</v>
      </c>
      <c r="B492" s="3">
        <v>342</v>
      </c>
      <c r="C492" s="3">
        <v>317</v>
      </c>
      <c r="D492" s="3">
        <v>363</v>
      </c>
      <c r="E492" s="3">
        <v>835</v>
      </c>
      <c r="F492" s="3">
        <v>999</v>
      </c>
      <c r="G492" s="3">
        <v>945</v>
      </c>
      <c r="H492" s="2" t="s">
        <v>624</v>
      </c>
      <c r="I492" s="2" t="s">
        <v>623</v>
      </c>
      <c r="J492" s="2">
        <v>2.28992416959768</v>
      </c>
      <c r="K492" s="2">
        <f t="shared" si="7"/>
        <v>1.1952998245419844</v>
      </c>
      <c r="L492" s="1" t="s">
        <v>3699</v>
      </c>
    </row>
    <row r="493" spans="1:12" x14ac:dyDescent="0.25">
      <c r="A493" s="2" t="s">
        <v>1191</v>
      </c>
      <c r="B493" s="3">
        <v>656</v>
      </c>
      <c r="C493" s="3">
        <v>698</v>
      </c>
      <c r="D493" s="3">
        <v>564</v>
      </c>
      <c r="E493" s="3">
        <v>1521</v>
      </c>
      <c r="F493" s="3">
        <v>1791</v>
      </c>
      <c r="G493" s="3">
        <v>1867</v>
      </c>
      <c r="H493" s="2" t="s">
        <v>1193</v>
      </c>
      <c r="I493" s="2" t="s">
        <v>1192</v>
      </c>
      <c r="J493" s="2">
        <v>2.2896537951662301</v>
      </c>
      <c r="K493" s="2">
        <f t="shared" si="7"/>
        <v>1.1951294735380749</v>
      </c>
      <c r="L493" s="1" t="s">
        <v>3683</v>
      </c>
    </row>
    <row r="494" spans="1:12" x14ac:dyDescent="0.25">
      <c r="A494" s="2" t="s">
        <v>819</v>
      </c>
      <c r="B494" s="3">
        <v>223</v>
      </c>
      <c r="C494" s="3">
        <v>192</v>
      </c>
      <c r="D494" s="3">
        <v>144</v>
      </c>
      <c r="E494" s="3">
        <v>448</v>
      </c>
      <c r="F494" s="3">
        <v>547</v>
      </c>
      <c r="G494" s="3">
        <v>512</v>
      </c>
      <c r="H494" s="2" t="s">
        <v>821</v>
      </c>
      <c r="I494" s="2" t="s">
        <v>820</v>
      </c>
      <c r="J494" s="2">
        <v>2.2881388937829499</v>
      </c>
      <c r="K494" s="2">
        <f t="shared" si="7"/>
        <v>1.1941746287290691</v>
      </c>
      <c r="L494" s="1" t="s">
        <v>3904</v>
      </c>
    </row>
    <row r="495" spans="1:12" x14ac:dyDescent="0.25">
      <c r="A495" s="2" t="s">
        <v>1061</v>
      </c>
      <c r="B495" s="3">
        <v>1159</v>
      </c>
      <c r="C495" s="3">
        <v>1141</v>
      </c>
      <c r="D495" s="3">
        <v>1282</v>
      </c>
      <c r="E495" s="3">
        <v>2701</v>
      </c>
      <c r="F495" s="3">
        <v>3668</v>
      </c>
      <c r="G495" s="3">
        <v>3413</v>
      </c>
      <c r="H495" s="2" t="s">
        <v>1063</v>
      </c>
      <c r="I495" s="2" t="s">
        <v>1062</v>
      </c>
      <c r="J495" s="2">
        <v>2.2879160508379202</v>
      </c>
      <c r="K495" s="2">
        <f t="shared" si="7"/>
        <v>1.1940341171242759</v>
      </c>
      <c r="L495" s="1" t="s">
        <v>4166</v>
      </c>
    </row>
    <row r="496" spans="1:12" x14ac:dyDescent="0.25">
      <c r="A496" s="2" t="s">
        <v>1201</v>
      </c>
      <c r="B496" s="3">
        <v>368</v>
      </c>
      <c r="C496" s="3">
        <v>388</v>
      </c>
      <c r="D496" s="3">
        <v>414</v>
      </c>
      <c r="E496" s="3">
        <v>893</v>
      </c>
      <c r="F496" s="3">
        <v>1061</v>
      </c>
      <c r="G496" s="3">
        <v>1220</v>
      </c>
      <c r="H496" s="2" t="s">
        <v>1203</v>
      </c>
      <c r="I496" s="2" t="s">
        <v>1202</v>
      </c>
      <c r="J496" s="2">
        <v>2.2849432744415901</v>
      </c>
      <c r="K496" s="2">
        <f t="shared" si="7"/>
        <v>1.1921583496607435</v>
      </c>
      <c r="L496" s="1" t="s">
        <v>4611</v>
      </c>
    </row>
    <row r="497" spans="1:12" x14ac:dyDescent="0.25">
      <c r="A497" s="2" t="s">
        <v>1347</v>
      </c>
      <c r="B497" s="3">
        <v>85</v>
      </c>
      <c r="C497" s="3">
        <v>201</v>
      </c>
      <c r="D497" s="3">
        <v>168</v>
      </c>
      <c r="E497" s="3">
        <v>384</v>
      </c>
      <c r="F497" s="3">
        <v>448</v>
      </c>
      <c r="G497" s="3">
        <v>393</v>
      </c>
      <c r="H497" s="2">
        <v>5.4899379603821203E-4</v>
      </c>
      <c r="I497" s="2">
        <v>2.1754407627388801E-3</v>
      </c>
      <c r="J497" s="2">
        <v>2.2847031880821902</v>
      </c>
      <c r="K497" s="2">
        <f t="shared" si="7"/>
        <v>1.1920067530752088</v>
      </c>
      <c r="L497" s="1" t="s">
        <v>4092</v>
      </c>
    </row>
    <row r="498" spans="1:12" x14ac:dyDescent="0.25">
      <c r="A498" s="2" t="s">
        <v>1108</v>
      </c>
      <c r="B498" s="3">
        <v>994</v>
      </c>
      <c r="C498" s="3">
        <v>864</v>
      </c>
      <c r="D498" s="3">
        <v>711</v>
      </c>
      <c r="E498" s="3">
        <v>1976</v>
      </c>
      <c r="F498" s="3">
        <v>2405</v>
      </c>
      <c r="G498" s="3">
        <v>2545</v>
      </c>
      <c r="H498" s="2" t="s">
        <v>1110</v>
      </c>
      <c r="I498" s="2" t="s">
        <v>1109</v>
      </c>
      <c r="J498" s="2">
        <v>2.2841609543336499</v>
      </c>
      <c r="K498" s="2">
        <f t="shared" si="7"/>
        <v>1.1916643143774011</v>
      </c>
      <c r="L498" s="1" t="s">
        <v>3927</v>
      </c>
    </row>
    <row r="499" spans="1:12" x14ac:dyDescent="0.25">
      <c r="A499" s="2" t="s">
        <v>1087</v>
      </c>
      <c r="B499" s="3">
        <v>3677</v>
      </c>
      <c r="C499" s="3">
        <v>3449</v>
      </c>
      <c r="D499" s="3">
        <v>3575</v>
      </c>
      <c r="E499" s="3">
        <v>8439</v>
      </c>
      <c r="F499" s="3">
        <v>10241</v>
      </c>
      <c r="G499" s="3">
        <v>10284</v>
      </c>
      <c r="H499" s="2" t="s">
        <v>1089</v>
      </c>
      <c r="I499" s="2" t="s">
        <v>1088</v>
      </c>
      <c r="J499" s="2">
        <v>2.2813452650606898</v>
      </c>
      <c r="K499" s="2">
        <f t="shared" si="7"/>
        <v>1.1898848046053832</v>
      </c>
      <c r="L499" s="1" t="s">
        <v>3905</v>
      </c>
    </row>
    <row r="500" spans="1:12" x14ac:dyDescent="0.25">
      <c r="A500" s="2" t="s">
        <v>101</v>
      </c>
      <c r="B500" s="3">
        <v>29</v>
      </c>
      <c r="C500" s="3">
        <v>26</v>
      </c>
      <c r="D500" s="3">
        <v>24</v>
      </c>
      <c r="E500" s="3">
        <v>54</v>
      </c>
      <c r="F500" s="3">
        <v>92</v>
      </c>
      <c r="G500" s="3">
        <v>69</v>
      </c>
      <c r="H500" s="2">
        <v>2.5375258026529802E-3</v>
      </c>
      <c r="I500" s="2">
        <v>8.4137784054826806E-3</v>
      </c>
      <c r="J500" s="2">
        <v>2.2766619216155601</v>
      </c>
      <c r="K500" s="2">
        <f t="shared" si="7"/>
        <v>1.1869200709118521</v>
      </c>
      <c r="L500" s="1" t="s">
        <v>3492</v>
      </c>
    </row>
    <row r="501" spans="1:12" x14ac:dyDescent="0.25">
      <c r="A501" s="2" t="s">
        <v>154</v>
      </c>
      <c r="B501" s="3">
        <v>210</v>
      </c>
      <c r="C501" s="3">
        <v>205</v>
      </c>
      <c r="D501" s="3">
        <v>147</v>
      </c>
      <c r="E501" s="3">
        <v>444</v>
      </c>
      <c r="F501" s="3">
        <v>504</v>
      </c>
      <c r="G501" s="3">
        <v>554</v>
      </c>
      <c r="H501" s="2" t="s">
        <v>156</v>
      </c>
      <c r="I501" s="2" t="s">
        <v>155</v>
      </c>
      <c r="J501" s="2">
        <v>2.2740077628950401</v>
      </c>
      <c r="K501" s="2">
        <f t="shared" si="7"/>
        <v>1.1852371792394227</v>
      </c>
      <c r="L501" s="1" t="s">
        <v>3959</v>
      </c>
    </row>
    <row r="502" spans="1:12" x14ac:dyDescent="0.25">
      <c r="A502" s="2" t="s">
        <v>566</v>
      </c>
      <c r="B502" s="3">
        <v>7111</v>
      </c>
      <c r="C502" s="3">
        <v>8595</v>
      </c>
      <c r="D502" s="3">
        <v>8603</v>
      </c>
      <c r="E502" s="3">
        <v>18260</v>
      </c>
      <c r="F502" s="3">
        <v>23430</v>
      </c>
      <c r="G502" s="3">
        <v>23973</v>
      </c>
      <c r="H502" s="2" t="s">
        <v>568</v>
      </c>
      <c r="I502" s="2" t="s">
        <v>567</v>
      </c>
      <c r="J502" s="2">
        <v>2.2707787781590398</v>
      </c>
      <c r="K502" s="2">
        <f t="shared" si="7"/>
        <v>1.1831871639053744</v>
      </c>
      <c r="L502" s="1" t="s">
        <v>4458</v>
      </c>
    </row>
    <row r="503" spans="1:12" x14ac:dyDescent="0.25">
      <c r="A503" s="2" t="s">
        <v>999</v>
      </c>
      <c r="B503" s="3">
        <v>165</v>
      </c>
      <c r="C503" s="3">
        <v>183</v>
      </c>
      <c r="D503" s="3">
        <v>204</v>
      </c>
      <c r="E503" s="3">
        <v>459</v>
      </c>
      <c r="F503" s="3">
        <v>507</v>
      </c>
      <c r="G503" s="3">
        <v>518</v>
      </c>
      <c r="H503" s="2" t="s">
        <v>1001</v>
      </c>
      <c r="I503" s="2" t="s">
        <v>1000</v>
      </c>
      <c r="J503" s="2">
        <v>2.2696424407990401</v>
      </c>
      <c r="K503" s="2">
        <f t="shared" si="7"/>
        <v>1.1824650334116522</v>
      </c>
      <c r="L503" s="1" t="s">
        <v>4531</v>
      </c>
    </row>
    <row r="504" spans="1:12" x14ac:dyDescent="0.25">
      <c r="A504" s="2" t="s">
        <v>936</v>
      </c>
      <c r="B504" s="3">
        <v>1558</v>
      </c>
      <c r="C504" s="3">
        <v>1534</v>
      </c>
      <c r="D504" s="3">
        <v>1573</v>
      </c>
      <c r="E504" s="3">
        <v>3882</v>
      </c>
      <c r="F504" s="3">
        <v>4447</v>
      </c>
      <c r="G504" s="3">
        <v>4189</v>
      </c>
      <c r="H504" s="2" t="s">
        <v>938</v>
      </c>
      <c r="I504" s="2" t="s">
        <v>937</v>
      </c>
      <c r="J504" s="2">
        <v>2.2678210782822901</v>
      </c>
      <c r="K504" s="2">
        <f t="shared" si="7"/>
        <v>1.1813068220891125</v>
      </c>
      <c r="L504" s="1" t="s">
        <v>4341</v>
      </c>
    </row>
    <row r="505" spans="1:12" x14ac:dyDescent="0.25">
      <c r="A505" s="2" t="s">
        <v>656</v>
      </c>
      <c r="B505" s="3">
        <v>105</v>
      </c>
      <c r="C505" s="3">
        <v>119</v>
      </c>
      <c r="D505" s="3">
        <v>53</v>
      </c>
      <c r="E505" s="3">
        <v>198</v>
      </c>
      <c r="F505" s="3">
        <v>290</v>
      </c>
      <c r="G505" s="3">
        <v>250</v>
      </c>
      <c r="H505" s="2">
        <v>3.2504657853869802E-4</v>
      </c>
      <c r="I505" s="2">
        <v>1.3582572806222601E-3</v>
      </c>
      <c r="J505" s="2">
        <v>2.2671940537750199</v>
      </c>
      <c r="K505" s="2">
        <f t="shared" si="7"/>
        <v>1.1809078795821628</v>
      </c>
      <c r="L505" s="1" t="s">
        <v>4403</v>
      </c>
    </row>
    <row r="506" spans="1:12" x14ac:dyDescent="0.25">
      <c r="A506" s="2" t="s">
        <v>1355</v>
      </c>
      <c r="B506" s="3">
        <v>273</v>
      </c>
      <c r="C506" s="3">
        <v>266</v>
      </c>
      <c r="D506" s="3">
        <v>312</v>
      </c>
      <c r="E506" s="3">
        <v>689</v>
      </c>
      <c r="F506" s="3">
        <v>743</v>
      </c>
      <c r="G506" s="3">
        <v>854</v>
      </c>
      <c r="H506" s="2" t="s">
        <v>1357</v>
      </c>
      <c r="I506" s="2" t="s">
        <v>1356</v>
      </c>
      <c r="J506" s="2">
        <v>2.2665512540322399</v>
      </c>
      <c r="K506" s="2">
        <f t="shared" si="7"/>
        <v>1.1804987855795464</v>
      </c>
      <c r="L506" s="1" t="s">
        <v>4188</v>
      </c>
    </row>
    <row r="507" spans="1:12" x14ac:dyDescent="0.25">
      <c r="A507" s="2" t="s">
        <v>7</v>
      </c>
      <c r="B507" s="3">
        <v>1542</v>
      </c>
      <c r="C507" s="3">
        <v>1247</v>
      </c>
      <c r="D507" s="3">
        <v>834</v>
      </c>
      <c r="E507" s="3">
        <v>2888</v>
      </c>
      <c r="F507" s="3">
        <v>3435</v>
      </c>
      <c r="G507" s="3">
        <v>3280</v>
      </c>
      <c r="H507" s="2" t="s">
        <v>9</v>
      </c>
      <c r="I507" s="2" t="s">
        <v>8</v>
      </c>
      <c r="J507" s="2">
        <v>2.2590693545505802</v>
      </c>
      <c r="K507" s="2">
        <f t="shared" si="7"/>
        <v>1.1757285628648011</v>
      </c>
      <c r="L507" s="1" t="s">
        <v>3715</v>
      </c>
    </row>
    <row r="508" spans="1:12" x14ac:dyDescent="0.25">
      <c r="A508" s="2" t="s">
        <v>1458</v>
      </c>
      <c r="B508" s="3">
        <v>101</v>
      </c>
      <c r="C508" s="3">
        <v>113</v>
      </c>
      <c r="D508" s="3">
        <v>66</v>
      </c>
      <c r="E508" s="3">
        <v>221</v>
      </c>
      <c r="F508" s="3">
        <v>307</v>
      </c>
      <c r="G508" s="3">
        <v>217</v>
      </c>
      <c r="H508" s="2">
        <v>1.7285039589855399E-5</v>
      </c>
      <c r="I508" s="2">
        <v>9.5248412956643199E-5</v>
      </c>
      <c r="J508" s="2">
        <v>2.2582121230564001</v>
      </c>
      <c r="K508" s="2">
        <f t="shared" si="7"/>
        <v>1.1751810106936451</v>
      </c>
      <c r="L508" s="1" t="s">
        <v>4210</v>
      </c>
    </row>
    <row r="509" spans="1:12" x14ac:dyDescent="0.25">
      <c r="A509" s="2" t="s">
        <v>196</v>
      </c>
      <c r="B509" s="3">
        <v>650</v>
      </c>
      <c r="C509" s="3">
        <v>584</v>
      </c>
      <c r="D509" s="3">
        <v>498</v>
      </c>
      <c r="E509" s="3">
        <v>1178</v>
      </c>
      <c r="F509" s="3">
        <v>1704</v>
      </c>
      <c r="G509" s="3">
        <v>1765</v>
      </c>
      <c r="H509" s="2" t="s">
        <v>198</v>
      </c>
      <c r="I509" s="2" t="s">
        <v>197</v>
      </c>
      <c r="J509" s="2">
        <v>2.2574033749548001</v>
      </c>
      <c r="K509" s="2">
        <f t="shared" si="7"/>
        <v>1.1746642364516859</v>
      </c>
      <c r="L509" s="1" t="s">
        <v>4337</v>
      </c>
    </row>
    <row r="510" spans="1:12" x14ac:dyDescent="0.25">
      <c r="A510" s="2" t="s">
        <v>337</v>
      </c>
      <c r="B510" s="3">
        <v>175</v>
      </c>
      <c r="C510" s="3">
        <v>159</v>
      </c>
      <c r="D510" s="3">
        <v>156</v>
      </c>
      <c r="E510" s="3">
        <v>360</v>
      </c>
      <c r="F510" s="3">
        <v>483</v>
      </c>
      <c r="G510" s="3">
        <v>469</v>
      </c>
      <c r="H510" s="2" t="s">
        <v>339</v>
      </c>
      <c r="I510" s="2" t="s">
        <v>338</v>
      </c>
      <c r="J510" s="2">
        <v>2.2536623255602701</v>
      </c>
      <c r="K510" s="2">
        <f t="shared" si="7"/>
        <v>1.1722713674469651</v>
      </c>
      <c r="L510" s="1" t="s">
        <v>4675</v>
      </c>
    </row>
    <row r="511" spans="1:12" x14ac:dyDescent="0.25">
      <c r="A511" s="2" t="s">
        <v>414</v>
      </c>
      <c r="B511" s="3">
        <v>167</v>
      </c>
      <c r="C511" s="3">
        <v>159</v>
      </c>
      <c r="D511" s="3">
        <v>166</v>
      </c>
      <c r="E511" s="3">
        <v>381</v>
      </c>
      <c r="F511" s="3">
        <v>441</v>
      </c>
      <c r="G511" s="3">
        <v>490</v>
      </c>
      <c r="H511" s="2" t="s">
        <v>416</v>
      </c>
      <c r="I511" s="2" t="s">
        <v>415</v>
      </c>
      <c r="J511" s="2">
        <v>2.2514089471833398</v>
      </c>
      <c r="K511" s="2">
        <f t="shared" si="7"/>
        <v>1.1708281325306047</v>
      </c>
      <c r="L511" s="1" t="s">
        <v>3617</v>
      </c>
    </row>
    <row r="512" spans="1:12" x14ac:dyDescent="0.25">
      <c r="A512" s="2" t="s">
        <v>1130</v>
      </c>
      <c r="B512" s="3">
        <v>351</v>
      </c>
      <c r="C512" s="3">
        <v>329</v>
      </c>
      <c r="D512" s="3">
        <v>365</v>
      </c>
      <c r="E512" s="3">
        <v>771</v>
      </c>
      <c r="F512" s="3">
        <v>995</v>
      </c>
      <c r="G512" s="3">
        <v>1028</v>
      </c>
      <c r="H512" s="2" t="s">
        <v>1132</v>
      </c>
      <c r="I512" s="2" t="s">
        <v>1131</v>
      </c>
      <c r="J512" s="2">
        <v>2.2459729099850301</v>
      </c>
      <c r="K512" s="2">
        <f t="shared" si="7"/>
        <v>1.167340526640583</v>
      </c>
      <c r="L512" s="1" t="s">
        <v>4503</v>
      </c>
    </row>
    <row r="513" spans="1:12" x14ac:dyDescent="0.25">
      <c r="A513" s="2" t="s">
        <v>1184</v>
      </c>
      <c r="B513" s="3">
        <v>961</v>
      </c>
      <c r="C513" s="3">
        <v>906</v>
      </c>
      <c r="D513" s="3">
        <v>917</v>
      </c>
      <c r="E513" s="3">
        <v>2254</v>
      </c>
      <c r="F513" s="3">
        <v>2398</v>
      </c>
      <c r="G513" s="3">
        <v>2726</v>
      </c>
      <c r="H513" s="2" t="s">
        <v>1186</v>
      </c>
      <c r="I513" s="2" t="s">
        <v>1185</v>
      </c>
      <c r="J513" s="2">
        <v>2.2449573761705701</v>
      </c>
      <c r="K513" s="2">
        <f t="shared" si="7"/>
        <v>1.1666880535316304</v>
      </c>
      <c r="L513" s="1" t="s">
        <v>3713</v>
      </c>
    </row>
    <row r="514" spans="1:12" x14ac:dyDescent="0.25">
      <c r="A514" s="2" t="s">
        <v>204</v>
      </c>
      <c r="B514" s="3">
        <v>198</v>
      </c>
      <c r="C514" s="3">
        <v>176</v>
      </c>
      <c r="D514" s="3">
        <v>152</v>
      </c>
      <c r="E514" s="3">
        <v>394</v>
      </c>
      <c r="F514" s="3">
        <v>437</v>
      </c>
      <c r="G514" s="3">
        <v>559</v>
      </c>
      <c r="H514" s="2" t="s">
        <v>206</v>
      </c>
      <c r="I514" s="2" t="s">
        <v>205</v>
      </c>
      <c r="J514" s="2">
        <v>2.2415995409222198</v>
      </c>
      <c r="K514" s="2">
        <f t="shared" si="7"/>
        <v>1.1645285654186168</v>
      </c>
      <c r="L514" s="1" t="s">
        <v>3492</v>
      </c>
    </row>
    <row r="515" spans="1:12" x14ac:dyDescent="0.25">
      <c r="A515" s="2" t="s">
        <v>1349</v>
      </c>
      <c r="B515" s="3">
        <v>564</v>
      </c>
      <c r="C515" s="3">
        <v>621</v>
      </c>
      <c r="D515" s="3">
        <v>655</v>
      </c>
      <c r="E515" s="3">
        <v>1423</v>
      </c>
      <c r="F515" s="3">
        <v>1703</v>
      </c>
      <c r="G515" s="3">
        <v>1755</v>
      </c>
      <c r="H515" s="2" t="s">
        <v>1351</v>
      </c>
      <c r="I515" s="2" t="s">
        <v>1350</v>
      </c>
      <c r="J515" s="2">
        <v>2.23488905926909</v>
      </c>
      <c r="K515" s="2">
        <f t="shared" si="7"/>
        <v>1.1602032172632633</v>
      </c>
      <c r="L515" s="1" t="s">
        <v>3899</v>
      </c>
    </row>
    <row r="516" spans="1:12" x14ac:dyDescent="0.25">
      <c r="A516" s="2" t="s">
        <v>88</v>
      </c>
      <c r="B516" s="3">
        <v>1316</v>
      </c>
      <c r="C516" s="3">
        <v>1467</v>
      </c>
      <c r="D516" s="3">
        <v>1407</v>
      </c>
      <c r="E516" s="3">
        <v>3353</v>
      </c>
      <c r="F516" s="3">
        <v>3860</v>
      </c>
      <c r="G516" s="3">
        <v>3855</v>
      </c>
      <c r="H516" s="2" t="s">
        <v>90</v>
      </c>
      <c r="I516" s="2" t="s">
        <v>89</v>
      </c>
      <c r="J516" s="2">
        <v>2.23375429317091</v>
      </c>
      <c r="K516" s="2">
        <f t="shared" ref="K516:K579" si="8">LOG(J516,2)</f>
        <v>1.1594705020615861</v>
      </c>
      <c r="L516" s="1" t="s">
        <v>3768</v>
      </c>
    </row>
    <row r="517" spans="1:12" x14ac:dyDescent="0.25">
      <c r="A517" s="2" t="s">
        <v>482</v>
      </c>
      <c r="B517" s="3">
        <v>385</v>
      </c>
      <c r="C517" s="3">
        <v>350</v>
      </c>
      <c r="D517" s="3">
        <v>422</v>
      </c>
      <c r="E517" s="3">
        <v>933</v>
      </c>
      <c r="F517" s="3">
        <v>1128</v>
      </c>
      <c r="G517" s="3">
        <v>1006</v>
      </c>
      <c r="H517" s="2" t="s">
        <v>484</v>
      </c>
      <c r="I517" s="2" t="s">
        <v>483</v>
      </c>
      <c r="J517" s="2">
        <v>2.22916198648922</v>
      </c>
      <c r="K517" s="2">
        <f t="shared" si="8"/>
        <v>1.1565014567113714</v>
      </c>
      <c r="L517" s="1" t="s">
        <v>4087</v>
      </c>
    </row>
    <row r="518" spans="1:12" x14ac:dyDescent="0.25">
      <c r="A518" s="2" t="s">
        <v>1172</v>
      </c>
      <c r="B518" s="3">
        <v>151</v>
      </c>
      <c r="C518" s="3">
        <v>165</v>
      </c>
      <c r="D518" s="3">
        <v>157</v>
      </c>
      <c r="E518" s="3">
        <v>387</v>
      </c>
      <c r="F518" s="3">
        <v>416</v>
      </c>
      <c r="G518" s="3">
        <v>440</v>
      </c>
      <c r="H518" s="2" t="s">
        <v>1174</v>
      </c>
      <c r="I518" s="2" t="s">
        <v>1173</v>
      </c>
      <c r="J518" s="2">
        <v>2.2279405657380198</v>
      </c>
      <c r="K518" s="2">
        <f t="shared" si="8"/>
        <v>1.1557107467449492</v>
      </c>
      <c r="L518" s="1" t="s">
        <v>3933</v>
      </c>
    </row>
    <row r="519" spans="1:12" x14ac:dyDescent="0.25">
      <c r="A519" s="2" t="s">
        <v>225</v>
      </c>
      <c r="B519" s="3">
        <v>35</v>
      </c>
      <c r="C519" s="3">
        <v>59</v>
      </c>
      <c r="D519" s="3">
        <v>39</v>
      </c>
      <c r="E519" s="3">
        <v>99</v>
      </c>
      <c r="F519" s="3">
        <v>105</v>
      </c>
      <c r="G519" s="3">
        <v>143</v>
      </c>
      <c r="H519" s="2">
        <v>2.0905948928511202E-3</v>
      </c>
      <c r="I519" s="2">
        <v>7.0795889727825701E-3</v>
      </c>
      <c r="J519" s="2">
        <v>2.2240461443025401</v>
      </c>
      <c r="K519" s="2">
        <f t="shared" si="8"/>
        <v>1.1531867212744684</v>
      </c>
      <c r="L519" s="1" t="s">
        <v>3634</v>
      </c>
    </row>
    <row r="520" spans="1:12" x14ac:dyDescent="0.25">
      <c r="A520" s="2" t="s">
        <v>1048</v>
      </c>
      <c r="B520" s="3">
        <v>73</v>
      </c>
      <c r="C520" s="3">
        <v>90</v>
      </c>
      <c r="D520" s="3">
        <v>80</v>
      </c>
      <c r="E520" s="3">
        <v>189</v>
      </c>
      <c r="F520" s="3">
        <v>216</v>
      </c>
      <c r="G520" s="3">
        <v>233</v>
      </c>
      <c r="H520" s="2">
        <v>1.0853568678670599E-6</v>
      </c>
      <c r="I520" s="2">
        <v>7.3809731366717904E-6</v>
      </c>
      <c r="J520" s="2">
        <v>2.2230760217161798</v>
      </c>
      <c r="K520" s="2">
        <f t="shared" si="8"/>
        <v>1.152557284522183</v>
      </c>
      <c r="L520" s="1" t="s">
        <v>3832</v>
      </c>
    </row>
    <row r="521" spans="1:12" x14ac:dyDescent="0.25">
      <c r="A521" s="2" t="s">
        <v>729</v>
      </c>
      <c r="B521" s="3">
        <v>141</v>
      </c>
      <c r="C521" s="3">
        <v>146</v>
      </c>
      <c r="D521" s="3">
        <v>118</v>
      </c>
      <c r="E521" s="3">
        <v>293</v>
      </c>
      <c r="F521" s="3">
        <v>405</v>
      </c>
      <c r="G521" s="3">
        <v>369</v>
      </c>
      <c r="H521" s="2" t="s">
        <v>731</v>
      </c>
      <c r="I521" s="2" t="s">
        <v>730</v>
      </c>
      <c r="J521" s="2">
        <v>2.22243384012571</v>
      </c>
      <c r="K521" s="2">
        <f t="shared" si="8"/>
        <v>1.1521404719489761</v>
      </c>
      <c r="L521" s="1" t="s">
        <v>3524</v>
      </c>
    </row>
    <row r="522" spans="1:12" x14ac:dyDescent="0.25">
      <c r="A522" s="2" t="s">
        <v>559</v>
      </c>
      <c r="B522" s="3">
        <v>165</v>
      </c>
      <c r="C522" s="3">
        <v>169</v>
      </c>
      <c r="D522" s="3">
        <v>146</v>
      </c>
      <c r="E522" s="3">
        <v>412</v>
      </c>
      <c r="F522" s="3">
        <v>435</v>
      </c>
      <c r="G522" s="3">
        <v>407</v>
      </c>
      <c r="H522" s="2" t="s">
        <v>561</v>
      </c>
      <c r="I522" s="2" t="s">
        <v>560</v>
      </c>
      <c r="J522" s="2">
        <v>2.22198949330192</v>
      </c>
      <c r="K522" s="2">
        <f t="shared" si="8"/>
        <v>1.151851994946153</v>
      </c>
      <c r="L522" s="1" t="s">
        <v>4249</v>
      </c>
    </row>
    <row r="523" spans="1:12" x14ac:dyDescent="0.25">
      <c r="A523" s="2" t="s">
        <v>392</v>
      </c>
      <c r="B523" s="3">
        <v>278</v>
      </c>
      <c r="C523" s="3">
        <v>280</v>
      </c>
      <c r="D523" s="3">
        <v>352</v>
      </c>
      <c r="E523" s="3">
        <v>680</v>
      </c>
      <c r="F523" s="3">
        <v>871</v>
      </c>
      <c r="G523" s="3">
        <v>858</v>
      </c>
      <c r="H523" s="2" t="s">
        <v>394</v>
      </c>
      <c r="I523" s="2" t="s">
        <v>393</v>
      </c>
      <c r="J523" s="2">
        <v>2.2169441748675598</v>
      </c>
      <c r="K523" s="2">
        <f t="shared" si="8"/>
        <v>1.1485724419888257</v>
      </c>
      <c r="L523" s="1" t="s">
        <v>4307</v>
      </c>
    </row>
    <row r="524" spans="1:12" x14ac:dyDescent="0.25">
      <c r="A524" s="2" t="s">
        <v>1222</v>
      </c>
      <c r="B524" s="3">
        <v>1802</v>
      </c>
      <c r="C524" s="3">
        <v>1884</v>
      </c>
      <c r="D524" s="3">
        <v>1401</v>
      </c>
      <c r="E524" s="3">
        <v>3677</v>
      </c>
      <c r="F524" s="3">
        <v>4553</v>
      </c>
      <c r="G524" s="3">
        <v>5068</v>
      </c>
      <c r="H524" s="2" t="s">
        <v>1224</v>
      </c>
      <c r="I524" s="2" t="s">
        <v>1223</v>
      </c>
      <c r="J524" s="2">
        <v>2.21677695925713</v>
      </c>
      <c r="K524" s="2">
        <f t="shared" si="8"/>
        <v>1.1484636209219419</v>
      </c>
      <c r="L524" s="1" t="s">
        <v>3710</v>
      </c>
    </row>
    <row r="525" spans="1:12" x14ac:dyDescent="0.25">
      <c r="A525" s="2" t="s">
        <v>863</v>
      </c>
      <c r="B525" s="3">
        <v>156</v>
      </c>
      <c r="C525" s="3">
        <v>141</v>
      </c>
      <c r="D525" s="3">
        <v>134</v>
      </c>
      <c r="E525" s="3">
        <v>342</v>
      </c>
      <c r="F525" s="3">
        <v>376</v>
      </c>
      <c r="G525" s="3">
        <v>409</v>
      </c>
      <c r="H525" s="2" t="s">
        <v>865</v>
      </c>
      <c r="I525" s="2" t="s">
        <v>864</v>
      </c>
      <c r="J525" s="2">
        <v>2.2161740662626399</v>
      </c>
      <c r="K525" s="2">
        <f t="shared" si="8"/>
        <v>1.1480712002821949</v>
      </c>
      <c r="L525" s="1" t="s">
        <v>4311</v>
      </c>
    </row>
    <row r="526" spans="1:12" x14ac:dyDescent="0.25">
      <c r="A526" s="2" t="s">
        <v>499</v>
      </c>
      <c r="B526" s="3">
        <v>144</v>
      </c>
      <c r="C526" s="3">
        <v>248</v>
      </c>
      <c r="D526" s="3">
        <v>181</v>
      </c>
      <c r="E526" s="3">
        <v>454</v>
      </c>
      <c r="F526" s="3">
        <v>571</v>
      </c>
      <c r="G526" s="3">
        <v>472</v>
      </c>
      <c r="H526" s="2">
        <v>1.3263262576474099E-6</v>
      </c>
      <c r="I526" s="2">
        <v>8.9020382236881396E-6</v>
      </c>
      <c r="J526" s="2">
        <v>2.2147590023650401</v>
      </c>
      <c r="K526" s="2">
        <f t="shared" si="8"/>
        <v>1.1471497213497019</v>
      </c>
      <c r="L526" s="1" t="s">
        <v>4541</v>
      </c>
    </row>
    <row r="527" spans="1:12" x14ac:dyDescent="0.25">
      <c r="A527" s="2" t="s">
        <v>713</v>
      </c>
      <c r="B527" s="3">
        <v>4449</v>
      </c>
      <c r="C527" s="3">
        <v>4867</v>
      </c>
      <c r="D527" s="3">
        <v>4293</v>
      </c>
      <c r="E527" s="3">
        <v>10061</v>
      </c>
      <c r="F527" s="3">
        <v>12728</v>
      </c>
      <c r="G527" s="3">
        <v>12907</v>
      </c>
      <c r="H527" s="2" t="s">
        <v>715</v>
      </c>
      <c r="I527" s="2" t="s">
        <v>714</v>
      </c>
      <c r="J527" s="2">
        <v>2.2143936790240901</v>
      </c>
      <c r="K527" s="2">
        <f t="shared" si="8"/>
        <v>1.1469117299272256</v>
      </c>
      <c r="L527" s="1" t="s">
        <v>4644</v>
      </c>
    </row>
    <row r="528" spans="1:12" x14ac:dyDescent="0.25">
      <c r="A528" s="2" t="s">
        <v>1213</v>
      </c>
      <c r="B528" s="3">
        <v>217</v>
      </c>
      <c r="C528" s="3">
        <v>199</v>
      </c>
      <c r="D528" s="3">
        <v>220</v>
      </c>
      <c r="E528" s="3">
        <v>513</v>
      </c>
      <c r="F528" s="3">
        <v>563</v>
      </c>
      <c r="G528" s="3">
        <v>589</v>
      </c>
      <c r="H528" s="2" t="s">
        <v>1215</v>
      </c>
      <c r="I528" s="2" t="s">
        <v>1214</v>
      </c>
      <c r="J528" s="2">
        <v>2.2126723257871599</v>
      </c>
      <c r="K528" s="2">
        <f t="shared" si="8"/>
        <v>1.1457898185299304</v>
      </c>
      <c r="L528" s="1" t="s">
        <v>3493</v>
      </c>
    </row>
    <row r="529" spans="1:12" x14ac:dyDescent="0.25">
      <c r="A529" s="2" t="s">
        <v>916</v>
      </c>
      <c r="B529" s="3">
        <v>374</v>
      </c>
      <c r="C529" s="3">
        <v>329</v>
      </c>
      <c r="D529" s="3">
        <v>372</v>
      </c>
      <c r="E529" s="3">
        <v>814</v>
      </c>
      <c r="F529" s="3">
        <v>1026</v>
      </c>
      <c r="G529" s="3">
        <v>983</v>
      </c>
      <c r="H529" s="2" t="s">
        <v>918</v>
      </c>
      <c r="I529" s="2" t="s">
        <v>917</v>
      </c>
      <c r="J529" s="2">
        <v>2.2082816616322201</v>
      </c>
      <c r="K529" s="2">
        <f t="shared" si="8"/>
        <v>1.1429241965382984</v>
      </c>
      <c r="L529" s="1" t="s">
        <v>4579</v>
      </c>
    </row>
    <row r="530" spans="1:12" x14ac:dyDescent="0.25">
      <c r="A530" s="2" t="s">
        <v>1419</v>
      </c>
      <c r="B530" s="3">
        <v>1123</v>
      </c>
      <c r="C530" s="3">
        <v>1272</v>
      </c>
      <c r="D530" s="3">
        <v>1179</v>
      </c>
      <c r="E530" s="3">
        <v>2519</v>
      </c>
      <c r="F530" s="3">
        <v>3440</v>
      </c>
      <c r="G530" s="3">
        <v>3418</v>
      </c>
      <c r="H530" s="2" t="s">
        <v>1421</v>
      </c>
      <c r="I530" s="2" t="s">
        <v>1420</v>
      </c>
      <c r="J530" s="2">
        <v>2.20628102918764</v>
      </c>
      <c r="K530" s="2">
        <f t="shared" si="8"/>
        <v>1.1416165686230642</v>
      </c>
      <c r="L530" s="1" t="s">
        <v>4662</v>
      </c>
    </row>
    <row r="531" spans="1:12" x14ac:dyDescent="0.25">
      <c r="A531" s="2" t="s">
        <v>827</v>
      </c>
      <c r="B531" s="3">
        <v>68</v>
      </c>
      <c r="C531" s="3">
        <v>71</v>
      </c>
      <c r="D531" s="3">
        <v>42</v>
      </c>
      <c r="E531" s="3">
        <v>154</v>
      </c>
      <c r="F531" s="3">
        <v>167</v>
      </c>
      <c r="G531" s="3">
        <v>145</v>
      </c>
      <c r="H531" s="2">
        <v>1.9246976553084999E-4</v>
      </c>
      <c r="I531" s="2">
        <v>8.4919375042068895E-4</v>
      </c>
      <c r="J531" s="2">
        <v>2.2027559528441998</v>
      </c>
      <c r="K531" s="2">
        <f t="shared" si="8"/>
        <v>1.1393096652045771</v>
      </c>
      <c r="L531" s="1" t="s">
        <v>4149</v>
      </c>
    </row>
    <row r="532" spans="1:12" x14ac:dyDescent="0.25">
      <c r="A532" s="2" t="s">
        <v>33</v>
      </c>
      <c r="B532" s="3">
        <v>162</v>
      </c>
      <c r="C532" s="3">
        <v>154</v>
      </c>
      <c r="D532" s="3">
        <v>166</v>
      </c>
      <c r="E532" s="3">
        <v>345</v>
      </c>
      <c r="F532" s="3">
        <v>472</v>
      </c>
      <c r="G532" s="3">
        <v>446</v>
      </c>
      <c r="H532" s="2" t="s">
        <v>35</v>
      </c>
      <c r="I532" s="2" t="s">
        <v>34</v>
      </c>
      <c r="J532" s="2">
        <v>2.1997837147393802</v>
      </c>
      <c r="K532" s="2">
        <f t="shared" si="8"/>
        <v>1.1373616832898596</v>
      </c>
      <c r="L532" s="1" t="s">
        <v>3492</v>
      </c>
    </row>
    <row r="533" spans="1:12" x14ac:dyDescent="0.25">
      <c r="A533" s="2" t="s">
        <v>184</v>
      </c>
      <c r="B533" s="3">
        <v>250</v>
      </c>
      <c r="C533" s="3">
        <v>275</v>
      </c>
      <c r="D533" s="3">
        <v>291</v>
      </c>
      <c r="E533" s="3">
        <v>580</v>
      </c>
      <c r="F533" s="3">
        <v>799</v>
      </c>
      <c r="G533" s="3">
        <v>761</v>
      </c>
      <c r="H533" s="2" t="s">
        <v>186</v>
      </c>
      <c r="I533" s="2" t="s">
        <v>185</v>
      </c>
      <c r="J533" s="2">
        <v>2.1996114504924198</v>
      </c>
      <c r="K533" s="2">
        <f t="shared" si="8"/>
        <v>1.137248701952378</v>
      </c>
      <c r="L533" s="1" t="s">
        <v>4490</v>
      </c>
    </row>
    <row r="534" spans="1:12" x14ac:dyDescent="0.25">
      <c r="A534" s="2" t="s">
        <v>175</v>
      </c>
      <c r="B534" s="3">
        <v>241</v>
      </c>
      <c r="C534" s="3">
        <v>283</v>
      </c>
      <c r="D534" s="3">
        <v>280</v>
      </c>
      <c r="E534" s="3">
        <v>601</v>
      </c>
      <c r="F534" s="3">
        <v>706</v>
      </c>
      <c r="G534" s="3">
        <v>788</v>
      </c>
      <c r="H534" s="2" t="s">
        <v>177</v>
      </c>
      <c r="I534" s="2" t="s">
        <v>176</v>
      </c>
      <c r="J534" s="2">
        <v>2.1990788802209398</v>
      </c>
      <c r="K534" s="2">
        <f t="shared" si="8"/>
        <v>1.136899354107644</v>
      </c>
      <c r="L534" s="1" t="s">
        <v>4293</v>
      </c>
    </row>
    <row r="535" spans="1:12" x14ac:dyDescent="0.25">
      <c r="A535" s="2" t="s">
        <v>298</v>
      </c>
      <c r="B535" s="3">
        <v>723</v>
      </c>
      <c r="C535" s="3">
        <v>544</v>
      </c>
      <c r="D535" s="3">
        <v>421</v>
      </c>
      <c r="E535" s="3">
        <v>1392</v>
      </c>
      <c r="F535" s="3">
        <v>1487</v>
      </c>
      <c r="G535" s="3">
        <v>1464</v>
      </c>
      <c r="H535" s="2" t="s">
        <v>300</v>
      </c>
      <c r="I535" s="2" t="s">
        <v>299</v>
      </c>
      <c r="J535" s="2">
        <v>2.1955111211621601</v>
      </c>
      <c r="K535" s="2">
        <f t="shared" si="8"/>
        <v>1.134556842323649</v>
      </c>
      <c r="L535" s="1" t="s">
        <v>3953</v>
      </c>
    </row>
    <row r="536" spans="1:12" x14ac:dyDescent="0.25">
      <c r="A536" s="2" t="s">
        <v>1258</v>
      </c>
      <c r="B536" s="3">
        <v>4529</v>
      </c>
      <c r="C536" s="3">
        <v>5680</v>
      </c>
      <c r="D536" s="3">
        <v>3319</v>
      </c>
      <c r="E536" s="3">
        <v>7366</v>
      </c>
      <c r="F536" s="3">
        <v>11653</v>
      </c>
      <c r="G536" s="3">
        <v>16105</v>
      </c>
      <c r="H536" s="2">
        <v>9.6883030477866596E-6</v>
      </c>
      <c r="I536" s="2">
        <v>5.6195277903587099E-5</v>
      </c>
      <c r="J536" s="2">
        <v>2.1937298768046598</v>
      </c>
      <c r="K536" s="2">
        <f t="shared" si="8"/>
        <v>1.1333858915631685</v>
      </c>
      <c r="L536" s="1" t="s">
        <v>3492</v>
      </c>
    </row>
    <row r="537" spans="1:12" x14ac:dyDescent="0.25">
      <c r="A537" s="2" t="s">
        <v>290</v>
      </c>
      <c r="B537" s="3">
        <v>2247</v>
      </c>
      <c r="C537" s="3">
        <v>2330</v>
      </c>
      <c r="D537" s="3">
        <v>2917</v>
      </c>
      <c r="E537" s="3">
        <v>5658</v>
      </c>
      <c r="F537" s="3">
        <v>7211</v>
      </c>
      <c r="G537" s="3">
        <v>6748</v>
      </c>
      <c r="H537" s="2" t="s">
        <v>292</v>
      </c>
      <c r="I537" s="2" t="s">
        <v>291</v>
      </c>
      <c r="J537" s="2">
        <v>2.1908078374299298</v>
      </c>
      <c r="K537" s="2">
        <f t="shared" si="8"/>
        <v>1.1314629466079305</v>
      </c>
      <c r="L537" s="1" t="s">
        <v>3930</v>
      </c>
    </row>
    <row r="538" spans="1:12" x14ac:dyDescent="0.25">
      <c r="A538" s="2" t="s">
        <v>1521</v>
      </c>
      <c r="B538" s="3">
        <v>75</v>
      </c>
      <c r="C538" s="3">
        <v>72</v>
      </c>
      <c r="D538" s="3">
        <v>118</v>
      </c>
      <c r="E538" s="3">
        <v>206</v>
      </c>
      <c r="F538" s="3">
        <v>267</v>
      </c>
      <c r="G538" s="3">
        <v>224</v>
      </c>
      <c r="H538" s="2">
        <v>5.9945814432876105E-4</v>
      </c>
      <c r="I538" s="2">
        <v>2.3517541432002001E-3</v>
      </c>
      <c r="J538" s="2">
        <v>2.1902721274829302</v>
      </c>
      <c r="K538" s="2">
        <f t="shared" si="8"/>
        <v>1.1311101267124102</v>
      </c>
      <c r="L538" s="1" t="s">
        <v>4282</v>
      </c>
    </row>
    <row r="539" spans="1:12" x14ac:dyDescent="0.25">
      <c r="A539" s="2" t="s">
        <v>601</v>
      </c>
      <c r="B539" s="3">
        <v>72</v>
      </c>
      <c r="C539" s="3">
        <v>109</v>
      </c>
      <c r="D539" s="3">
        <v>71</v>
      </c>
      <c r="E539" s="3">
        <v>161</v>
      </c>
      <c r="F539" s="3">
        <v>249</v>
      </c>
      <c r="G539" s="3">
        <v>244</v>
      </c>
      <c r="H539" s="2">
        <v>6.3822898519940295E-5</v>
      </c>
      <c r="I539" s="2">
        <v>3.1607252126786202E-4</v>
      </c>
      <c r="J539" s="2">
        <v>2.1884163660454199</v>
      </c>
      <c r="K539" s="2">
        <f t="shared" si="8"/>
        <v>1.1298872500509507</v>
      </c>
      <c r="L539" s="1" t="s">
        <v>3524</v>
      </c>
    </row>
    <row r="540" spans="1:12" x14ac:dyDescent="0.25">
      <c r="A540" s="2" t="s">
        <v>953</v>
      </c>
      <c r="B540" s="3">
        <v>94</v>
      </c>
      <c r="C540" s="3">
        <v>88</v>
      </c>
      <c r="D540" s="3">
        <v>73</v>
      </c>
      <c r="E540" s="3">
        <v>186</v>
      </c>
      <c r="F540" s="3">
        <v>216</v>
      </c>
      <c r="G540" s="3">
        <v>256</v>
      </c>
      <c r="H540" s="2">
        <v>5.2077419430854304E-6</v>
      </c>
      <c r="I540" s="2">
        <v>3.16150895713377E-5</v>
      </c>
      <c r="J540" s="2">
        <v>2.18708905949125</v>
      </c>
      <c r="K540" s="2">
        <f t="shared" si="8"/>
        <v>1.1290119689321108</v>
      </c>
      <c r="L540" s="1" t="s">
        <v>4119</v>
      </c>
    </row>
    <row r="541" spans="1:12" x14ac:dyDescent="0.25">
      <c r="A541" s="2" t="s">
        <v>802</v>
      </c>
      <c r="B541" s="3">
        <v>257</v>
      </c>
      <c r="C541" s="3">
        <v>226</v>
      </c>
      <c r="D541" s="3">
        <v>192</v>
      </c>
      <c r="E541" s="3">
        <v>533</v>
      </c>
      <c r="F541" s="3">
        <v>628</v>
      </c>
      <c r="G541" s="3">
        <v>579</v>
      </c>
      <c r="H541" s="2" t="s">
        <v>804</v>
      </c>
      <c r="I541" s="2" t="s">
        <v>803</v>
      </c>
      <c r="J541" s="2">
        <v>2.18562512049632</v>
      </c>
      <c r="K541" s="2">
        <f t="shared" si="8"/>
        <v>1.1280459704606243</v>
      </c>
      <c r="L541" s="1" t="s">
        <v>3571</v>
      </c>
    </row>
    <row r="542" spans="1:12" x14ac:dyDescent="0.25">
      <c r="A542" s="2" t="s">
        <v>1274</v>
      </c>
      <c r="B542" s="3">
        <v>64</v>
      </c>
      <c r="C542" s="3">
        <v>36</v>
      </c>
      <c r="D542" s="3">
        <v>50</v>
      </c>
      <c r="E542" s="3">
        <v>132</v>
      </c>
      <c r="F542" s="3">
        <v>135</v>
      </c>
      <c r="G542" s="3">
        <v>120</v>
      </c>
      <c r="H542" s="2">
        <v>2.28165962994584E-3</v>
      </c>
      <c r="I542" s="2">
        <v>7.6628076582864598E-3</v>
      </c>
      <c r="J542" s="2">
        <v>2.1840264018967601</v>
      </c>
      <c r="K542" s="2">
        <f t="shared" si="8"/>
        <v>1.1269902965761252</v>
      </c>
      <c r="L542" s="1" t="s">
        <v>3527</v>
      </c>
    </row>
    <row r="543" spans="1:12" x14ac:dyDescent="0.25">
      <c r="A543" s="2" t="s">
        <v>66</v>
      </c>
      <c r="B543" s="3">
        <v>1630</v>
      </c>
      <c r="C543" s="3">
        <v>2160</v>
      </c>
      <c r="D543" s="3">
        <v>1630</v>
      </c>
      <c r="E543" s="3">
        <v>3762</v>
      </c>
      <c r="F543" s="3">
        <v>4851</v>
      </c>
      <c r="G543" s="3">
        <v>5341</v>
      </c>
      <c r="H543" s="2" t="s">
        <v>68</v>
      </c>
      <c r="I543" s="2" t="s">
        <v>67</v>
      </c>
      <c r="J543" s="2">
        <v>2.1781737711359899</v>
      </c>
      <c r="K543" s="2">
        <f t="shared" si="8"/>
        <v>1.1231190544936207</v>
      </c>
      <c r="L543" s="1" t="s">
        <v>3492</v>
      </c>
    </row>
    <row r="544" spans="1:12" x14ac:dyDescent="0.25">
      <c r="A544" s="2" t="s">
        <v>542</v>
      </c>
      <c r="B544" s="3">
        <v>184</v>
      </c>
      <c r="C544" s="3">
        <v>139</v>
      </c>
      <c r="D544" s="3">
        <v>158</v>
      </c>
      <c r="E544" s="3">
        <v>386</v>
      </c>
      <c r="F544" s="3">
        <v>430</v>
      </c>
      <c r="G544" s="3">
        <v>423</v>
      </c>
      <c r="H544" s="2" t="s">
        <v>544</v>
      </c>
      <c r="I544" s="2" t="s">
        <v>543</v>
      </c>
      <c r="J544" s="2">
        <v>2.1772348326513602</v>
      </c>
      <c r="K544" s="2">
        <f t="shared" si="8"/>
        <v>1.1224970224228377</v>
      </c>
      <c r="L544" s="1" t="s">
        <v>3523</v>
      </c>
    </row>
    <row r="545" spans="1:12" x14ac:dyDescent="0.25">
      <c r="A545" s="2" t="s">
        <v>69</v>
      </c>
      <c r="B545" s="3">
        <v>1072</v>
      </c>
      <c r="C545" s="3">
        <v>1056</v>
      </c>
      <c r="D545" s="3">
        <v>915</v>
      </c>
      <c r="E545" s="3">
        <v>2299</v>
      </c>
      <c r="F545" s="3">
        <v>2717</v>
      </c>
      <c r="G545" s="3">
        <v>2803</v>
      </c>
      <c r="H545" s="2" t="s">
        <v>71</v>
      </c>
      <c r="I545" s="2" t="s">
        <v>70</v>
      </c>
      <c r="J545" s="2">
        <v>2.1761732266693499</v>
      </c>
      <c r="K545" s="2">
        <f t="shared" si="8"/>
        <v>1.1217934018593099</v>
      </c>
      <c r="L545" s="1" t="s">
        <v>4301</v>
      </c>
    </row>
    <row r="546" spans="1:12" x14ac:dyDescent="0.25">
      <c r="A546" s="2" t="s">
        <v>555</v>
      </c>
      <c r="B546" s="3">
        <v>74</v>
      </c>
      <c r="C546" s="3">
        <v>51</v>
      </c>
      <c r="D546" s="3">
        <v>62</v>
      </c>
      <c r="E546" s="3">
        <v>141</v>
      </c>
      <c r="F546" s="3">
        <v>167</v>
      </c>
      <c r="G546" s="3">
        <v>174</v>
      </c>
      <c r="H546" s="2">
        <v>1.5385935714240799E-4</v>
      </c>
      <c r="I546" s="2">
        <v>6.9361877900745101E-4</v>
      </c>
      <c r="J546" s="2">
        <v>2.1719130708262999</v>
      </c>
      <c r="K546" s="2">
        <f t="shared" si="8"/>
        <v>1.1189663615227818</v>
      </c>
      <c r="L546" s="1" t="s">
        <v>4519</v>
      </c>
    </row>
    <row r="547" spans="1:12" x14ac:dyDescent="0.25">
      <c r="A547" s="2" t="s">
        <v>1124</v>
      </c>
      <c r="B547" s="3">
        <v>1717</v>
      </c>
      <c r="C547" s="3">
        <v>1607</v>
      </c>
      <c r="D547" s="3">
        <v>1355</v>
      </c>
      <c r="E547" s="3">
        <v>3494</v>
      </c>
      <c r="F547" s="3">
        <v>4420</v>
      </c>
      <c r="G547" s="3">
        <v>4100</v>
      </c>
      <c r="H547" s="2" t="s">
        <v>1126</v>
      </c>
      <c r="I547" s="2" t="s">
        <v>1125</v>
      </c>
      <c r="J547" s="2">
        <v>2.1717043019258901</v>
      </c>
      <c r="K547" s="2">
        <f t="shared" si="8"/>
        <v>1.1188276799439512</v>
      </c>
      <c r="L547" s="1" t="s">
        <v>4603</v>
      </c>
    </row>
    <row r="548" spans="1:12" x14ac:dyDescent="0.25">
      <c r="A548" s="2" t="s">
        <v>693</v>
      </c>
      <c r="B548" s="3">
        <v>463</v>
      </c>
      <c r="C548" s="3">
        <v>439</v>
      </c>
      <c r="D548" s="3">
        <v>318</v>
      </c>
      <c r="E548" s="3">
        <v>876</v>
      </c>
      <c r="F548" s="3">
        <v>1321</v>
      </c>
      <c r="G548" s="3">
        <v>944</v>
      </c>
      <c r="H548" s="2" t="s">
        <v>695</v>
      </c>
      <c r="I548" s="2" t="s">
        <v>694</v>
      </c>
      <c r="J548" s="2">
        <v>2.1711594682520601</v>
      </c>
      <c r="K548" s="2">
        <f t="shared" si="8"/>
        <v>1.1184656935289661</v>
      </c>
      <c r="L548" s="1" t="s">
        <v>4246</v>
      </c>
    </row>
    <row r="549" spans="1:12" x14ac:dyDescent="0.25">
      <c r="A549" s="2" t="s">
        <v>857</v>
      </c>
      <c r="B549" s="3">
        <v>2616</v>
      </c>
      <c r="C549" s="3">
        <v>2773</v>
      </c>
      <c r="D549" s="3">
        <v>2660</v>
      </c>
      <c r="E549" s="3">
        <v>6151</v>
      </c>
      <c r="F549" s="3">
        <v>7512</v>
      </c>
      <c r="G549" s="3">
        <v>7039</v>
      </c>
      <c r="H549" s="2" t="s">
        <v>859</v>
      </c>
      <c r="I549" s="2" t="s">
        <v>858</v>
      </c>
      <c r="J549" s="2">
        <v>2.1710333927215602</v>
      </c>
      <c r="K549" s="2">
        <f t="shared" si="8"/>
        <v>1.1183819162539788</v>
      </c>
      <c r="L549" s="1" t="s">
        <v>3867</v>
      </c>
    </row>
    <row r="550" spans="1:12" x14ac:dyDescent="0.25">
      <c r="A550" s="2" t="s">
        <v>314</v>
      </c>
      <c r="B550" s="3">
        <v>111</v>
      </c>
      <c r="C550" s="3">
        <v>97</v>
      </c>
      <c r="D550" s="3">
        <v>109</v>
      </c>
      <c r="E550" s="3">
        <v>225</v>
      </c>
      <c r="F550" s="3">
        <v>343</v>
      </c>
      <c r="G550" s="3">
        <v>253</v>
      </c>
      <c r="H550" s="2">
        <v>2.2191826289831202E-6</v>
      </c>
      <c r="I550" s="2">
        <v>1.43854154101929E-5</v>
      </c>
      <c r="J550" s="2">
        <v>2.1657142480440998</v>
      </c>
      <c r="K550" s="2">
        <f t="shared" si="8"/>
        <v>1.1148429012446905</v>
      </c>
      <c r="L550" s="1" t="s">
        <v>3964</v>
      </c>
    </row>
    <row r="551" spans="1:12" x14ac:dyDescent="0.25">
      <c r="A551" s="2" t="s">
        <v>1039</v>
      </c>
      <c r="B551" s="3">
        <v>166</v>
      </c>
      <c r="C551" s="3">
        <v>166</v>
      </c>
      <c r="D551" s="3">
        <v>122</v>
      </c>
      <c r="E551" s="3">
        <v>356</v>
      </c>
      <c r="F551" s="3">
        <v>388</v>
      </c>
      <c r="G551" s="3">
        <v>410</v>
      </c>
      <c r="H551" s="2" t="s">
        <v>1041</v>
      </c>
      <c r="I551" s="2" t="s">
        <v>1040</v>
      </c>
      <c r="J551" s="2">
        <v>2.1647031142829598</v>
      </c>
      <c r="K551" s="2">
        <f t="shared" si="8"/>
        <v>1.1141691751036154</v>
      </c>
      <c r="L551" s="1" t="s">
        <v>3896</v>
      </c>
    </row>
    <row r="552" spans="1:12" x14ac:dyDescent="0.25">
      <c r="A552" s="2" t="s">
        <v>683</v>
      </c>
      <c r="B552" s="3">
        <v>203</v>
      </c>
      <c r="C552" s="3">
        <v>208</v>
      </c>
      <c r="D552" s="3">
        <v>193</v>
      </c>
      <c r="E552" s="3">
        <v>417</v>
      </c>
      <c r="F552" s="3">
        <v>619</v>
      </c>
      <c r="G552" s="3">
        <v>520</v>
      </c>
      <c r="H552" s="2" t="s">
        <v>685</v>
      </c>
      <c r="I552" s="2" t="s">
        <v>684</v>
      </c>
      <c r="J552" s="2">
        <v>2.1629137140884902</v>
      </c>
      <c r="K552" s="2">
        <f t="shared" si="8"/>
        <v>1.1129761124845201</v>
      </c>
      <c r="L552" s="1" t="s">
        <v>3790</v>
      </c>
    </row>
    <row r="553" spans="1:12" x14ac:dyDescent="0.25">
      <c r="A553" s="2" t="s">
        <v>616</v>
      </c>
      <c r="B553" s="3">
        <v>391</v>
      </c>
      <c r="C553" s="3">
        <v>483</v>
      </c>
      <c r="D553" s="3">
        <v>576</v>
      </c>
      <c r="E553" s="3">
        <v>1162</v>
      </c>
      <c r="F553" s="3">
        <v>1319</v>
      </c>
      <c r="G553" s="3">
        <v>1246</v>
      </c>
      <c r="H553" s="2" t="s">
        <v>618</v>
      </c>
      <c r="I553" s="2" t="s">
        <v>617</v>
      </c>
      <c r="J553" s="2">
        <v>2.16243968833211</v>
      </c>
      <c r="K553" s="2">
        <f t="shared" si="8"/>
        <v>1.1126598957285256</v>
      </c>
      <c r="L553" s="1" t="s">
        <v>4464</v>
      </c>
    </row>
    <row r="554" spans="1:12" x14ac:dyDescent="0.25">
      <c r="A554" s="2" t="s">
        <v>75</v>
      </c>
      <c r="B554" s="3">
        <v>473</v>
      </c>
      <c r="C554" s="3">
        <v>395</v>
      </c>
      <c r="D554" s="3">
        <v>324</v>
      </c>
      <c r="E554" s="3">
        <v>872</v>
      </c>
      <c r="F554" s="3">
        <v>1130</v>
      </c>
      <c r="G554" s="3">
        <v>1042</v>
      </c>
      <c r="H554" s="2" t="s">
        <v>77</v>
      </c>
      <c r="I554" s="2" t="s">
        <v>76</v>
      </c>
      <c r="J554" s="2">
        <v>2.1598516635220602</v>
      </c>
      <c r="K554" s="2">
        <f t="shared" si="8"/>
        <v>1.1109322329212714</v>
      </c>
      <c r="L554" s="1" t="s">
        <v>3509</v>
      </c>
    </row>
    <row r="555" spans="1:12" x14ac:dyDescent="0.25">
      <c r="A555" s="2" t="s">
        <v>1031</v>
      </c>
      <c r="B555" s="3">
        <v>262</v>
      </c>
      <c r="C555" s="3">
        <v>248</v>
      </c>
      <c r="D555" s="3">
        <v>159</v>
      </c>
      <c r="E555" s="3">
        <v>533</v>
      </c>
      <c r="F555" s="3">
        <v>608</v>
      </c>
      <c r="G555" s="3">
        <v>551</v>
      </c>
      <c r="H555" s="2" t="s">
        <v>1032</v>
      </c>
      <c r="I555" s="2">
        <v>1.18475811354154E-6</v>
      </c>
      <c r="J555" s="2">
        <v>2.15880028857796</v>
      </c>
      <c r="K555" s="2">
        <f t="shared" si="8"/>
        <v>1.1102297852756831</v>
      </c>
      <c r="L555" s="1" t="s">
        <v>3928</v>
      </c>
    </row>
    <row r="556" spans="1:12" x14ac:dyDescent="0.25">
      <c r="A556" s="2" t="s">
        <v>1538</v>
      </c>
      <c r="B556" s="3">
        <v>89</v>
      </c>
      <c r="C556" s="3">
        <v>66</v>
      </c>
      <c r="D556" s="3">
        <v>49</v>
      </c>
      <c r="E556" s="3">
        <v>156</v>
      </c>
      <c r="F556" s="3">
        <v>166</v>
      </c>
      <c r="G556" s="3">
        <v>194</v>
      </c>
      <c r="H556" s="2">
        <v>5.4852939395516305E-4</v>
      </c>
      <c r="I556" s="2">
        <v>2.1743978837415602E-3</v>
      </c>
      <c r="J556" s="2">
        <v>2.1562667615634998</v>
      </c>
      <c r="K556" s="2">
        <f t="shared" si="8"/>
        <v>1.1085356714937868</v>
      </c>
      <c r="L556" s="1" t="s">
        <v>4671</v>
      </c>
    </row>
    <row r="557" spans="1:12" x14ac:dyDescent="0.25">
      <c r="A557" s="2" t="s">
        <v>747</v>
      </c>
      <c r="B557" s="3">
        <v>81</v>
      </c>
      <c r="C557" s="3">
        <v>74</v>
      </c>
      <c r="D557" s="3">
        <v>85</v>
      </c>
      <c r="E557" s="3">
        <v>191</v>
      </c>
      <c r="F557" s="3">
        <v>190</v>
      </c>
      <c r="G557" s="3">
        <v>230</v>
      </c>
      <c r="H557" s="2">
        <v>4.0069278591873202E-5</v>
      </c>
      <c r="I557" s="2">
        <v>2.0540257327503899E-4</v>
      </c>
      <c r="J557" s="2">
        <v>2.1560460407054798</v>
      </c>
      <c r="K557" s="2">
        <f t="shared" si="8"/>
        <v>1.108387986062713</v>
      </c>
      <c r="L557" s="1" t="s">
        <v>4309</v>
      </c>
    </row>
    <row r="558" spans="1:12" x14ac:dyDescent="0.25">
      <c r="A558" s="2" t="s">
        <v>1135</v>
      </c>
      <c r="B558" s="3">
        <v>7457</v>
      </c>
      <c r="C558" s="3">
        <v>5592</v>
      </c>
      <c r="D558" s="3">
        <v>6383</v>
      </c>
      <c r="E558" s="3">
        <v>15866</v>
      </c>
      <c r="F558" s="3">
        <v>14976</v>
      </c>
      <c r="G558" s="3">
        <v>18349</v>
      </c>
      <c r="H558" s="2" t="s">
        <v>1137</v>
      </c>
      <c r="I558" s="2" t="s">
        <v>1136</v>
      </c>
      <c r="J558" s="2">
        <v>2.1496027972898202</v>
      </c>
      <c r="K558" s="2">
        <f t="shared" si="8"/>
        <v>1.1040701038518472</v>
      </c>
      <c r="L558" s="1" t="s">
        <v>4318</v>
      </c>
    </row>
    <row r="559" spans="1:12" x14ac:dyDescent="0.25">
      <c r="A559" s="2" t="s">
        <v>1271</v>
      </c>
      <c r="B559" s="3">
        <v>87</v>
      </c>
      <c r="C559" s="3">
        <v>137</v>
      </c>
      <c r="D559" s="3">
        <v>68</v>
      </c>
      <c r="E559" s="3">
        <v>186</v>
      </c>
      <c r="F559" s="3">
        <v>290</v>
      </c>
      <c r="G559" s="3">
        <v>262</v>
      </c>
      <c r="H559" s="2">
        <v>3.8471403861468797E-4</v>
      </c>
      <c r="I559" s="2">
        <v>1.5758983704588E-3</v>
      </c>
      <c r="J559" s="2">
        <v>2.1423840544850101</v>
      </c>
      <c r="K559" s="2">
        <f t="shared" si="8"/>
        <v>1.0992171280036653</v>
      </c>
      <c r="L559" s="1" t="s">
        <v>3524</v>
      </c>
    </row>
    <row r="560" spans="1:12" x14ac:dyDescent="0.25">
      <c r="A560" s="2" t="s">
        <v>532</v>
      </c>
      <c r="B560" s="3">
        <v>1785</v>
      </c>
      <c r="C560" s="3">
        <v>1750</v>
      </c>
      <c r="D560" s="3">
        <v>1520</v>
      </c>
      <c r="E560" s="3">
        <v>3830</v>
      </c>
      <c r="F560" s="3">
        <v>4304</v>
      </c>
      <c r="G560" s="3">
        <v>4630</v>
      </c>
      <c r="H560" s="2" t="s">
        <v>534</v>
      </c>
      <c r="I560" s="2" t="s">
        <v>533</v>
      </c>
      <c r="J560" s="2">
        <v>2.1422196488635601</v>
      </c>
      <c r="K560" s="2">
        <f t="shared" si="8"/>
        <v>1.0991064119648908</v>
      </c>
      <c r="L560" s="1" t="s">
        <v>4371</v>
      </c>
    </row>
    <row r="561" spans="1:12" x14ac:dyDescent="0.25">
      <c r="A561" s="2" t="s">
        <v>1465</v>
      </c>
      <c r="B561" s="3">
        <v>2066</v>
      </c>
      <c r="C561" s="3">
        <v>1890</v>
      </c>
      <c r="D561" s="3">
        <v>1876</v>
      </c>
      <c r="E561" s="3">
        <v>4744</v>
      </c>
      <c r="F561" s="3">
        <v>4629</v>
      </c>
      <c r="G561" s="3">
        <v>5314</v>
      </c>
      <c r="H561" s="2" t="s">
        <v>1467</v>
      </c>
      <c r="I561" s="2" t="s">
        <v>1466</v>
      </c>
      <c r="J561" s="2">
        <v>2.1416044174682698</v>
      </c>
      <c r="K561" s="2">
        <f t="shared" si="8"/>
        <v>1.0986920199285499</v>
      </c>
      <c r="L561" s="1" t="s">
        <v>3737</v>
      </c>
    </row>
    <row r="562" spans="1:12" x14ac:dyDescent="0.25">
      <c r="A562" s="2" t="s">
        <v>1310</v>
      </c>
      <c r="B562" s="3">
        <v>85</v>
      </c>
      <c r="C562" s="3">
        <v>122</v>
      </c>
      <c r="D562" s="3">
        <v>130</v>
      </c>
      <c r="E562" s="3">
        <v>252</v>
      </c>
      <c r="F562" s="3">
        <v>311</v>
      </c>
      <c r="G562" s="3">
        <v>295</v>
      </c>
      <c r="H562" s="2">
        <v>3.0279256079692701E-5</v>
      </c>
      <c r="I562" s="2">
        <v>1.58833806406388E-4</v>
      </c>
      <c r="J562" s="2">
        <v>2.1412497924577498</v>
      </c>
      <c r="K562" s="2">
        <f t="shared" si="8"/>
        <v>1.0984531064749767</v>
      </c>
      <c r="L562" s="1" t="s">
        <v>3595</v>
      </c>
    </row>
    <row r="563" spans="1:12" x14ac:dyDescent="0.25">
      <c r="A563" s="2" t="s">
        <v>105</v>
      </c>
      <c r="B563" s="3">
        <v>2853</v>
      </c>
      <c r="C563" s="3">
        <v>2436</v>
      </c>
      <c r="D563" s="3">
        <v>2450</v>
      </c>
      <c r="E563" s="3">
        <v>6073</v>
      </c>
      <c r="F563" s="3">
        <v>6960</v>
      </c>
      <c r="G563" s="3">
        <v>6496</v>
      </c>
      <c r="H563" s="2" t="s">
        <v>107</v>
      </c>
      <c r="I563" s="2" t="s">
        <v>106</v>
      </c>
      <c r="J563" s="2">
        <v>2.1349220908144799</v>
      </c>
      <c r="K563" s="2">
        <f t="shared" si="8"/>
        <v>1.0941834228919285</v>
      </c>
      <c r="L563" s="1" t="s">
        <v>3868</v>
      </c>
    </row>
    <row r="564" spans="1:12" x14ac:dyDescent="0.25">
      <c r="A564" s="2" t="s">
        <v>955</v>
      </c>
      <c r="B564" s="3">
        <v>236</v>
      </c>
      <c r="C564" s="3">
        <v>266</v>
      </c>
      <c r="D564" s="3">
        <v>155</v>
      </c>
      <c r="E564" s="3">
        <v>324</v>
      </c>
      <c r="F564" s="3">
        <v>733</v>
      </c>
      <c r="G564" s="3">
        <v>622</v>
      </c>
      <c r="H564" s="2">
        <v>3.4121889114526198E-4</v>
      </c>
      <c r="I564" s="2">
        <v>1.41924993753491E-3</v>
      </c>
      <c r="J564" s="2">
        <v>2.1347018815946002</v>
      </c>
      <c r="K564" s="2">
        <f t="shared" si="8"/>
        <v>1.0940346066252908</v>
      </c>
      <c r="L564" s="1" t="s">
        <v>4455</v>
      </c>
    </row>
    <row r="565" spans="1:12" x14ac:dyDescent="0.25">
      <c r="A565" s="2" t="s">
        <v>277</v>
      </c>
      <c r="B565" s="3">
        <v>126</v>
      </c>
      <c r="C565" s="3">
        <v>191</v>
      </c>
      <c r="D565" s="3">
        <v>203</v>
      </c>
      <c r="E565" s="3">
        <v>400</v>
      </c>
      <c r="F565" s="3">
        <v>483</v>
      </c>
      <c r="G565" s="3">
        <v>436</v>
      </c>
      <c r="H565" s="2">
        <v>2.03867092941682E-5</v>
      </c>
      <c r="I565" s="2">
        <v>1.10425453951269E-4</v>
      </c>
      <c r="J565" s="2">
        <v>2.13442506165836</v>
      </c>
      <c r="K565" s="2">
        <f t="shared" si="8"/>
        <v>1.0938475113455761</v>
      </c>
      <c r="L565" s="1" t="s">
        <v>3492</v>
      </c>
    </row>
    <row r="566" spans="1:12" x14ac:dyDescent="0.25">
      <c r="A566" s="2" t="s">
        <v>810</v>
      </c>
      <c r="B566" s="3">
        <v>50</v>
      </c>
      <c r="C566" s="3">
        <v>51</v>
      </c>
      <c r="D566" s="3">
        <v>39</v>
      </c>
      <c r="E566" s="3">
        <v>102</v>
      </c>
      <c r="F566" s="3">
        <v>109</v>
      </c>
      <c r="G566" s="3">
        <v>140</v>
      </c>
      <c r="H566" s="2">
        <v>7.2375224139539405E-4</v>
      </c>
      <c r="I566" s="2">
        <v>2.7842174156349699E-3</v>
      </c>
      <c r="J566" s="2">
        <v>2.1324282413427502</v>
      </c>
      <c r="K566" s="2">
        <f t="shared" si="8"/>
        <v>1.0924971940168047</v>
      </c>
      <c r="L566" s="1" t="s">
        <v>3598</v>
      </c>
    </row>
    <row r="567" spans="1:12" x14ac:dyDescent="0.25">
      <c r="A567" s="2" t="s">
        <v>846</v>
      </c>
      <c r="B567" s="3">
        <v>330</v>
      </c>
      <c r="C567" s="3">
        <v>281</v>
      </c>
      <c r="D567" s="3">
        <v>315</v>
      </c>
      <c r="E567" s="3">
        <v>672</v>
      </c>
      <c r="F567" s="3">
        <v>820</v>
      </c>
      <c r="G567" s="3">
        <v>844</v>
      </c>
      <c r="H567" s="2" t="s">
        <v>848</v>
      </c>
      <c r="I567" s="2" t="s">
        <v>847</v>
      </c>
      <c r="J567" s="2">
        <v>2.12395050680994</v>
      </c>
      <c r="K567" s="2">
        <f t="shared" si="8"/>
        <v>1.086750148245744</v>
      </c>
      <c r="L567" s="1" t="s">
        <v>4615</v>
      </c>
    </row>
    <row r="568" spans="1:12" x14ac:dyDescent="0.25">
      <c r="A568" s="2" t="s">
        <v>1315</v>
      </c>
      <c r="B568" s="3">
        <v>161</v>
      </c>
      <c r="C568" s="3">
        <v>260</v>
      </c>
      <c r="D568" s="3">
        <v>262</v>
      </c>
      <c r="E568" s="3">
        <v>478</v>
      </c>
      <c r="F568" s="3">
        <v>581</v>
      </c>
      <c r="G568" s="3">
        <v>664</v>
      </c>
      <c r="H568" s="2">
        <v>4.63265199141349E-5</v>
      </c>
      <c r="I568" s="2">
        <v>2.3480505356104201E-4</v>
      </c>
      <c r="J568" s="2">
        <v>2.1221097683074301</v>
      </c>
      <c r="K568" s="2">
        <f t="shared" si="8"/>
        <v>1.0854992830655819</v>
      </c>
      <c r="L568" s="1" t="s">
        <v>4683</v>
      </c>
    </row>
    <row r="569" spans="1:12" x14ac:dyDescent="0.25">
      <c r="A569" s="2" t="s">
        <v>1448</v>
      </c>
      <c r="B569" s="3">
        <v>122</v>
      </c>
      <c r="C569" s="3">
        <v>167</v>
      </c>
      <c r="D569" s="3">
        <v>66</v>
      </c>
      <c r="E569" s="3">
        <v>275</v>
      </c>
      <c r="F569" s="3">
        <v>341</v>
      </c>
      <c r="G569" s="3">
        <v>261</v>
      </c>
      <c r="H569" s="2">
        <v>1.5723308574827101E-3</v>
      </c>
      <c r="I569" s="2">
        <v>5.5057055236416696E-3</v>
      </c>
      <c r="J569" s="2">
        <v>2.1220792938873001</v>
      </c>
      <c r="K569" s="2">
        <f t="shared" si="8"/>
        <v>1.0854785651879604</v>
      </c>
      <c r="L569" s="1" t="s">
        <v>4559</v>
      </c>
    </row>
    <row r="570" spans="1:12" x14ac:dyDescent="0.25">
      <c r="A570" s="2" t="s">
        <v>82</v>
      </c>
      <c r="B570" s="3">
        <v>1483</v>
      </c>
      <c r="C570" s="3">
        <v>1608</v>
      </c>
      <c r="D570" s="3">
        <v>1845</v>
      </c>
      <c r="E570" s="3">
        <v>3664</v>
      </c>
      <c r="F570" s="3">
        <v>4412</v>
      </c>
      <c r="G570" s="3">
        <v>4375</v>
      </c>
      <c r="H570" s="2" t="s">
        <v>84</v>
      </c>
      <c r="I570" s="2" t="s">
        <v>83</v>
      </c>
      <c r="J570" s="2">
        <v>2.1198961659979698</v>
      </c>
      <c r="K570" s="2">
        <f t="shared" si="8"/>
        <v>1.0839936023033714</v>
      </c>
      <c r="L570" s="1" t="s">
        <v>4174</v>
      </c>
    </row>
    <row r="571" spans="1:12" x14ac:dyDescent="0.25">
      <c r="A571" s="2" t="s">
        <v>130</v>
      </c>
      <c r="B571" s="3">
        <v>355</v>
      </c>
      <c r="C571" s="3">
        <v>323</v>
      </c>
      <c r="D571" s="3">
        <v>373</v>
      </c>
      <c r="E571" s="3">
        <v>792</v>
      </c>
      <c r="F571" s="3">
        <v>919</v>
      </c>
      <c r="G571" s="3">
        <v>932</v>
      </c>
      <c r="H571" s="2" t="s">
        <v>132</v>
      </c>
      <c r="I571" s="2" t="s">
        <v>131</v>
      </c>
      <c r="J571" s="2">
        <v>2.1190990661786402</v>
      </c>
      <c r="K571" s="2">
        <f t="shared" si="8"/>
        <v>1.0834510341205787</v>
      </c>
      <c r="L571" s="1" t="s">
        <v>4053</v>
      </c>
    </row>
    <row r="572" spans="1:12" x14ac:dyDescent="0.25">
      <c r="A572" s="2" t="s">
        <v>1163</v>
      </c>
      <c r="B572" s="3">
        <v>189</v>
      </c>
      <c r="C572" s="3">
        <v>148</v>
      </c>
      <c r="D572" s="3">
        <v>191</v>
      </c>
      <c r="E572" s="3">
        <v>372</v>
      </c>
      <c r="F572" s="3">
        <v>472</v>
      </c>
      <c r="G572" s="3">
        <v>487</v>
      </c>
      <c r="H572" s="2" t="s">
        <v>1164</v>
      </c>
      <c r="I572" s="2">
        <v>6.7783911981500204E-6</v>
      </c>
      <c r="J572" s="2">
        <v>2.11395177033737</v>
      </c>
      <c r="K572" s="2">
        <f t="shared" si="8"/>
        <v>1.0799424621090381</v>
      </c>
      <c r="L572" s="1" t="s">
        <v>4448</v>
      </c>
    </row>
    <row r="573" spans="1:12" x14ac:dyDescent="0.25">
      <c r="A573" s="2" t="s">
        <v>473</v>
      </c>
      <c r="B573" s="3">
        <v>198</v>
      </c>
      <c r="C573" s="3">
        <v>157</v>
      </c>
      <c r="D573" s="3">
        <v>181</v>
      </c>
      <c r="E573" s="3">
        <v>404</v>
      </c>
      <c r="F573" s="3">
        <v>488</v>
      </c>
      <c r="G573" s="3">
        <v>451</v>
      </c>
      <c r="H573" s="2" t="s">
        <v>475</v>
      </c>
      <c r="I573" s="2" t="s">
        <v>474</v>
      </c>
      <c r="J573" s="2">
        <v>2.1111106098345598</v>
      </c>
      <c r="K573" s="2">
        <f t="shared" si="8"/>
        <v>1.0780021694379296</v>
      </c>
      <c r="L573" s="1" t="s">
        <v>4522</v>
      </c>
    </row>
    <row r="574" spans="1:12" x14ac:dyDescent="0.25">
      <c r="A574" s="2" t="s">
        <v>548</v>
      </c>
      <c r="B574" s="3">
        <v>224</v>
      </c>
      <c r="C574" s="3">
        <v>246</v>
      </c>
      <c r="D574" s="3">
        <v>211</v>
      </c>
      <c r="E574" s="3">
        <v>570</v>
      </c>
      <c r="F574" s="3">
        <v>459</v>
      </c>
      <c r="G574" s="3">
        <v>646</v>
      </c>
      <c r="H574" s="2">
        <v>5.6955450243927503E-6</v>
      </c>
      <c r="I574" s="2">
        <v>3.4384796282069899E-5</v>
      </c>
      <c r="J574" s="2">
        <v>2.1088077863682502</v>
      </c>
      <c r="K574" s="2">
        <f t="shared" si="8"/>
        <v>1.0764276023431445</v>
      </c>
      <c r="L574" s="1" t="s">
        <v>3492</v>
      </c>
    </row>
    <row r="575" spans="1:12" x14ac:dyDescent="0.25">
      <c r="A575" s="2" t="s">
        <v>738</v>
      </c>
      <c r="B575" s="3">
        <v>58</v>
      </c>
      <c r="C575" s="3">
        <v>92</v>
      </c>
      <c r="D575" s="3">
        <v>81</v>
      </c>
      <c r="E575" s="3">
        <v>169</v>
      </c>
      <c r="F575" s="3">
        <v>219</v>
      </c>
      <c r="G575" s="3">
        <v>189</v>
      </c>
      <c r="H575" s="2">
        <v>1.2881013497462201E-4</v>
      </c>
      <c r="I575" s="2">
        <v>5.9230736958968604E-4</v>
      </c>
      <c r="J575" s="2">
        <v>2.1064132772555699</v>
      </c>
      <c r="K575" s="2">
        <f t="shared" si="8"/>
        <v>1.0747885201969543</v>
      </c>
      <c r="L575" s="1" t="s">
        <v>4414</v>
      </c>
    </row>
    <row r="576" spans="1:12" x14ac:dyDescent="0.25">
      <c r="A576" s="2" t="s">
        <v>818</v>
      </c>
      <c r="B576" s="3">
        <v>366</v>
      </c>
      <c r="C576" s="3">
        <v>470</v>
      </c>
      <c r="D576" s="3">
        <v>181</v>
      </c>
      <c r="E576" s="3">
        <v>594</v>
      </c>
      <c r="F576" s="3">
        <v>876</v>
      </c>
      <c r="G576" s="3">
        <v>1033</v>
      </c>
      <c r="H576" s="2">
        <v>1.33553603365662E-3</v>
      </c>
      <c r="I576" s="2">
        <v>4.7740001256015401E-3</v>
      </c>
      <c r="J576" s="2">
        <v>2.1008389051213299</v>
      </c>
      <c r="K576" s="2">
        <f t="shared" si="8"/>
        <v>1.0709655386444132</v>
      </c>
      <c r="L576" s="1" t="s">
        <v>4176</v>
      </c>
    </row>
    <row r="577" spans="1:12" x14ac:dyDescent="0.25">
      <c r="A577" s="2" t="s">
        <v>1344</v>
      </c>
      <c r="B577" s="3">
        <v>3804</v>
      </c>
      <c r="C577" s="3">
        <v>3811</v>
      </c>
      <c r="D577" s="3">
        <v>4252</v>
      </c>
      <c r="E577" s="3">
        <v>8773</v>
      </c>
      <c r="F577" s="3">
        <v>10840</v>
      </c>
      <c r="G577" s="3">
        <v>10037</v>
      </c>
      <c r="H577" s="2" t="s">
        <v>1346</v>
      </c>
      <c r="I577" s="2" t="s">
        <v>1345</v>
      </c>
      <c r="J577" s="2">
        <v>2.1004594122186</v>
      </c>
      <c r="K577" s="2">
        <f t="shared" si="8"/>
        <v>1.0707049084825175</v>
      </c>
      <c r="L577" s="1" t="s">
        <v>4387</v>
      </c>
    </row>
    <row r="578" spans="1:12" x14ac:dyDescent="0.25">
      <c r="A578" s="2" t="s">
        <v>327</v>
      </c>
      <c r="B578" s="3">
        <v>2863</v>
      </c>
      <c r="C578" s="3">
        <v>2713</v>
      </c>
      <c r="D578" s="3">
        <v>3045</v>
      </c>
      <c r="E578" s="3">
        <v>6192</v>
      </c>
      <c r="F578" s="3">
        <v>7485</v>
      </c>
      <c r="G578" s="3">
        <v>7839</v>
      </c>
      <c r="H578" s="2" t="s">
        <v>329</v>
      </c>
      <c r="I578" s="2" t="s">
        <v>328</v>
      </c>
      <c r="J578" s="2">
        <v>2.0991862308293299</v>
      </c>
      <c r="K578" s="2">
        <f t="shared" si="8"/>
        <v>1.0698301620449149</v>
      </c>
      <c r="L578" s="1" t="s">
        <v>3640</v>
      </c>
    </row>
    <row r="579" spans="1:12" x14ac:dyDescent="0.25">
      <c r="A579" s="2" t="s">
        <v>625</v>
      </c>
      <c r="B579" s="3">
        <v>4165</v>
      </c>
      <c r="C579" s="3">
        <v>4276</v>
      </c>
      <c r="D579" s="3">
        <v>5161</v>
      </c>
      <c r="E579" s="3">
        <v>9874</v>
      </c>
      <c r="F579" s="3">
        <v>11799</v>
      </c>
      <c r="G579" s="3">
        <v>12251</v>
      </c>
      <c r="H579" s="2" t="s">
        <v>627</v>
      </c>
      <c r="I579" s="2" t="s">
        <v>626</v>
      </c>
      <c r="J579" s="2">
        <v>2.0936363701830998</v>
      </c>
      <c r="K579" s="2">
        <f t="shared" si="8"/>
        <v>1.0660108918920863</v>
      </c>
      <c r="L579" s="1" t="s">
        <v>4479</v>
      </c>
    </row>
    <row r="580" spans="1:12" x14ac:dyDescent="0.25">
      <c r="A580" s="2" t="s">
        <v>448</v>
      </c>
      <c r="B580" s="3">
        <v>416</v>
      </c>
      <c r="C580" s="3">
        <v>463</v>
      </c>
      <c r="D580" s="3">
        <v>420</v>
      </c>
      <c r="E580" s="3">
        <v>926</v>
      </c>
      <c r="F580" s="3">
        <v>1151</v>
      </c>
      <c r="G580" s="3">
        <v>1142</v>
      </c>
      <c r="H580" s="2" t="s">
        <v>450</v>
      </c>
      <c r="I580" s="2" t="s">
        <v>449</v>
      </c>
      <c r="J580" s="2">
        <v>2.0925839254521099</v>
      </c>
      <c r="K580" s="2">
        <f t="shared" ref="K580:K643" si="9">LOG(J580,2)</f>
        <v>1.0652854848571143</v>
      </c>
      <c r="L580" s="1" t="s">
        <v>3654</v>
      </c>
    </row>
    <row r="581" spans="1:12" x14ac:dyDescent="0.25">
      <c r="A581" s="2" t="s">
        <v>59</v>
      </c>
      <c r="B581" s="3">
        <v>322</v>
      </c>
      <c r="C581" s="3">
        <v>270</v>
      </c>
      <c r="D581" s="3">
        <v>321</v>
      </c>
      <c r="E581" s="3">
        <v>640</v>
      </c>
      <c r="F581" s="3">
        <v>823</v>
      </c>
      <c r="G581" s="3">
        <v>811</v>
      </c>
      <c r="H581" s="2" t="s">
        <v>61</v>
      </c>
      <c r="I581" s="2" t="s">
        <v>60</v>
      </c>
      <c r="J581" s="2">
        <v>2.0907481360015701</v>
      </c>
      <c r="K581" s="2">
        <f t="shared" si="9"/>
        <v>1.0640192767399892</v>
      </c>
      <c r="L581" s="1" t="s">
        <v>3560</v>
      </c>
    </row>
    <row r="582" spans="1:12" x14ac:dyDescent="0.25">
      <c r="A582" s="2" t="s">
        <v>1058</v>
      </c>
      <c r="B582" s="3">
        <v>699</v>
      </c>
      <c r="C582" s="3">
        <v>640</v>
      </c>
      <c r="D582" s="3">
        <v>532</v>
      </c>
      <c r="E582" s="3">
        <v>1443</v>
      </c>
      <c r="F582" s="3">
        <v>1511</v>
      </c>
      <c r="G582" s="3">
        <v>1635</v>
      </c>
      <c r="H582" s="2" t="s">
        <v>1060</v>
      </c>
      <c r="I582" s="2" t="s">
        <v>1059</v>
      </c>
      <c r="J582" s="2">
        <v>2.0886074541814899</v>
      </c>
      <c r="K582" s="2">
        <f t="shared" si="9"/>
        <v>1.0625413688427601</v>
      </c>
      <c r="L582" s="1" t="s">
        <v>3977</v>
      </c>
    </row>
    <row r="583" spans="1:12" x14ac:dyDescent="0.25">
      <c r="A583" s="2" t="s">
        <v>536</v>
      </c>
      <c r="B583" s="3">
        <v>19260</v>
      </c>
      <c r="C583" s="3">
        <v>19981</v>
      </c>
      <c r="D583" s="3">
        <v>21890</v>
      </c>
      <c r="E583" s="3">
        <v>43595</v>
      </c>
      <c r="F583" s="3">
        <v>55588</v>
      </c>
      <c r="G583" s="3">
        <v>52816</v>
      </c>
      <c r="H583" s="2" t="s">
        <v>538</v>
      </c>
      <c r="I583" s="2" t="s">
        <v>537</v>
      </c>
      <c r="J583" s="2">
        <v>2.0878688838431101</v>
      </c>
      <c r="K583" s="2">
        <f t="shared" si="9"/>
        <v>1.0620311148921107</v>
      </c>
      <c r="L583" s="1" t="s">
        <v>4628</v>
      </c>
    </row>
    <row r="584" spans="1:12" x14ac:dyDescent="0.25">
      <c r="A584" s="2" t="s">
        <v>403</v>
      </c>
      <c r="B584" s="3">
        <v>135</v>
      </c>
      <c r="C584" s="3">
        <v>112</v>
      </c>
      <c r="D584" s="3">
        <v>161</v>
      </c>
      <c r="E584" s="3">
        <v>282</v>
      </c>
      <c r="F584" s="3">
        <v>389</v>
      </c>
      <c r="G584" s="3">
        <v>350</v>
      </c>
      <c r="H584" s="2">
        <v>3.0128175026022301E-5</v>
      </c>
      <c r="I584" s="2">
        <v>1.5819487819786001E-4</v>
      </c>
      <c r="J584" s="2">
        <v>2.08739455029496</v>
      </c>
      <c r="K584" s="2">
        <f t="shared" si="9"/>
        <v>1.0617033182529851</v>
      </c>
      <c r="L584" s="1" t="s">
        <v>3869</v>
      </c>
    </row>
    <row r="585" spans="1:12" x14ac:dyDescent="0.25">
      <c r="A585" s="2" t="s">
        <v>878</v>
      </c>
      <c r="B585" s="3">
        <v>290</v>
      </c>
      <c r="C585" s="3">
        <v>320</v>
      </c>
      <c r="D585" s="3">
        <v>258</v>
      </c>
      <c r="E585" s="3">
        <v>563</v>
      </c>
      <c r="F585" s="3">
        <v>802</v>
      </c>
      <c r="G585" s="3">
        <v>785</v>
      </c>
      <c r="H585" s="2" t="s">
        <v>880</v>
      </c>
      <c r="I585" s="2" t="s">
        <v>879</v>
      </c>
      <c r="J585" s="2">
        <v>2.0868366231583901</v>
      </c>
      <c r="K585" s="2">
        <f t="shared" si="9"/>
        <v>1.0613176574285348</v>
      </c>
      <c r="L585" s="1" t="s">
        <v>4493</v>
      </c>
    </row>
    <row r="586" spans="1:12" x14ac:dyDescent="0.25">
      <c r="A586" s="2" t="s">
        <v>404</v>
      </c>
      <c r="B586" s="3">
        <v>160</v>
      </c>
      <c r="C586" s="3">
        <v>166</v>
      </c>
      <c r="D586" s="3">
        <v>189</v>
      </c>
      <c r="E586" s="3">
        <v>359</v>
      </c>
      <c r="F586" s="3">
        <v>490</v>
      </c>
      <c r="G586" s="3">
        <v>433</v>
      </c>
      <c r="H586" s="2" t="s">
        <v>406</v>
      </c>
      <c r="I586" s="2" t="s">
        <v>405</v>
      </c>
      <c r="J586" s="2">
        <v>2.0866465442586102</v>
      </c>
      <c r="K586" s="2">
        <f t="shared" si="9"/>
        <v>1.0611862439902726</v>
      </c>
      <c r="L586" s="1" t="s">
        <v>4214</v>
      </c>
    </row>
    <row r="587" spans="1:12" x14ac:dyDescent="0.25">
      <c r="A587" s="2" t="s">
        <v>649</v>
      </c>
      <c r="B587" s="3">
        <v>584</v>
      </c>
      <c r="C587" s="3">
        <v>549</v>
      </c>
      <c r="D587" s="3">
        <v>683</v>
      </c>
      <c r="E587" s="3">
        <v>1434</v>
      </c>
      <c r="F587" s="3">
        <v>1466</v>
      </c>
      <c r="G587" s="3">
        <v>1580</v>
      </c>
      <c r="H587" s="2" t="s">
        <v>651</v>
      </c>
      <c r="I587" s="2" t="s">
        <v>650</v>
      </c>
      <c r="J587" s="2">
        <v>2.0833229085432201</v>
      </c>
      <c r="K587" s="2">
        <f t="shared" si="9"/>
        <v>1.0588864699348672</v>
      </c>
      <c r="L587" s="1" t="s">
        <v>3931</v>
      </c>
    </row>
    <row r="588" spans="1:12" x14ac:dyDescent="0.25">
      <c r="A588" s="2" t="s">
        <v>495</v>
      </c>
      <c r="B588" s="3">
        <v>925</v>
      </c>
      <c r="C588" s="3">
        <v>738</v>
      </c>
      <c r="D588" s="3">
        <v>472</v>
      </c>
      <c r="E588" s="3">
        <v>1692</v>
      </c>
      <c r="F588" s="3">
        <v>1879</v>
      </c>
      <c r="G588" s="3">
        <v>1626</v>
      </c>
      <c r="H588" s="2">
        <v>4.7918050280643699E-6</v>
      </c>
      <c r="I588" s="2">
        <v>2.9370530421590299E-5</v>
      </c>
      <c r="J588" s="2">
        <v>2.0830625020541</v>
      </c>
      <c r="K588" s="2">
        <f t="shared" si="9"/>
        <v>1.0587061279290593</v>
      </c>
      <c r="L588" s="1" t="s">
        <v>4727</v>
      </c>
    </row>
    <row r="589" spans="1:12" x14ac:dyDescent="0.25">
      <c r="A589" s="2" t="s">
        <v>699</v>
      </c>
      <c r="B589" s="3">
        <v>547</v>
      </c>
      <c r="C589" s="3">
        <v>516</v>
      </c>
      <c r="D589" s="3">
        <v>298</v>
      </c>
      <c r="E589" s="3">
        <v>982</v>
      </c>
      <c r="F589" s="3">
        <v>1223</v>
      </c>
      <c r="G589" s="3">
        <v>1109</v>
      </c>
      <c r="H589" s="2">
        <v>1.4227775977473E-6</v>
      </c>
      <c r="I589" s="2">
        <v>9.4670780303308601E-6</v>
      </c>
      <c r="J589" s="2">
        <v>2.0767359226917801</v>
      </c>
      <c r="K589" s="2">
        <f t="shared" si="9"/>
        <v>1.0543177750439885</v>
      </c>
      <c r="L589" s="1" t="s">
        <v>3620</v>
      </c>
    </row>
    <row r="590" spans="1:12" x14ac:dyDescent="0.25">
      <c r="A590" s="2" t="s">
        <v>1144</v>
      </c>
      <c r="B590" s="3">
        <v>1300</v>
      </c>
      <c r="C590" s="3">
        <v>1370</v>
      </c>
      <c r="D590" s="3">
        <v>1292</v>
      </c>
      <c r="E590" s="3">
        <v>2752</v>
      </c>
      <c r="F590" s="3">
        <v>3445</v>
      </c>
      <c r="G590" s="3">
        <v>3533</v>
      </c>
      <c r="H590" s="2" t="s">
        <v>1146</v>
      </c>
      <c r="I590" s="2" t="s">
        <v>1145</v>
      </c>
      <c r="J590" s="2">
        <v>2.0712900165140802</v>
      </c>
      <c r="K590" s="2">
        <f t="shared" si="9"/>
        <v>1.0505295700206498</v>
      </c>
      <c r="L590" s="1" t="s">
        <v>4512</v>
      </c>
    </row>
    <row r="591" spans="1:12" x14ac:dyDescent="0.25">
      <c r="A591" s="2" t="s">
        <v>1391</v>
      </c>
      <c r="B591" s="3">
        <v>964</v>
      </c>
      <c r="C591" s="3">
        <v>982</v>
      </c>
      <c r="D591" s="3">
        <v>767</v>
      </c>
      <c r="E591" s="3">
        <v>2235</v>
      </c>
      <c r="F591" s="3">
        <v>1804</v>
      </c>
      <c r="G591" s="3">
        <v>2489</v>
      </c>
      <c r="H591" s="2" t="s">
        <v>1392</v>
      </c>
      <c r="I591" s="2">
        <v>1.39712630860543E-6</v>
      </c>
      <c r="J591" s="2">
        <v>2.06909194802701</v>
      </c>
      <c r="K591" s="2">
        <f t="shared" si="9"/>
        <v>1.0489977583033221</v>
      </c>
      <c r="L591" s="1" t="s">
        <v>3492</v>
      </c>
    </row>
    <row r="592" spans="1:12" x14ac:dyDescent="0.25">
      <c r="A592" s="2" t="s">
        <v>321</v>
      </c>
      <c r="B592" s="3">
        <v>299</v>
      </c>
      <c r="C592" s="3">
        <v>302</v>
      </c>
      <c r="D592" s="3">
        <v>343</v>
      </c>
      <c r="E592" s="3">
        <v>738</v>
      </c>
      <c r="F592" s="3">
        <v>829</v>
      </c>
      <c r="G592" s="3">
        <v>745</v>
      </c>
      <c r="H592" s="2" t="s">
        <v>323</v>
      </c>
      <c r="I592" s="2" t="s">
        <v>322</v>
      </c>
      <c r="J592" s="2">
        <v>2.0672101086481698</v>
      </c>
      <c r="K592" s="2">
        <f t="shared" si="9"/>
        <v>1.0476850299340108</v>
      </c>
      <c r="L592" s="1" t="s">
        <v>4112</v>
      </c>
    </row>
    <row r="593" spans="1:12" x14ac:dyDescent="0.25">
      <c r="A593" s="2" t="s">
        <v>890</v>
      </c>
      <c r="B593" s="3">
        <v>201</v>
      </c>
      <c r="C593" s="3">
        <v>182</v>
      </c>
      <c r="D593" s="3">
        <v>115</v>
      </c>
      <c r="E593" s="3">
        <v>368</v>
      </c>
      <c r="F593" s="3">
        <v>407</v>
      </c>
      <c r="G593" s="3">
        <v>428</v>
      </c>
      <c r="H593" s="2">
        <v>1.5902039373479101E-5</v>
      </c>
      <c r="I593" s="2">
        <v>8.83937435544316E-5</v>
      </c>
      <c r="J593" s="2">
        <v>2.0634035339635601</v>
      </c>
      <c r="K593" s="2">
        <f t="shared" si="9"/>
        <v>1.045025992585062</v>
      </c>
      <c r="L593" s="1" t="s">
        <v>3492</v>
      </c>
    </row>
    <row r="594" spans="1:12" x14ac:dyDescent="0.25">
      <c r="A594" s="2" t="s">
        <v>507</v>
      </c>
      <c r="B594" s="3">
        <v>3302</v>
      </c>
      <c r="C594" s="3">
        <v>3551</v>
      </c>
      <c r="D594" s="3">
        <v>2978</v>
      </c>
      <c r="E594" s="3">
        <v>6790</v>
      </c>
      <c r="F594" s="3">
        <v>8303</v>
      </c>
      <c r="G594" s="3">
        <v>8854</v>
      </c>
      <c r="H594" s="2" t="s">
        <v>509</v>
      </c>
      <c r="I594" s="2" t="s">
        <v>508</v>
      </c>
      <c r="J594" s="2">
        <v>2.0611889496745199</v>
      </c>
      <c r="K594" s="2">
        <f t="shared" si="9"/>
        <v>1.0434767631321531</v>
      </c>
      <c r="L594" s="1" t="s">
        <v>4111</v>
      </c>
    </row>
    <row r="595" spans="1:12" x14ac:dyDescent="0.25">
      <c r="A595" s="2" t="s">
        <v>500</v>
      </c>
      <c r="B595" s="3">
        <v>675</v>
      </c>
      <c r="C595" s="3">
        <v>681</v>
      </c>
      <c r="D595" s="3">
        <v>607</v>
      </c>
      <c r="E595" s="3">
        <v>1361</v>
      </c>
      <c r="F595" s="3">
        <v>1699</v>
      </c>
      <c r="G595" s="3">
        <v>1729</v>
      </c>
      <c r="H595" s="2" t="s">
        <v>502</v>
      </c>
      <c r="I595" s="2" t="s">
        <v>501</v>
      </c>
      <c r="J595" s="2">
        <v>2.0608836198004399</v>
      </c>
      <c r="K595" s="2">
        <f t="shared" si="9"/>
        <v>1.0432630367173206</v>
      </c>
      <c r="L595" s="1" t="s">
        <v>4120</v>
      </c>
    </row>
    <row r="596" spans="1:12" x14ac:dyDescent="0.25">
      <c r="A596" s="2" t="s">
        <v>294</v>
      </c>
      <c r="B596" s="3">
        <v>314</v>
      </c>
      <c r="C596" s="3">
        <v>309</v>
      </c>
      <c r="D596" s="3">
        <v>183</v>
      </c>
      <c r="E596" s="3">
        <v>591</v>
      </c>
      <c r="F596" s="3">
        <v>732</v>
      </c>
      <c r="G596" s="3">
        <v>624</v>
      </c>
      <c r="H596" s="2">
        <v>1.9570810634985499E-6</v>
      </c>
      <c r="I596" s="2">
        <v>1.2793840273542199E-5</v>
      </c>
      <c r="J596" s="2">
        <v>2.05929846338115</v>
      </c>
      <c r="K596" s="2">
        <f t="shared" si="9"/>
        <v>1.0421529414002662</v>
      </c>
      <c r="L596" s="1" t="s">
        <v>3845</v>
      </c>
    </row>
    <row r="597" spans="1:12" x14ac:dyDescent="0.25">
      <c r="A597" s="2" t="s">
        <v>1360</v>
      </c>
      <c r="B597" s="3">
        <v>100</v>
      </c>
      <c r="C597" s="3">
        <v>114</v>
      </c>
      <c r="D597" s="3">
        <v>141</v>
      </c>
      <c r="E597" s="3">
        <v>256</v>
      </c>
      <c r="F597" s="3">
        <v>300</v>
      </c>
      <c r="G597" s="3">
        <v>314</v>
      </c>
      <c r="H597" s="2">
        <v>4.9862876926217898E-5</v>
      </c>
      <c r="I597" s="2">
        <v>2.5143175364662198E-4</v>
      </c>
      <c r="J597" s="2">
        <v>2.0590291874520101</v>
      </c>
      <c r="K597" s="2">
        <f t="shared" si="9"/>
        <v>1.0419642808170919</v>
      </c>
      <c r="L597" s="1" t="s">
        <v>4498</v>
      </c>
    </row>
    <row r="598" spans="1:12" x14ac:dyDescent="0.25">
      <c r="A598" s="2" t="s">
        <v>141</v>
      </c>
      <c r="B598" s="3">
        <v>586</v>
      </c>
      <c r="C598" s="3">
        <v>499</v>
      </c>
      <c r="D598" s="3">
        <v>665</v>
      </c>
      <c r="E598" s="3">
        <v>994</v>
      </c>
      <c r="F598" s="3">
        <v>1408</v>
      </c>
      <c r="G598" s="3">
        <v>1924</v>
      </c>
      <c r="H598" s="2">
        <v>7.11661356066086E-5</v>
      </c>
      <c r="I598" s="2">
        <v>3.4939630230123198E-4</v>
      </c>
      <c r="J598" s="2">
        <v>2.0582147876577901</v>
      </c>
      <c r="K598" s="2">
        <f t="shared" si="9"/>
        <v>1.0413935443891082</v>
      </c>
      <c r="L598" s="1" t="s">
        <v>4588</v>
      </c>
    </row>
    <row r="599" spans="1:12" x14ac:dyDescent="0.25">
      <c r="A599" s="2" t="s">
        <v>732</v>
      </c>
      <c r="B599" s="3">
        <v>1324</v>
      </c>
      <c r="C599" s="3">
        <v>1019</v>
      </c>
      <c r="D599" s="3">
        <v>1016</v>
      </c>
      <c r="E599" s="3">
        <v>2603</v>
      </c>
      <c r="F599" s="3">
        <v>2645</v>
      </c>
      <c r="G599" s="3">
        <v>2886</v>
      </c>
      <c r="H599" s="2" t="s">
        <v>734</v>
      </c>
      <c r="I599" s="2" t="s">
        <v>733</v>
      </c>
      <c r="J599" s="2">
        <v>2.0581271204609002</v>
      </c>
      <c r="K599" s="2">
        <f t="shared" si="9"/>
        <v>1.0413320932108321</v>
      </c>
      <c r="L599" s="1" t="s">
        <v>3618</v>
      </c>
    </row>
    <row r="600" spans="1:12" x14ac:dyDescent="0.25">
      <c r="A600" s="2" t="s">
        <v>1434</v>
      </c>
      <c r="B600" s="3">
        <v>10985</v>
      </c>
      <c r="C600" s="3">
        <v>12615</v>
      </c>
      <c r="D600" s="3">
        <v>14185</v>
      </c>
      <c r="E600" s="3">
        <v>25890</v>
      </c>
      <c r="F600" s="3">
        <v>32698</v>
      </c>
      <c r="G600" s="3">
        <v>34056</v>
      </c>
      <c r="H600" s="2" t="s">
        <v>1435</v>
      </c>
      <c r="I600" s="2" t="s">
        <v>425</v>
      </c>
      <c r="J600" s="2">
        <v>2.0563415402994401</v>
      </c>
      <c r="K600" s="2">
        <f t="shared" si="9"/>
        <v>1.0400799034297621</v>
      </c>
      <c r="L600" s="1" t="s">
        <v>3919</v>
      </c>
    </row>
    <row r="601" spans="1:12" x14ac:dyDescent="0.25">
      <c r="A601" s="2" t="s">
        <v>782</v>
      </c>
      <c r="B601" s="3">
        <v>700</v>
      </c>
      <c r="C601" s="3">
        <v>787</v>
      </c>
      <c r="D601" s="3">
        <v>400</v>
      </c>
      <c r="E601" s="3">
        <v>1313</v>
      </c>
      <c r="F601" s="3">
        <v>1728</v>
      </c>
      <c r="G601" s="3">
        <v>1505</v>
      </c>
      <c r="H601" s="2">
        <v>3.0663278353652102E-6</v>
      </c>
      <c r="I601" s="2">
        <v>1.9343104838853701E-5</v>
      </c>
      <c r="J601" s="2">
        <v>2.05581122991275</v>
      </c>
      <c r="K601" s="2">
        <f t="shared" si="9"/>
        <v>1.0397077984949488</v>
      </c>
      <c r="L601" s="1" t="s">
        <v>4457</v>
      </c>
    </row>
    <row r="602" spans="1:12" x14ac:dyDescent="0.25">
      <c r="A602" s="2" t="s">
        <v>1294</v>
      </c>
      <c r="B602" s="3">
        <v>476</v>
      </c>
      <c r="C602" s="3">
        <v>591</v>
      </c>
      <c r="D602" s="3">
        <v>546</v>
      </c>
      <c r="E602" s="3">
        <v>1082</v>
      </c>
      <c r="F602" s="3">
        <v>1371</v>
      </c>
      <c r="G602" s="3">
        <v>1481</v>
      </c>
      <c r="H602" s="2" t="s">
        <v>1296</v>
      </c>
      <c r="I602" s="2" t="s">
        <v>1295</v>
      </c>
      <c r="J602" s="2">
        <v>2.0555180054339601</v>
      </c>
      <c r="K602" s="2">
        <f t="shared" si="9"/>
        <v>1.0395020093314356</v>
      </c>
      <c r="L602" s="1" t="s">
        <v>4033</v>
      </c>
    </row>
    <row r="603" spans="1:12" x14ac:dyDescent="0.25">
      <c r="A603" s="2" t="s">
        <v>612</v>
      </c>
      <c r="B603" s="3">
        <v>177</v>
      </c>
      <c r="C603" s="3">
        <v>193</v>
      </c>
      <c r="D603" s="3">
        <v>212</v>
      </c>
      <c r="E603" s="3">
        <v>420</v>
      </c>
      <c r="F603" s="3">
        <v>532</v>
      </c>
      <c r="G603" s="3">
        <v>470</v>
      </c>
      <c r="H603" s="2" t="s">
        <v>614</v>
      </c>
      <c r="I603" s="2" t="s">
        <v>613</v>
      </c>
      <c r="J603" s="2">
        <v>2.05462457488037</v>
      </c>
      <c r="K603" s="2">
        <f t="shared" si="9"/>
        <v>1.0388748058589732</v>
      </c>
      <c r="L603" s="1" t="s">
        <v>4079</v>
      </c>
    </row>
    <row r="604" spans="1:12" x14ac:dyDescent="0.25">
      <c r="A604" s="2" t="s">
        <v>1216</v>
      </c>
      <c r="B604" s="3">
        <v>2420</v>
      </c>
      <c r="C604" s="3">
        <v>2322</v>
      </c>
      <c r="D604" s="3">
        <v>2358</v>
      </c>
      <c r="E604" s="3">
        <v>4982</v>
      </c>
      <c r="F604" s="3">
        <v>6031</v>
      </c>
      <c r="G604" s="3">
        <v>6278</v>
      </c>
      <c r="H604" s="2" t="s">
        <v>1218</v>
      </c>
      <c r="I604" s="2" t="s">
        <v>1217</v>
      </c>
      <c r="J604" s="2">
        <v>2.0534271203547099</v>
      </c>
      <c r="K604" s="2">
        <f t="shared" si="9"/>
        <v>1.0380337445077776</v>
      </c>
      <c r="L604" s="1" t="s">
        <v>4511</v>
      </c>
    </row>
    <row r="605" spans="1:12" x14ac:dyDescent="0.25">
      <c r="A605" s="2" t="s">
        <v>1250</v>
      </c>
      <c r="B605" s="3">
        <v>366</v>
      </c>
      <c r="C605" s="3">
        <v>617</v>
      </c>
      <c r="D605" s="3">
        <v>298</v>
      </c>
      <c r="E605" s="3">
        <v>811</v>
      </c>
      <c r="F605" s="3">
        <v>1272</v>
      </c>
      <c r="G605" s="3">
        <v>1015</v>
      </c>
      <c r="H605" s="2">
        <v>7.33780388672103E-5</v>
      </c>
      <c r="I605" s="2">
        <v>3.59276433166776E-4</v>
      </c>
      <c r="J605" s="2">
        <v>2.0528263131062499</v>
      </c>
      <c r="K605" s="2">
        <f t="shared" si="9"/>
        <v>1.0376115681087246</v>
      </c>
      <c r="L605" s="1" t="s">
        <v>3939</v>
      </c>
    </row>
    <row r="606" spans="1:12" x14ac:dyDescent="0.25">
      <c r="A606" s="2" t="s">
        <v>1396</v>
      </c>
      <c r="B606" s="3">
        <v>344</v>
      </c>
      <c r="C606" s="3">
        <v>274</v>
      </c>
      <c r="D606" s="3">
        <v>166</v>
      </c>
      <c r="E606" s="3">
        <v>576</v>
      </c>
      <c r="F606" s="3">
        <v>639</v>
      </c>
      <c r="G606" s="3">
        <v>666</v>
      </c>
      <c r="H606" s="2">
        <v>1.0664934253871599E-4</v>
      </c>
      <c r="I606" s="2">
        <v>4.9868143464879596E-4</v>
      </c>
      <c r="J606" s="2">
        <v>2.0524086790966498</v>
      </c>
      <c r="K606" s="2">
        <f t="shared" si="9"/>
        <v>1.0373180314328561</v>
      </c>
      <c r="L606" s="1" t="s">
        <v>3944</v>
      </c>
    </row>
    <row r="607" spans="1:12" x14ac:dyDescent="0.25">
      <c r="A607" s="2" t="s">
        <v>260</v>
      </c>
      <c r="B607" s="3">
        <v>46</v>
      </c>
      <c r="C607" s="3">
        <v>46</v>
      </c>
      <c r="D607" s="3">
        <v>62</v>
      </c>
      <c r="E607" s="3">
        <v>101</v>
      </c>
      <c r="F607" s="3">
        <v>138</v>
      </c>
      <c r="G607" s="3">
        <v>138</v>
      </c>
      <c r="H607" s="2">
        <v>1.85406589024035E-3</v>
      </c>
      <c r="I607" s="2">
        <v>6.36639212263656E-3</v>
      </c>
      <c r="J607" s="2">
        <v>2.0450891171026999</v>
      </c>
      <c r="K607" s="2">
        <f t="shared" si="9"/>
        <v>1.032163711627081</v>
      </c>
      <c r="L607" s="1" t="s">
        <v>4040</v>
      </c>
    </row>
    <row r="608" spans="1:12" x14ac:dyDescent="0.25">
      <c r="A608" s="2" t="s">
        <v>510</v>
      </c>
      <c r="B608" s="3">
        <v>78</v>
      </c>
      <c r="C608" s="3">
        <v>76</v>
      </c>
      <c r="D608" s="3">
        <v>57</v>
      </c>
      <c r="E608" s="3">
        <v>155</v>
      </c>
      <c r="F608" s="3">
        <v>182</v>
      </c>
      <c r="G608" s="3">
        <v>171</v>
      </c>
      <c r="H608" s="2">
        <v>3.4288957762028297E-5</v>
      </c>
      <c r="I608" s="2">
        <v>1.78006099046008E-4</v>
      </c>
      <c r="J608" s="2">
        <v>2.04460826317669</v>
      </c>
      <c r="K608" s="2">
        <f t="shared" si="9"/>
        <v>1.0318244564142194</v>
      </c>
      <c r="L608" s="1" t="s">
        <v>4620</v>
      </c>
    </row>
    <row r="609" spans="1:12" x14ac:dyDescent="0.25">
      <c r="A609" s="2" t="s">
        <v>922</v>
      </c>
      <c r="B609" s="3">
        <v>12373</v>
      </c>
      <c r="C609" s="3">
        <v>13946</v>
      </c>
      <c r="D609" s="3">
        <v>16300</v>
      </c>
      <c r="E609" s="3">
        <v>30077</v>
      </c>
      <c r="F609" s="3">
        <v>37156</v>
      </c>
      <c r="G609" s="3">
        <v>36627</v>
      </c>
      <c r="H609" s="2" t="s">
        <v>924</v>
      </c>
      <c r="I609" s="2" t="s">
        <v>923</v>
      </c>
      <c r="J609" s="2">
        <v>2.04407049157451</v>
      </c>
      <c r="K609" s="2">
        <f t="shared" si="9"/>
        <v>1.0314449497448983</v>
      </c>
      <c r="L609" s="1" t="s">
        <v>4525</v>
      </c>
    </row>
    <row r="610" spans="1:12" x14ac:dyDescent="0.25">
      <c r="A610" s="2" t="s">
        <v>428</v>
      </c>
      <c r="B610" s="3">
        <v>392</v>
      </c>
      <c r="C610" s="3">
        <v>425</v>
      </c>
      <c r="D610" s="3">
        <v>509</v>
      </c>
      <c r="E610" s="3">
        <v>953</v>
      </c>
      <c r="F610" s="3">
        <v>1189</v>
      </c>
      <c r="G610" s="3">
        <v>1086</v>
      </c>
      <c r="H610" s="2" t="s">
        <v>430</v>
      </c>
      <c r="I610" s="2" t="s">
        <v>429</v>
      </c>
      <c r="J610" s="2">
        <v>2.0424504398953398</v>
      </c>
      <c r="K610" s="2">
        <f t="shared" si="9"/>
        <v>1.0303010717689083</v>
      </c>
      <c r="L610" s="1" t="s">
        <v>4581</v>
      </c>
    </row>
    <row r="611" spans="1:12" x14ac:dyDescent="0.25">
      <c r="A611" s="2" t="s">
        <v>945</v>
      </c>
      <c r="B611" s="3">
        <v>123</v>
      </c>
      <c r="C611" s="3">
        <v>125</v>
      </c>
      <c r="D611" s="3">
        <v>100</v>
      </c>
      <c r="E611" s="3">
        <v>267</v>
      </c>
      <c r="F611" s="3">
        <v>300</v>
      </c>
      <c r="G611" s="3">
        <v>269</v>
      </c>
      <c r="H611" s="2" t="s">
        <v>946</v>
      </c>
      <c r="I611" s="2">
        <v>1.7640688333142301E-6</v>
      </c>
      <c r="J611" s="2">
        <v>2.0414636442500398</v>
      </c>
      <c r="K611" s="2">
        <f t="shared" si="9"/>
        <v>1.0296038753136358</v>
      </c>
      <c r="L611" s="1" t="s">
        <v>4065</v>
      </c>
    </row>
    <row r="612" spans="1:12" x14ac:dyDescent="0.25">
      <c r="A612" s="2" t="s">
        <v>1049</v>
      </c>
      <c r="B612" s="3">
        <v>1108</v>
      </c>
      <c r="C612" s="3">
        <v>1148</v>
      </c>
      <c r="D612" s="3">
        <v>863</v>
      </c>
      <c r="E612" s="3">
        <v>2168</v>
      </c>
      <c r="F612" s="3">
        <v>2831</v>
      </c>
      <c r="G612" s="3">
        <v>2521</v>
      </c>
      <c r="H612" s="2" t="s">
        <v>1051</v>
      </c>
      <c r="I612" s="2" t="s">
        <v>1050</v>
      </c>
      <c r="J612" s="2">
        <v>2.0412944998199101</v>
      </c>
      <c r="K612" s="2">
        <f t="shared" si="9"/>
        <v>1.0294843365988402</v>
      </c>
      <c r="L612" s="1" t="s">
        <v>4576</v>
      </c>
    </row>
    <row r="613" spans="1:12" x14ac:dyDescent="0.25">
      <c r="A613" s="2" t="s">
        <v>992</v>
      </c>
      <c r="B613" s="3">
        <v>533</v>
      </c>
      <c r="C613" s="3">
        <v>683</v>
      </c>
      <c r="D613" s="3">
        <v>844</v>
      </c>
      <c r="E613" s="3">
        <v>1408</v>
      </c>
      <c r="F613" s="3">
        <v>1810</v>
      </c>
      <c r="G613" s="3">
        <v>1811</v>
      </c>
      <c r="H613" s="2">
        <v>3.4100272937456501E-6</v>
      </c>
      <c r="I613" s="2">
        <v>2.1386392882307299E-5</v>
      </c>
      <c r="J613" s="2">
        <v>2.0407249306405002</v>
      </c>
      <c r="K613" s="2">
        <f t="shared" si="9"/>
        <v>1.0290817345779979</v>
      </c>
      <c r="L613" s="1" t="s">
        <v>4344</v>
      </c>
    </row>
    <row r="614" spans="1:12" x14ac:dyDescent="0.25">
      <c r="A614" s="2" t="s">
        <v>828</v>
      </c>
      <c r="B614" s="3">
        <v>523</v>
      </c>
      <c r="C614" s="3">
        <v>590</v>
      </c>
      <c r="D614" s="3">
        <v>473</v>
      </c>
      <c r="E614" s="3">
        <v>1087</v>
      </c>
      <c r="F614" s="3">
        <v>1384</v>
      </c>
      <c r="G614" s="3">
        <v>1354</v>
      </c>
      <c r="H614" s="2" t="s">
        <v>830</v>
      </c>
      <c r="I614" s="2" t="s">
        <v>829</v>
      </c>
      <c r="J614" s="2">
        <v>2.0397592036638299</v>
      </c>
      <c r="K614" s="2">
        <f t="shared" si="9"/>
        <v>1.0283988501455379</v>
      </c>
      <c r="L614" s="1" t="s">
        <v>3681</v>
      </c>
    </row>
    <row r="615" spans="1:12" x14ac:dyDescent="0.25">
      <c r="A615" s="2" t="s">
        <v>1503</v>
      </c>
      <c r="B615" s="3">
        <v>1740</v>
      </c>
      <c r="C615" s="3">
        <v>1924</v>
      </c>
      <c r="D615" s="3">
        <v>1942</v>
      </c>
      <c r="E615" s="3">
        <v>3906</v>
      </c>
      <c r="F615" s="3">
        <v>4947</v>
      </c>
      <c r="G615" s="3">
        <v>4706</v>
      </c>
      <c r="H615" s="2" t="s">
        <v>1505</v>
      </c>
      <c r="I615" s="2" t="s">
        <v>1504</v>
      </c>
      <c r="J615" s="2">
        <v>2.0356960876027701</v>
      </c>
      <c r="K615" s="2">
        <f t="shared" si="9"/>
        <v>1.0255221951879721</v>
      </c>
      <c r="L615" s="1" t="s">
        <v>4447</v>
      </c>
    </row>
    <row r="616" spans="1:12" x14ac:dyDescent="0.25">
      <c r="A616" s="2" t="s">
        <v>897</v>
      </c>
      <c r="B616" s="3">
        <v>192</v>
      </c>
      <c r="C616" s="3">
        <v>209</v>
      </c>
      <c r="D616" s="3">
        <v>233</v>
      </c>
      <c r="E616" s="3">
        <v>459</v>
      </c>
      <c r="F616" s="3">
        <v>596</v>
      </c>
      <c r="G616" s="3">
        <v>481</v>
      </c>
      <c r="H616" s="2" t="s">
        <v>899</v>
      </c>
      <c r="I616" s="2" t="s">
        <v>898</v>
      </c>
      <c r="J616" s="2">
        <v>2.0349986581736399</v>
      </c>
      <c r="K616" s="2">
        <f t="shared" si="9"/>
        <v>1.0250278432154174</v>
      </c>
      <c r="L616" s="1" t="s">
        <v>3786</v>
      </c>
    </row>
    <row r="617" spans="1:12" x14ac:dyDescent="0.25">
      <c r="A617" s="2" t="s">
        <v>703</v>
      </c>
      <c r="B617" s="3">
        <v>3454</v>
      </c>
      <c r="C617" s="3">
        <v>3765</v>
      </c>
      <c r="D617" s="3">
        <v>3753</v>
      </c>
      <c r="E617" s="3">
        <v>7920</v>
      </c>
      <c r="F617" s="3">
        <v>9268</v>
      </c>
      <c r="G617" s="3">
        <v>9254</v>
      </c>
      <c r="H617" s="2" t="s">
        <v>705</v>
      </c>
      <c r="I617" s="2" t="s">
        <v>704</v>
      </c>
      <c r="J617" s="2">
        <v>2.0346904724794501</v>
      </c>
      <c r="K617" s="2">
        <f t="shared" si="9"/>
        <v>1.0248093410353951</v>
      </c>
      <c r="L617" s="1" t="s">
        <v>3604</v>
      </c>
    </row>
    <row r="618" spans="1:12" x14ac:dyDescent="0.25">
      <c r="A618" s="2" t="s">
        <v>838</v>
      </c>
      <c r="B618" s="3">
        <v>4245</v>
      </c>
      <c r="C618" s="3">
        <v>4528</v>
      </c>
      <c r="D618" s="3">
        <v>5240</v>
      </c>
      <c r="E618" s="3">
        <v>9881</v>
      </c>
      <c r="F618" s="3">
        <v>12088</v>
      </c>
      <c r="G618" s="3">
        <v>11982</v>
      </c>
      <c r="H618" s="2" t="s">
        <v>840</v>
      </c>
      <c r="I618" s="2" t="s">
        <v>839</v>
      </c>
      <c r="J618" s="2">
        <v>2.0342701598326598</v>
      </c>
      <c r="K618" s="2">
        <f t="shared" si="9"/>
        <v>1.0245112880296774</v>
      </c>
      <c r="L618" s="1" t="s">
        <v>4726</v>
      </c>
    </row>
    <row r="619" spans="1:12" x14ac:dyDescent="0.25">
      <c r="A619" s="2" t="s">
        <v>1098</v>
      </c>
      <c r="B619" s="3">
        <v>1312</v>
      </c>
      <c r="C619" s="3">
        <v>992</v>
      </c>
      <c r="D619" s="3">
        <v>848</v>
      </c>
      <c r="E619" s="3">
        <v>2285</v>
      </c>
      <c r="F619" s="3">
        <v>2832</v>
      </c>
      <c r="G619" s="3">
        <v>2449</v>
      </c>
      <c r="H619" s="2" t="s">
        <v>1100</v>
      </c>
      <c r="I619" s="2" t="s">
        <v>1099</v>
      </c>
      <c r="J619" s="2">
        <v>2.03346673351311</v>
      </c>
      <c r="K619" s="2">
        <f t="shared" si="9"/>
        <v>1.0239413892321896</v>
      </c>
      <c r="L619" s="1" t="s">
        <v>4146</v>
      </c>
    </row>
    <row r="620" spans="1:12" x14ac:dyDescent="0.25">
      <c r="A620" s="2" t="s">
        <v>844</v>
      </c>
      <c r="B620" s="3">
        <v>355</v>
      </c>
      <c r="C620" s="3">
        <v>389</v>
      </c>
      <c r="D620" s="3">
        <v>478</v>
      </c>
      <c r="E620" s="3">
        <v>838</v>
      </c>
      <c r="F620" s="3">
        <v>1080</v>
      </c>
      <c r="G620" s="3">
        <v>1050</v>
      </c>
      <c r="H620" s="2" t="s">
        <v>845</v>
      </c>
      <c r="I620" s="2">
        <v>1.2316833440516399E-6</v>
      </c>
      <c r="J620" s="2">
        <v>2.0332961632300401</v>
      </c>
      <c r="K620" s="2">
        <f t="shared" si="9"/>
        <v>1.0238203687016596</v>
      </c>
      <c r="L620" s="1" t="s">
        <v>4162</v>
      </c>
    </row>
    <row r="621" spans="1:12" x14ac:dyDescent="0.25">
      <c r="A621" s="2" t="s">
        <v>278</v>
      </c>
      <c r="B621" s="3">
        <v>327</v>
      </c>
      <c r="C621" s="3">
        <v>260</v>
      </c>
      <c r="D621" s="3">
        <v>237</v>
      </c>
      <c r="E621" s="3">
        <v>592</v>
      </c>
      <c r="F621" s="3">
        <v>748</v>
      </c>
      <c r="G621" s="3">
        <v>641</v>
      </c>
      <c r="H621" s="2" t="s">
        <v>280</v>
      </c>
      <c r="I621" s="2" t="s">
        <v>279</v>
      </c>
      <c r="J621" s="2">
        <v>2.03188617202929</v>
      </c>
      <c r="K621" s="2">
        <f t="shared" si="9"/>
        <v>1.0228195833853662</v>
      </c>
      <c r="L621" s="1" t="s">
        <v>3704</v>
      </c>
    </row>
    <row r="622" spans="1:12" x14ac:dyDescent="0.25">
      <c r="A622" s="2" t="s">
        <v>391</v>
      </c>
      <c r="B622" s="3">
        <v>110</v>
      </c>
      <c r="C622" s="3">
        <v>91</v>
      </c>
      <c r="D622" s="3">
        <v>71</v>
      </c>
      <c r="E622" s="3">
        <v>199</v>
      </c>
      <c r="F622" s="3">
        <v>264</v>
      </c>
      <c r="G622" s="3">
        <v>188</v>
      </c>
      <c r="H622" s="2">
        <v>1.58432263005521E-4</v>
      </c>
      <c r="I622" s="2">
        <v>7.1185822621108404E-4</v>
      </c>
      <c r="J622" s="2">
        <v>2.02552866758209</v>
      </c>
      <c r="K622" s="2">
        <f t="shared" si="9"/>
        <v>1.0182985038275278</v>
      </c>
      <c r="L622" s="1" t="s">
        <v>3492</v>
      </c>
    </row>
    <row r="623" spans="1:12" x14ac:dyDescent="0.25">
      <c r="A623" s="2" t="s">
        <v>443</v>
      </c>
      <c r="B623" s="3">
        <v>3705</v>
      </c>
      <c r="C623" s="3">
        <v>4097</v>
      </c>
      <c r="D623" s="3">
        <v>5087</v>
      </c>
      <c r="E623" s="3">
        <v>9263</v>
      </c>
      <c r="F623" s="3">
        <v>10958</v>
      </c>
      <c r="G623" s="3">
        <v>10877</v>
      </c>
      <c r="H623" s="2" t="s">
        <v>445</v>
      </c>
      <c r="I623" s="2" t="s">
        <v>444</v>
      </c>
      <c r="J623" s="2">
        <v>2.02417249503557</v>
      </c>
      <c r="K623" s="2">
        <f t="shared" si="9"/>
        <v>1.0173322382182752</v>
      </c>
      <c r="L623" s="1" t="s">
        <v>4429</v>
      </c>
    </row>
    <row r="624" spans="1:12" x14ac:dyDescent="0.25">
      <c r="A624" s="2" t="s">
        <v>1095</v>
      </c>
      <c r="B624" s="3">
        <v>2027</v>
      </c>
      <c r="C624" s="3">
        <v>1731</v>
      </c>
      <c r="D624" s="3">
        <v>1449</v>
      </c>
      <c r="E624" s="3">
        <v>3531</v>
      </c>
      <c r="F624" s="3">
        <v>4690</v>
      </c>
      <c r="G624" s="3">
        <v>4255</v>
      </c>
      <c r="H624" s="2" t="s">
        <v>1097</v>
      </c>
      <c r="I624" s="2" t="s">
        <v>1096</v>
      </c>
      <c r="J624" s="2">
        <v>2.0239880394292502</v>
      </c>
      <c r="K624" s="2">
        <f t="shared" si="9"/>
        <v>1.0172007645840553</v>
      </c>
      <c r="L624" s="1" t="s">
        <v>3621</v>
      </c>
    </row>
    <row r="625" spans="1:12" x14ac:dyDescent="0.25">
      <c r="A625" s="2" t="s">
        <v>407</v>
      </c>
      <c r="B625" s="3">
        <v>269</v>
      </c>
      <c r="C625" s="3">
        <v>359</v>
      </c>
      <c r="D625" s="3">
        <v>327</v>
      </c>
      <c r="E625" s="3">
        <v>660</v>
      </c>
      <c r="F625" s="3">
        <v>823</v>
      </c>
      <c r="G625" s="3">
        <v>804</v>
      </c>
      <c r="H625" s="2" t="s">
        <v>409</v>
      </c>
      <c r="I625" s="2" t="s">
        <v>408</v>
      </c>
      <c r="J625" s="2">
        <v>2.0206130021608901</v>
      </c>
      <c r="K625" s="2">
        <f t="shared" si="9"/>
        <v>1.0147930360541142</v>
      </c>
      <c r="L625" s="1" t="s">
        <v>3552</v>
      </c>
    </row>
    <row r="626" spans="1:12" x14ac:dyDescent="0.25">
      <c r="A626" s="2" t="s">
        <v>1247</v>
      </c>
      <c r="B626" s="3">
        <v>406</v>
      </c>
      <c r="C626" s="3">
        <v>390</v>
      </c>
      <c r="D626" s="3">
        <v>345</v>
      </c>
      <c r="E626" s="3">
        <v>903</v>
      </c>
      <c r="F626" s="3">
        <v>855</v>
      </c>
      <c r="G626" s="3">
        <v>942</v>
      </c>
      <c r="H626" s="2" t="s">
        <v>1249</v>
      </c>
      <c r="I626" s="2" t="s">
        <v>1248</v>
      </c>
      <c r="J626" s="2">
        <v>2.0194703634943698</v>
      </c>
      <c r="K626" s="2">
        <f t="shared" si="9"/>
        <v>1.0139769740907971</v>
      </c>
      <c r="L626" s="1" t="s">
        <v>3650</v>
      </c>
    </row>
    <row r="627" spans="1:12" x14ac:dyDescent="0.25">
      <c r="A627" s="2" t="s">
        <v>378</v>
      </c>
      <c r="B627" s="3">
        <v>95</v>
      </c>
      <c r="C627" s="3">
        <v>89</v>
      </c>
      <c r="D627" s="3">
        <v>93</v>
      </c>
      <c r="E627" s="3">
        <v>193</v>
      </c>
      <c r="F627" s="3">
        <v>191</v>
      </c>
      <c r="G627" s="3">
        <v>276</v>
      </c>
      <c r="H627" s="2">
        <v>4.0952298132799998E-4</v>
      </c>
      <c r="I627" s="2">
        <v>1.66615411755661E-3</v>
      </c>
      <c r="J627" s="2">
        <v>2.0193497731103598</v>
      </c>
      <c r="K627" s="2">
        <f t="shared" si="9"/>
        <v>1.0138908226192498</v>
      </c>
      <c r="L627" s="1" t="s">
        <v>3719</v>
      </c>
    </row>
    <row r="628" spans="1:12" x14ac:dyDescent="0.25">
      <c r="A628" s="2" t="s">
        <v>506</v>
      </c>
      <c r="B628" s="3">
        <v>46</v>
      </c>
      <c r="C628" s="3">
        <v>67</v>
      </c>
      <c r="D628" s="3">
        <v>59</v>
      </c>
      <c r="E628" s="3">
        <v>120</v>
      </c>
      <c r="F628" s="3">
        <v>173</v>
      </c>
      <c r="G628" s="3">
        <v>120</v>
      </c>
      <c r="H628" s="2">
        <v>1.2629676958436501E-3</v>
      </c>
      <c r="I628" s="2">
        <v>4.5446649754533799E-3</v>
      </c>
      <c r="J628" s="2">
        <v>2.0186340120034401</v>
      </c>
      <c r="K628" s="2">
        <f t="shared" si="9"/>
        <v>1.0133793668704494</v>
      </c>
      <c r="L628" s="1" t="s">
        <v>3492</v>
      </c>
    </row>
    <row r="629" spans="1:12" x14ac:dyDescent="0.25">
      <c r="A629" s="2" t="s">
        <v>569</v>
      </c>
      <c r="B629" s="3">
        <v>110</v>
      </c>
      <c r="C629" s="3">
        <v>143</v>
      </c>
      <c r="D629" s="3">
        <v>133</v>
      </c>
      <c r="E629" s="3">
        <v>301</v>
      </c>
      <c r="F629" s="3">
        <v>295</v>
      </c>
      <c r="G629" s="3">
        <v>320</v>
      </c>
      <c r="H629" s="2">
        <v>1.17500418149206E-5</v>
      </c>
      <c r="I629" s="2">
        <v>6.7003140819014105E-5</v>
      </c>
      <c r="J629" s="2">
        <v>2.0182366215853902</v>
      </c>
      <c r="K629" s="2">
        <f t="shared" si="9"/>
        <v>1.0130953284459832</v>
      </c>
      <c r="L629" s="1" t="s">
        <v>3579</v>
      </c>
    </row>
    <row r="630" spans="1:12" x14ac:dyDescent="0.25">
      <c r="A630" s="2" t="s">
        <v>662</v>
      </c>
      <c r="B630" s="3">
        <v>287</v>
      </c>
      <c r="C630" s="3">
        <v>274</v>
      </c>
      <c r="D630" s="3">
        <v>325</v>
      </c>
      <c r="E630" s="3">
        <v>629</v>
      </c>
      <c r="F630" s="3">
        <v>769</v>
      </c>
      <c r="G630" s="3">
        <v>727</v>
      </c>
      <c r="H630" s="2" t="s">
        <v>664</v>
      </c>
      <c r="I630" s="2" t="s">
        <v>663</v>
      </c>
      <c r="J630" s="2">
        <v>2.01618215362473</v>
      </c>
      <c r="K630" s="2">
        <f t="shared" si="9"/>
        <v>1.0116259861888393</v>
      </c>
      <c r="L630" s="1" t="s">
        <v>4307</v>
      </c>
    </row>
    <row r="631" spans="1:12" x14ac:dyDescent="0.25">
      <c r="A631" s="2" t="s">
        <v>825</v>
      </c>
      <c r="B631" s="3">
        <v>171</v>
      </c>
      <c r="C631" s="3">
        <v>176</v>
      </c>
      <c r="D631" s="3">
        <v>196</v>
      </c>
      <c r="E631" s="3">
        <v>392</v>
      </c>
      <c r="F631" s="3">
        <v>426</v>
      </c>
      <c r="G631" s="3">
        <v>478</v>
      </c>
      <c r="H631" s="2" t="s">
        <v>826</v>
      </c>
      <c r="I631" s="2">
        <v>4.1639028309364097E-6</v>
      </c>
      <c r="J631" s="2">
        <v>2.0157448538662499</v>
      </c>
      <c r="K631" s="2">
        <f t="shared" si="9"/>
        <v>1.0113130389582752</v>
      </c>
      <c r="L631" s="1" t="s">
        <v>3922</v>
      </c>
    </row>
    <row r="632" spans="1:12" x14ac:dyDescent="0.25">
      <c r="A632" s="2" t="s">
        <v>1297</v>
      </c>
      <c r="B632" s="3">
        <v>518</v>
      </c>
      <c r="C632" s="3">
        <v>535</v>
      </c>
      <c r="D632" s="3">
        <v>539</v>
      </c>
      <c r="E632" s="3">
        <v>1092</v>
      </c>
      <c r="F632" s="3">
        <v>1267</v>
      </c>
      <c r="G632" s="3">
        <v>1441</v>
      </c>
      <c r="H632" s="2" t="s">
        <v>1299</v>
      </c>
      <c r="I632" s="2" t="s">
        <v>1298</v>
      </c>
      <c r="J632" s="2">
        <v>2.0150523922373198</v>
      </c>
      <c r="K632" s="2">
        <f t="shared" si="9"/>
        <v>1.0108173499385127</v>
      </c>
      <c r="L632" s="1" t="s">
        <v>3843</v>
      </c>
    </row>
    <row r="633" spans="1:12" x14ac:dyDescent="0.25">
      <c r="A633" s="2" t="s">
        <v>1029</v>
      </c>
      <c r="B633" s="3">
        <v>1189</v>
      </c>
      <c r="C633" s="3">
        <v>1050</v>
      </c>
      <c r="D633" s="3">
        <v>647</v>
      </c>
      <c r="E633" s="3">
        <v>1950</v>
      </c>
      <c r="F633" s="3">
        <v>2595</v>
      </c>
      <c r="G633" s="3">
        <v>2290</v>
      </c>
      <c r="H633" s="2" t="s">
        <v>1030</v>
      </c>
      <c r="I633" s="2">
        <v>4.6366125888979999E-6</v>
      </c>
      <c r="J633" s="2">
        <v>2.0131053691615799</v>
      </c>
      <c r="K633" s="2">
        <f t="shared" si="9"/>
        <v>1.0094226872063146</v>
      </c>
      <c r="L633" s="1" t="s">
        <v>3835</v>
      </c>
    </row>
    <row r="634" spans="1:12" x14ac:dyDescent="0.25">
      <c r="A634" s="2" t="s">
        <v>700</v>
      </c>
      <c r="B634" s="3">
        <v>6439</v>
      </c>
      <c r="C634" s="3">
        <v>6905</v>
      </c>
      <c r="D634" s="3">
        <v>5532</v>
      </c>
      <c r="E634" s="3">
        <v>12873</v>
      </c>
      <c r="F634" s="3">
        <v>15961</v>
      </c>
      <c r="G634" s="3">
        <v>16032</v>
      </c>
      <c r="H634" s="2" t="s">
        <v>702</v>
      </c>
      <c r="I634" s="2" t="s">
        <v>701</v>
      </c>
      <c r="J634" s="2">
        <v>2.0129105198910402</v>
      </c>
      <c r="K634" s="2">
        <f t="shared" si="9"/>
        <v>1.0092830414203591</v>
      </c>
      <c r="L634" s="1" t="s">
        <v>4054</v>
      </c>
    </row>
    <row r="635" spans="1:12" x14ac:dyDescent="0.25">
      <c r="A635" s="2" t="s">
        <v>229</v>
      </c>
      <c r="B635" s="3">
        <v>322</v>
      </c>
      <c r="C635" s="3">
        <v>276</v>
      </c>
      <c r="D635" s="3">
        <v>247</v>
      </c>
      <c r="E635" s="3">
        <v>567</v>
      </c>
      <c r="F635" s="3">
        <v>803</v>
      </c>
      <c r="G635" s="3">
        <v>650</v>
      </c>
      <c r="H635" s="2" t="s">
        <v>231</v>
      </c>
      <c r="I635" s="2" t="s">
        <v>230</v>
      </c>
      <c r="J635" s="2">
        <v>2.0125286868904699</v>
      </c>
      <c r="K635" s="2">
        <f t="shared" si="9"/>
        <v>1.0090093477686974</v>
      </c>
      <c r="L635" s="1" t="s">
        <v>3651</v>
      </c>
    </row>
    <row r="636" spans="1:12" x14ac:dyDescent="0.25">
      <c r="A636" s="2" t="s">
        <v>1160</v>
      </c>
      <c r="B636" s="3">
        <v>80</v>
      </c>
      <c r="C636" s="3">
        <v>84</v>
      </c>
      <c r="D636" s="3">
        <v>67</v>
      </c>
      <c r="E636" s="3">
        <v>151</v>
      </c>
      <c r="F636" s="3">
        <v>194</v>
      </c>
      <c r="G636" s="3">
        <v>204</v>
      </c>
      <c r="H636" s="2">
        <v>2.7904099719334301E-5</v>
      </c>
      <c r="I636" s="2">
        <v>1.4730420203572399E-4</v>
      </c>
      <c r="J636" s="2">
        <v>2.0093339465550799</v>
      </c>
      <c r="K636" s="2">
        <f t="shared" si="9"/>
        <v>1.0067173565058072</v>
      </c>
      <c r="L636" s="1" t="s">
        <v>4131</v>
      </c>
    </row>
    <row r="637" spans="1:12" x14ac:dyDescent="0.25">
      <c r="A637" s="2" t="s">
        <v>121</v>
      </c>
      <c r="B637" s="3">
        <v>764</v>
      </c>
      <c r="C637" s="3">
        <v>817</v>
      </c>
      <c r="D637" s="3">
        <v>571</v>
      </c>
      <c r="E637" s="3">
        <v>1402</v>
      </c>
      <c r="F637" s="3">
        <v>1765</v>
      </c>
      <c r="G637" s="3">
        <v>1917</v>
      </c>
      <c r="H637" s="2" t="s">
        <v>123</v>
      </c>
      <c r="I637" s="2" t="s">
        <v>122</v>
      </c>
      <c r="J637" s="2">
        <v>2.0045995529091098</v>
      </c>
      <c r="K637" s="2">
        <f t="shared" si="9"/>
        <v>1.0033140667388021</v>
      </c>
      <c r="L637" s="1" t="s">
        <v>3880</v>
      </c>
    </row>
    <row r="638" spans="1:12" x14ac:dyDescent="0.25">
      <c r="A638" s="2" t="s">
        <v>1332</v>
      </c>
      <c r="B638" s="3">
        <v>339</v>
      </c>
      <c r="C638" s="3">
        <v>303</v>
      </c>
      <c r="D638" s="3">
        <v>319</v>
      </c>
      <c r="E638" s="3">
        <v>635</v>
      </c>
      <c r="F638" s="3">
        <v>819</v>
      </c>
      <c r="G638" s="3">
        <v>833</v>
      </c>
      <c r="H638" s="2" t="s">
        <v>1334</v>
      </c>
      <c r="I638" s="2" t="s">
        <v>1333</v>
      </c>
      <c r="J638" s="2">
        <v>2.0021875344029301</v>
      </c>
      <c r="K638" s="2">
        <f t="shared" si="9"/>
        <v>1.0015771101788895</v>
      </c>
      <c r="L638" s="1" t="s">
        <v>4647</v>
      </c>
    </row>
    <row r="639" spans="1:12" x14ac:dyDescent="0.25">
      <c r="A639" s="2" t="s">
        <v>1242</v>
      </c>
      <c r="B639" s="3">
        <v>58</v>
      </c>
      <c r="C639" s="3">
        <v>72</v>
      </c>
      <c r="D639" s="3">
        <v>61</v>
      </c>
      <c r="E639" s="3">
        <v>136</v>
      </c>
      <c r="F639" s="3">
        <v>180</v>
      </c>
      <c r="G639" s="3">
        <v>137</v>
      </c>
      <c r="H639" s="2">
        <v>1.74421056736676E-4</v>
      </c>
      <c r="I639" s="2">
        <v>7.7819733240979305E-4</v>
      </c>
      <c r="J639" s="2">
        <v>2.00206715242863</v>
      </c>
      <c r="K639" s="2">
        <f t="shared" si="9"/>
        <v>1.0014903652083667</v>
      </c>
      <c r="L639" s="1" t="s">
        <v>3573</v>
      </c>
    </row>
    <row r="640" spans="1:12" x14ac:dyDescent="0.25">
      <c r="A640" s="2" t="s">
        <v>866</v>
      </c>
      <c r="B640" s="3">
        <v>78</v>
      </c>
      <c r="C640" s="3">
        <v>61</v>
      </c>
      <c r="D640" s="3">
        <v>69</v>
      </c>
      <c r="E640" s="3">
        <v>143</v>
      </c>
      <c r="F640" s="3">
        <v>186</v>
      </c>
      <c r="G640" s="3">
        <v>166</v>
      </c>
      <c r="H640" s="2">
        <v>1.4150168449008699E-4</v>
      </c>
      <c r="I640" s="2">
        <v>6.4572094704386696E-4</v>
      </c>
      <c r="J640" s="2">
        <v>2.0016909000052001</v>
      </c>
      <c r="K640" s="2">
        <f t="shared" si="9"/>
        <v>1.0012192112076035</v>
      </c>
      <c r="L640" s="1" t="s">
        <v>3538</v>
      </c>
    </row>
    <row r="641" spans="1:12" x14ac:dyDescent="0.25">
      <c r="A641" s="2" t="s">
        <v>3332</v>
      </c>
      <c r="B641" s="3">
        <v>276</v>
      </c>
      <c r="C641" s="3">
        <v>383</v>
      </c>
      <c r="D641" s="3">
        <v>317</v>
      </c>
      <c r="E641" s="3">
        <v>172</v>
      </c>
      <c r="F641" s="3">
        <v>267</v>
      </c>
      <c r="G641" s="3">
        <v>142</v>
      </c>
      <c r="H641" s="2">
        <v>3.38442557991328E-4</v>
      </c>
      <c r="I641" s="2">
        <v>1.40987289192532E-3</v>
      </c>
      <c r="J641" s="2">
        <v>0.49987044791124402</v>
      </c>
      <c r="K641" s="2">
        <f t="shared" si="9"/>
        <v>-1.0003738567479845</v>
      </c>
      <c r="L641" s="1" t="s">
        <v>4173</v>
      </c>
    </row>
    <row r="642" spans="1:12" x14ac:dyDescent="0.25">
      <c r="A642" s="2" t="s">
        <v>2035</v>
      </c>
      <c r="B642" s="3">
        <v>10768</v>
      </c>
      <c r="C642" s="3">
        <v>12587</v>
      </c>
      <c r="D642" s="3">
        <v>12123</v>
      </c>
      <c r="E642" s="3">
        <v>6353</v>
      </c>
      <c r="F642" s="3">
        <v>7458</v>
      </c>
      <c r="G642" s="3">
        <v>7181</v>
      </c>
      <c r="H642" s="2" t="s">
        <v>2037</v>
      </c>
      <c r="I642" s="2" t="s">
        <v>2036</v>
      </c>
      <c r="J642" s="2">
        <v>0.49981709270790903</v>
      </c>
      <c r="K642" s="2">
        <f t="shared" si="9"/>
        <v>-1.0005278554409811</v>
      </c>
      <c r="L642" s="1" t="s">
        <v>3902</v>
      </c>
    </row>
    <row r="643" spans="1:12" x14ac:dyDescent="0.25">
      <c r="A643" s="2" t="s">
        <v>1865</v>
      </c>
      <c r="B643" s="3">
        <v>312</v>
      </c>
      <c r="C643" s="3">
        <v>422</v>
      </c>
      <c r="D643" s="3">
        <v>307</v>
      </c>
      <c r="E643" s="3">
        <v>181</v>
      </c>
      <c r="F643" s="3">
        <v>222</v>
      </c>
      <c r="G643" s="3">
        <v>210</v>
      </c>
      <c r="H643" s="2" t="s">
        <v>1867</v>
      </c>
      <c r="I643" s="2" t="s">
        <v>1866</v>
      </c>
      <c r="J643" s="2">
        <v>0.49963465585598199</v>
      </c>
      <c r="K643" s="2">
        <f t="shared" si="9"/>
        <v>-1.0010545456886133</v>
      </c>
      <c r="L643" s="1" t="s">
        <v>3983</v>
      </c>
    </row>
    <row r="644" spans="1:12" x14ac:dyDescent="0.25">
      <c r="A644" s="2" t="s">
        <v>3488</v>
      </c>
      <c r="B644" s="3">
        <v>532</v>
      </c>
      <c r="C644" s="3">
        <v>834</v>
      </c>
      <c r="D644" s="3">
        <v>639</v>
      </c>
      <c r="E644" s="3">
        <v>362</v>
      </c>
      <c r="F644" s="3">
        <v>363</v>
      </c>
      <c r="G644" s="3">
        <v>449</v>
      </c>
      <c r="H644" s="2">
        <v>8.25219123369613E-6</v>
      </c>
      <c r="I644" s="2">
        <v>4.8280010000714902E-5</v>
      </c>
      <c r="J644" s="2">
        <v>0.49919242146523501</v>
      </c>
      <c r="K644" s="2">
        <f t="shared" ref="K644:K707" si="10">LOG(J644,2)</f>
        <v>-1.0023320629258154</v>
      </c>
      <c r="L644" s="1" t="s">
        <v>4411</v>
      </c>
    </row>
    <row r="645" spans="1:12" x14ac:dyDescent="0.25">
      <c r="A645" s="2" t="s">
        <v>2034</v>
      </c>
      <c r="B645" s="3">
        <v>670</v>
      </c>
      <c r="C645" s="3">
        <v>518</v>
      </c>
      <c r="D645" s="3">
        <v>301</v>
      </c>
      <c r="E645" s="3">
        <v>252</v>
      </c>
      <c r="F645" s="3">
        <v>273</v>
      </c>
      <c r="G645" s="3">
        <v>343</v>
      </c>
      <c r="H645" s="2">
        <v>1.1815793762827401E-3</v>
      </c>
      <c r="I645" s="2">
        <v>4.28461300003733E-3</v>
      </c>
      <c r="J645" s="2">
        <v>0.499149345199914</v>
      </c>
      <c r="K645" s="2">
        <f t="shared" si="10"/>
        <v>-1.0024565612018013</v>
      </c>
      <c r="L645" s="1" t="s">
        <v>3929</v>
      </c>
    </row>
    <row r="646" spans="1:12" x14ac:dyDescent="0.25">
      <c r="A646" s="2" t="s">
        <v>3301</v>
      </c>
      <c r="B646" s="3">
        <v>310</v>
      </c>
      <c r="C646" s="3">
        <v>354</v>
      </c>
      <c r="D646" s="3">
        <v>350</v>
      </c>
      <c r="E646" s="3">
        <v>167</v>
      </c>
      <c r="F646" s="3">
        <v>210</v>
      </c>
      <c r="G646" s="3">
        <v>224</v>
      </c>
      <c r="H646" s="2" t="s">
        <v>3302</v>
      </c>
      <c r="I646" s="2">
        <v>1.13782708586751E-6</v>
      </c>
      <c r="J646" s="2">
        <v>0.49913646493751601</v>
      </c>
      <c r="K646" s="2">
        <f t="shared" si="10"/>
        <v>-1.0024937895997195</v>
      </c>
      <c r="L646" s="1" t="s">
        <v>4276</v>
      </c>
    </row>
    <row r="647" spans="1:12" x14ac:dyDescent="0.25">
      <c r="A647" s="2" t="s">
        <v>2504</v>
      </c>
      <c r="B647" s="3">
        <v>132</v>
      </c>
      <c r="C647" s="3">
        <v>157</v>
      </c>
      <c r="D647" s="3">
        <v>111</v>
      </c>
      <c r="E647" s="3">
        <v>74</v>
      </c>
      <c r="F647" s="3">
        <v>76</v>
      </c>
      <c r="G647" s="3">
        <v>84</v>
      </c>
      <c r="H647" s="2">
        <v>1.91542601702584E-4</v>
      </c>
      <c r="I647" s="2">
        <v>8.4551035702537796E-4</v>
      </c>
      <c r="J647" s="2">
        <v>0.49905450176663402</v>
      </c>
      <c r="K647" s="2">
        <f t="shared" si="10"/>
        <v>-1.0027307139245774</v>
      </c>
      <c r="L647" s="1" t="s">
        <v>3785</v>
      </c>
    </row>
    <row r="648" spans="1:12" x14ac:dyDescent="0.25">
      <c r="A648" s="2" t="s">
        <v>2961</v>
      </c>
      <c r="B648" s="3">
        <v>577</v>
      </c>
      <c r="C648" s="3">
        <v>515</v>
      </c>
      <c r="D648" s="3">
        <v>501</v>
      </c>
      <c r="E648" s="3">
        <v>320</v>
      </c>
      <c r="F648" s="3">
        <v>336</v>
      </c>
      <c r="G648" s="3">
        <v>279</v>
      </c>
      <c r="H648" s="2" t="s">
        <v>2963</v>
      </c>
      <c r="I648" s="2" t="s">
        <v>2962</v>
      </c>
      <c r="J648" s="2">
        <v>0.49849875733093602</v>
      </c>
      <c r="K648" s="2">
        <f t="shared" si="10"/>
        <v>-1.0043381866424881</v>
      </c>
      <c r="L648" s="1" t="s">
        <v>4143</v>
      </c>
    </row>
    <row r="649" spans="1:12" x14ac:dyDescent="0.25">
      <c r="A649" s="2" t="s">
        <v>2080</v>
      </c>
      <c r="B649" s="3">
        <v>4382</v>
      </c>
      <c r="C649" s="3">
        <v>4572</v>
      </c>
      <c r="D649" s="3">
        <v>4485</v>
      </c>
      <c r="E649" s="3">
        <v>2376</v>
      </c>
      <c r="F649" s="3">
        <v>2795</v>
      </c>
      <c r="G649" s="3">
        <v>2758</v>
      </c>
      <c r="H649" s="2" t="s">
        <v>2082</v>
      </c>
      <c r="I649" s="2" t="s">
        <v>2081</v>
      </c>
      <c r="J649" s="2">
        <v>0.49829561958290403</v>
      </c>
      <c r="K649" s="2">
        <f t="shared" si="10"/>
        <v>-1.0049262032536324</v>
      </c>
      <c r="L649" s="1" t="s">
        <v>3986</v>
      </c>
    </row>
    <row r="650" spans="1:12" x14ac:dyDescent="0.25">
      <c r="A650" s="2" t="s">
        <v>2662</v>
      </c>
      <c r="B650" s="3">
        <v>1734</v>
      </c>
      <c r="C650" s="3">
        <v>1933</v>
      </c>
      <c r="D650" s="3">
        <v>1333</v>
      </c>
      <c r="E650" s="3">
        <v>882</v>
      </c>
      <c r="F650" s="3">
        <v>872</v>
      </c>
      <c r="G650" s="3">
        <v>1158</v>
      </c>
      <c r="H650" s="2" t="s">
        <v>2664</v>
      </c>
      <c r="I650" s="2" t="s">
        <v>2663</v>
      </c>
      <c r="J650" s="2">
        <v>0.49826111445329802</v>
      </c>
      <c r="K650" s="2">
        <f t="shared" si="10"/>
        <v>-1.0050261080110585</v>
      </c>
      <c r="L650" s="1" t="s">
        <v>4528</v>
      </c>
    </row>
    <row r="651" spans="1:12" x14ac:dyDescent="0.25">
      <c r="A651" s="2" t="s">
        <v>3470</v>
      </c>
      <c r="B651" s="3">
        <v>3075</v>
      </c>
      <c r="C651" s="3">
        <v>3634</v>
      </c>
      <c r="D651" s="3">
        <v>2554</v>
      </c>
      <c r="E651" s="3">
        <v>1660</v>
      </c>
      <c r="F651" s="3">
        <v>2153</v>
      </c>
      <c r="G651" s="3">
        <v>1612</v>
      </c>
      <c r="H651" s="2" t="s">
        <v>3472</v>
      </c>
      <c r="I651" s="2" t="s">
        <v>3471</v>
      </c>
      <c r="J651" s="2">
        <v>0.49701835905617098</v>
      </c>
      <c r="K651" s="2">
        <f t="shared" si="10"/>
        <v>-1.0086289512887292</v>
      </c>
      <c r="L651" s="1" t="s">
        <v>4194</v>
      </c>
    </row>
    <row r="652" spans="1:12" x14ac:dyDescent="0.25">
      <c r="A652" s="2" t="s">
        <v>2198</v>
      </c>
      <c r="B652" s="3">
        <v>1401</v>
      </c>
      <c r="C652" s="3">
        <v>1545</v>
      </c>
      <c r="D652" s="3">
        <v>921</v>
      </c>
      <c r="E652" s="3">
        <v>621</v>
      </c>
      <c r="F652" s="3">
        <v>718</v>
      </c>
      <c r="G652" s="3">
        <v>911</v>
      </c>
      <c r="H652" s="2">
        <v>2.4906301947002099E-6</v>
      </c>
      <c r="I652" s="2">
        <v>1.5982036748177201E-5</v>
      </c>
      <c r="J652" s="2">
        <v>0.49669083643413298</v>
      </c>
      <c r="K652" s="2">
        <f t="shared" si="10"/>
        <v>-1.009579964486248</v>
      </c>
      <c r="L652" s="1" t="s">
        <v>4045</v>
      </c>
    </row>
    <row r="653" spans="1:12" x14ac:dyDescent="0.25">
      <c r="A653" s="2" t="s">
        <v>3220</v>
      </c>
      <c r="B653" s="3">
        <v>1947</v>
      </c>
      <c r="C653" s="3">
        <v>1575</v>
      </c>
      <c r="D653" s="3">
        <v>788</v>
      </c>
      <c r="E653" s="3">
        <v>802</v>
      </c>
      <c r="F653" s="3">
        <v>862</v>
      </c>
      <c r="G653" s="3">
        <v>824</v>
      </c>
      <c r="H653" s="2">
        <v>5.4690818505185896E-4</v>
      </c>
      <c r="I653" s="2">
        <v>2.16876691657629E-3</v>
      </c>
      <c r="J653" s="2">
        <v>0.49665752363860599</v>
      </c>
      <c r="K653" s="2">
        <f t="shared" si="10"/>
        <v>-1.0096767285357089</v>
      </c>
      <c r="L653" s="1" t="s">
        <v>4039</v>
      </c>
    </row>
    <row r="654" spans="1:12" x14ac:dyDescent="0.25">
      <c r="A654" s="2" t="s">
        <v>3072</v>
      </c>
      <c r="B654" s="3">
        <v>155</v>
      </c>
      <c r="C654" s="3">
        <v>183</v>
      </c>
      <c r="D654" s="3">
        <v>119</v>
      </c>
      <c r="E654" s="3">
        <v>84</v>
      </c>
      <c r="F654" s="3">
        <v>93</v>
      </c>
      <c r="G654" s="3">
        <v>89</v>
      </c>
      <c r="H654" s="2">
        <v>1.04730019125611E-4</v>
      </c>
      <c r="I654" s="2">
        <v>4.9055595434389096E-4</v>
      </c>
      <c r="J654" s="2">
        <v>0.49657439739732101</v>
      </c>
      <c r="K654" s="2">
        <f t="shared" si="10"/>
        <v>-1.0099182145649224</v>
      </c>
      <c r="L654" s="1" t="s">
        <v>4673</v>
      </c>
    </row>
    <row r="655" spans="1:12" x14ac:dyDescent="0.25">
      <c r="A655" s="2" t="s">
        <v>3151</v>
      </c>
      <c r="B655" s="3">
        <v>903</v>
      </c>
      <c r="C655" s="3">
        <v>1095</v>
      </c>
      <c r="D655" s="3">
        <v>1128</v>
      </c>
      <c r="E655" s="3">
        <v>671</v>
      </c>
      <c r="F655" s="3">
        <v>581</v>
      </c>
      <c r="G655" s="3">
        <v>566</v>
      </c>
      <c r="H655" s="2">
        <v>1.83545847704996E-6</v>
      </c>
      <c r="I655" s="2">
        <v>1.20205844260618E-5</v>
      </c>
      <c r="J655" s="2">
        <v>0.49625686987657402</v>
      </c>
      <c r="K655" s="2">
        <f t="shared" si="10"/>
        <v>-1.010841020705797</v>
      </c>
      <c r="L655" s="1" t="s">
        <v>4165</v>
      </c>
    </row>
    <row r="656" spans="1:12" x14ac:dyDescent="0.25">
      <c r="A656" s="2" t="s">
        <v>3034</v>
      </c>
      <c r="B656" s="3">
        <v>19880</v>
      </c>
      <c r="C656" s="3">
        <v>19240</v>
      </c>
      <c r="D656" s="3">
        <v>17148</v>
      </c>
      <c r="E656" s="3">
        <v>12573</v>
      </c>
      <c r="F656" s="3">
        <v>10973</v>
      </c>
      <c r="G656" s="3">
        <v>8969</v>
      </c>
      <c r="H656" s="2" t="s">
        <v>3036</v>
      </c>
      <c r="I656" s="2" t="s">
        <v>3035</v>
      </c>
      <c r="J656" s="2">
        <v>0.49619812663629498</v>
      </c>
      <c r="K656" s="2">
        <f t="shared" si="10"/>
        <v>-1.011011806447887</v>
      </c>
      <c r="L656" s="1" t="s">
        <v>3901</v>
      </c>
    </row>
    <row r="657" spans="1:12" x14ac:dyDescent="0.25">
      <c r="A657" s="2" t="s">
        <v>2670</v>
      </c>
      <c r="B657" s="3">
        <v>481</v>
      </c>
      <c r="C657" s="3">
        <v>574</v>
      </c>
      <c r="D657" s="3">
        <v>360</v>
      </c>
      <c r="E657" s="3">
        <v>261</v>
      </c>
      <c r="F657" s="3">
        <v>277</v>
      </c>
      <c r="G657" s="3">
        <v>282</v>
      </c>
      <c r="H657" s="2" t="s">
        <v>2671</v>
      </c>
      <c r="I657" s="2">
        <v>2.9434021437045098E-6</v>
      </c>
      <c r="J657" s="2">
        <v>0.49581682100185798</v>
      </c>
      <c r="K657" s="2">
        <f t="shared" si="10"/>
        <v>-1.0121208779921551</v>
      </c>
      <c r="L657" s="1" t="s">
        <v>4108</v>
      </c>
    </row>
    <row r="658" spans="1:12" x14ac:dyDescent="0.25">
      <c r="A658" s="2" t="s">
        <v>3415</v>
      </c>
      <c r="B658" s="3">
        <v>150</v>
      </c>
      <c r="C658" s="3">
        <v>156</v>
      </c>
      <c r="D658" s="3">
        <v>134</v>
      </c>
      <c r="E658" s="3">
        <v>73</v>
      </c>
      <c r="F658" s="3">
        <v>96</v>
      </c>
      <c r="G658" s="3">
        <v>89</v>
      </c>
      <c r="H658" s="2">
        <v>1.0245800220811001E-5</v>
      </c>
      <c r="I658" s="2">
        <v>5.9174835481605299E-5</v>
      </c>
      <c r="J658" s="2">
        <v>0.49508315943463499</v>
      </c>
      <c r="K658" s="2">
        <f t="shared" si="10"/>
        <v>-1.0142572189327776</v>
      </c>
      <c r="L658" s="1" t="s">
        <v>3492</v>
      </c>
    </row>
    <row r="659" spans="1:12" x14ac:dyDescent="0.25">
      <c r="A659" s="2" t="s">
        <v>2874</v>
      </c>
      <c r="B659" s="3">
        <v>258</v>
      </c>
      <c r="C659" s="3">
        <v>345</v>
      </c>
      <c r="D659" s="3">
        <v>208</v>
      </c>
      <c r="E659" s="3">
        <v>108</v>
      </c>
      <c r="F659" s="3">
        <v>178</v>
      </c>
      <c r="G659" s="3">
        <v>189</v>
      </c>
      <c r="H659" s="2">
        <v>2.40666991538718E-4</v>
      </c>
      <c r="I659" s="2">
        <v>1.03776836016256E-3</v>
      </c>
      <c r="J659" s="2">
        <v>0.49431293509393198</v>
      </c>
      <c r="K659" s="2">
        <f t="shared" si="10"/>
        <v>-1.0165034357256733</v>
      </c>
      <c r="L659" s="1" t="s">
        <v>4629</v>
      </c>
    </row>
    <row r="660" spans="1:12" x14ac:dyDescent="0.25">
      <c r="A660" s="2" t="s">
        <v>1707</v>
      </c>
      <c r="B660" s="3">
        <v>77</v>
      </c>
      <c r="C660" s="3">
        <v>100</v>
      </c>
      <c r="D660" s="3">
        <v>94</v>
      </c>
      <c r="E660" s="3">
        <v>44</v>
      </c>
      <c r="F660" s="3">
        <v>57</v>
      </c>
      <c r="G660" s="3">
        <v>58</v>
      </c>
      <c r="H660" s="2">
        <v>1.3676184454792901E-3</v>
      </c>
      <c r="I660" s="2">
        <v>4.8757785951333496E-3</v>
      </c>
      <c r="J660" s="2">
        <v>0.49418018005259401</v>
      </c>
      <c r="K660" s="2">
        <f t="shared" si="10"/>
        <v>-1.0168909448302041</v>
      </c>
      <c r="L660" s="1" t="s">
        <v>4697</v>
      </c>
    </row>
    <row r="661" spans="1:12" x14ac:dyDescent="0.25">
      <c r="A661" s="2" t="s">
        <v>2650</v>
      </c>
      <c r="B661" s="3">
        <v>656</v>
      </c>
      <c r="C661" s="3">
        <v>690</v>
      </c>
      <c r="D661" s="3">
        <v>664</v>
      </c>
      <c r="E661" s="3">
        <v>328</v>
      </c>
      <c r="F661" s="3">
        <v>422</v>
      </c>
      <c r="G661" s="3">
        <v>429</v>
      </c>
      <c r="H661" s="2" t="s">
        <v>2652</v>
      </c>
      <c r="I661" s="2" t="s">
        <v>2651</v>
      </c>
      <c r="J661" s="2">
        <v>0.49414733262277499</v>
      </c>
      <c r="K661" s="2">
        <f t="shared" si="10"/>
        <v>-1.0169868418350241</v>
      </c>
      <c r="L661" s="1" t="s">
        <v>4050</v>
      </c>
    </row>
    <row r="662" spans="1:12" x14ac:dyDescent="0.25">
      <c r="A662" s="2" t="s">
        <v>3389</v>
      </c>
      <c r="B662" s="3">
        <v>18726</v>
      </c>
      <c r="C662" s="3">
        <v>20792</v>
      </c>
      <c r="D662" s="3">
        <v>15029</v>
      </c>
      <c r="E662" s="3">
        <v>8979</v>
      </c>
      <c r="F662" s="3">
        <v>11455</v>
      </c>
      <c r="G662" s="3">
        <v>11322</v>
      </c>
      <c r="H662" s="2" t="s">
        <v>3391</v>
      </c>
      <c r="I662" s="2" t="s">
        <v>3390</v>
      </c>
      <c r="J662" s="2">
        <v>0.49369463647495099</v>
      </c>
      <c r="K662" s="2">
        <f t="shared" si="10"/>
        <v>-1.0183091232396317</v>
      </c>
      <c r="L662" s="1" t="s">
        <v>3727</v>
      </c>
    </row>
    <row r="663" spans="1:12" x14ac:dyDescent="0.25">
      <c r="A663" s="2" t="s">
        <v>2903</v>
      </c>
      <c r="B663" s="3">
        <v>454</v>
      </c>
      <c r="C663" s="3">
        <v>498</v>
      </c>
      <c r="D663" s="3">
        <v>417</v>
      </c>
      <c r="E663" s="3">
        <v>194</v>
      </c>
      <c r="F663" s="3">
        <v>312</v>
      </c>
      <c r="G663" s="3">
        <v>299</v>
      </c>
      <c r="H663" s="2" t="s">
        <v>2905</v>
      </c>
      <c r="I663" s="2" t="s">
        <v>2904</v>
      </c>
      <c r="J663" s="2">
        <v>0.49347128089367698</v>
      </c>
      <c r="K663" s="2">
        <f t="shared" si="10"/>
        <v>-1.0189619699177597</v>
      </c>
      <c r="L663" s="1" t="s">
        <v>3492</v>
      </c>
    </row>
    <row r="664" spans="1:12" x14ac:dyDescent="0.25">
      <c r="A664" s="2" t="s">
        <v>2809</v>
      </c>
      <c r="B664" s="3">
        <v>1998</v>
      </c>
      <c r="C664" s="3">
        <v>2396</v>
      </c>
      <c r="D664" s="3">
        <v>2728</v>
      </c>
      <c r="E664" s="3">
        <v>1399</v>
      </c>
      <c r="F664" s="3">
        <v>1289</v>
      </c>
      <c r="G664" s="3">
        <v>1455</v>
      </c>
      <c r="H664" s="2" t="s">
        <v>2810</v>
      </c>
      <c r="I664" s="2">
        <v>2.4750727721481E-6</v>
      </c>
      <c r="J664" s="2">
        <v>0.49340242007865698</v>
      </c>
      <c r="K664" s="2">
        <f t="shared" si="10"/>
        <v>-1.0191633029888594</v>
      </c>
      <c r="L664" s="1" t="s">
        <v>4205</v>
      </c>
    </row>
    <row r="665" spans="1:12" x14ac:dyDescent="0.25">
      <c r="A665" s="2" t="s">
        <v>2404</v>
      </c>
      <c r="B665" s="3">
        <v>1851</v>
      </c>
      <c r="C665" s="3">
        <v>1561</v>
      </c>
      <c r="D665" s="3">
        <v>1743</v>
      </c>
      <c r="E665" s="3">
        <v>818</v>
      </c>
      <c r="F665" s="3">
        <v>1047</v>
      </c>
      <c r="G665" s="3">
        <v>1163</v>
      </c>
      <c r="H665" s="2" t="s">
        <v>2406</v>
      </c>
      <c r="I665" s="2" t="s">
        <v>2405</v>
      </c>
      <c r="J665" s="2">
        <v>0.49331056446094002</v>
      </c>
      <c r="K665" s="2">
        <f t="shared" si="10"/>
        <v>-1.0194319112804644</v>
      </c>
      <c r="L665" s="1" t="s">
        <v>4676</v>
      </c>
    </row>
    <row r="666" spans="1:12" x14ac:dyDescent="0.25">
      <c r="A666" s="2" t="s">
        <v>2591</v>
      </c>
      <c r="B666" s="3">
        <v>390</v>
      </c>
      <c r="C666" s="3">
        <v>601</v>
      </c>
      <c r="D666" s="3">
        <v>283</v>
      </c>
      <c r="E666" s="3">
        <v>179</v>
      </c>
      <c r="F666" s="3">
        <v>253</v>
      </c>
      <c r="G666" s="3">
        <v>304</v>
      </c>
      <c r="H666" s="2">
        <v>9.0297931395942404E-4</v>
      </c>
      <c r="I666" s="2">
        <v>3.36352790990884E-3</v>
      </c>
      <c r="J666" s="2">
        <v>0.49225877363231602</v>
      </c>
      <c r="K666" s="2">
        <f t="shared" si="10"/>
        <v>-1.0225111750723019</v>
      </c>
      <c r="L666" s="1" t="s">
        <v>4171</v>
      </c>
    </row>
    <row r="667" spans="1:12" x14ac:dyDescent="0.25">
      <c r="A667" s="2" t="s">
        <v>1954</v>
      </c>
      <c r="B667" s="3">
        <v>212</v>
      </c>
      <c r="C667" s="3">
        <v>335</v>
      </c>
      <c r="D667" s="3">
        <v>253</v>
      </c>
      <c r="E667" s="3">
        <v>139</v>
      </c>
      <c r="F667" s="3">
        <v>171</v>
      </c>
      <c r="G667" s="3">
        <v>154</v>
      </c>
      <c r="H667" s="2">
        <v>2.0833744196869099E-5</v>
      </c>
      <c r="I667" s="2">
        <v>1.12396125707123E-4</v>
      </c>
      <c r="J667" s="2">
        <v>0.49163072379344003</v>
      </c>
      <c r="K667" s="2">
        <f t="shared" si="10"/>
        <v>-1.0243530170950401</v>
      </c>
      <c r="L667" s="1" t="s">
        <v>3492</v>
      </c>
    </row>
    <row r="668" spans="1:12" x14ac:dyDescent="0.25">
      <c r="A668" s="2" t="s">
        <v>2548</v>
      </c>
      <c r="B668" s="3">
        <v>2164</v>
      </c>
      <c r="C668" s="3">
        <v>1509</v>
      </c>
      <c r="D668" s="3">
        <v>1210</v>
      </c>
      <c r="E668" s="3">
        <v>802</v>
      </c>
      <c r="F668" s="3">
        <v>961</v>
      </c>
      <c r="G668" s="3">
        <v>1065</v>
      </c>
      <c r="H668" s="2">
        <v>4.17430572425556E-6</v>
      </c>
      <c r="I668" s="2">
        <v>2.5731630151914198E-5</v>
      </c>
      <c r="J668" s="2">
        <v>0.49157440626808502</v>
      </c>
      <c r="K668" s="2">
        <f t="shared" si="10"/>
        <v>-1.0245182908759625</v>
      </c>
      <c r="L668" s="1" t="s">
        <v>4363</v>
      </c>
    </row>
    <row r="669" spans="1:12" x14ac:dyDescent="0.25">
      <c r="A669" s="2" t="s">
        <v>2872</v>
      </c>
      <c r="B669" s="3">
        <v>302</v>
      </c>
      <c r="C669" s="3">
        <v>280</v>
      </c>
      <c r="D669" s="3">
        <v>300</v>
      </c>
      <c r="E669" s="3">
        <v>163</v>
      </c>
      <c r="F669" s="3">
        <v>172</v>
      </c>
      <c r="G669" s="3">
        <v>177</v>
      </c>
      <c r="H669" s="2" t="s">
        <v>2873</v>
      </c>
      <c r="I669" s="2">
        <v>1.7263883010674199E-6</v>
      </c>
      <c r="J669" s="2">
        <v>0.49115303660542098</v>
      </c>
      <c r="K669" s="2">
        <f t="shared" si="10"/>
        <v>-1.025755476149192</v>
      </c>
      <c r="L669" s="1" t="s">
        <v>3492</v>
      </c>
    </row>
    <row r="670" spans="1:12" x14ac:dyDescent="0.25">
      <c r="A670" s="2" t="s">
        <v>2208</v>
      </c>
      <c r="B670" s="3">
        <v>4388</v>
      </c>
      <c r="C670" s="3">
        <v>4416</v>
      </c>
      <c r="D670" s="3">
        <v>5519</v>
      </c>
      <c r="E670" s="3">
        <v>2650</v>
      </c>
      <c r="F670" s="3">
        <v>2719</v>
      </c>
      <c r="G670" s="3">
        <v>2959</v>
      </c>
      <c r="H670" s="2" t="s">
        <v>2210</v>
      </c>
      <c r="I670" s="2" t="s">
        <v>2209</v>
      </c>
      <c r="J670" s="2">
        <v>0.49045341807579501</v>
      </c>
      <c r="K670" s="2">
        <f t="shared" si="10"/>
        <v>-1.0278119751652692</v>
      </c>
      <c r="L670" s="1" t="s">
        <v>4383</v>
      </c>
    </row>
    <row r="671" spans="1:12" x14ac:dyDescent="0.25">
      <c r="A671" s="2" t="s">
        <v>2268</v>
      </c>
      <c r="B671" s="3">
        <v>2186</v>
      </c>
      <c r="C671" s="3">
        <v>2841</v>
      </c>
      <c r="D671" s="3">
        <v>1706</v>
      </c>
      <c r="E671" s="3">
        <v>1060</v>
      </c>
      <c r="F671" s="3">
        <v>1140</v>
      </c>
      <c r="G671" s="3">
        <v>1662</v>
      </c>
      <c r="H671" s="2">
        <v>5.4590708930906699E-6</v>
      </c>
      <c r="I671" s="2">
        <v>3.3011035294201297E-5</v>
      </c>
      <c r="J671" s="2">
        <v>0.49042738095462401</v>
      </c>
      <c r="K671" s="2">
        <f t="shared" si="10"/>
        <v>-1.0278885667870816</v>
      </c>
      <c r="L671" s="1" t="s">
        <v>4287</v>
      </c>
    </row>
    <row r="672" spans="1:12" x14ac:dyDescent="0.25">
      <c r="A672" s="2" t="s">
        <v>2526</v>
      </c>
      <c r="B672" s="3">
        <v>1278</v>
      </c>
      <c r="C672" s="3">
        <v>701</v>
      </c>
      <c r="D672" s="3">
        <v>505</v>
      </c>
      <c r="E672" s="3">
        <v>465</v>
      </c>
      <c r="F672" s="3">
        <v>447</v>
      </c>
      <c r="G672" s="3">
        <v>502</v>
      </c>
      <c r="H672" s="2">
        <v>2.2521078626688701E-3</v>
      </c>
      <c r="I672" s="2">
        <v>7.5813948797507002E-3</v>
      </c>
      <c r="J672" s="2">
        <v>0.48855995722566198</v>
      </c>
      <c r="K672" s="2">
        <f t="shared" si="10"/>
        <v>-1.0333924709042039</v>
      </c>
      <c r="L672" s="1" t="s">
        <v>4182</v>
      </c>
    </row>
    <row r="673" spans="1:12" x14ac:dyDescent="0.25">
      <c r="A673" s="2" t="s">
        <v>1775</v>
      </c>
      <c r="B673" s="3">
        <v>6706</v>
      </c>
      <c r="C673" s="3">
        <v>5388</v>
      </c>
      <c r="D673" s="3">
        <v>4306</v>
      </c>
      <c r="E673" s="3">
        <v>3091</v>
      </c>
      <c r="F673" s="3">
        <v>3464</v>
      </c>
      <c r="G673" s="3">
        <v>2845</v>
      </c>
      <c r="H673" s="2" t="s">
        <v>1777</v>
      </c>
      <c r="I673" s="2" t="s">
        <v>1776</v>
      </c>
      <c r="J673" s="2">
        <v>0.48831308901048198</v>
      </c>
      <c r="K673" s="2">
        <f t="shared" si="10"/>
        <v>-1.0341216456086291</v>
      </c>
      <c r="L673" s="1" t="s">
        <v>4196</v>
      </c>
    </row>
    <row r="674" spans="1:12" x14ac:dyDescent="0.25">
      <c r="A674" s="2" t="s">
        <v>2481</v>
      </c>
      <c r="B674" s="3">
        <v>339</v>
      </c>
      <c r="C674" s="3">
        <v>413</v>
      </c>
      <c r="D674" s="3">
        <v>305</v>
      </c>
      <c r="E674" s="3">
        <v>151</v>
      </c>
      <c r="F674" s="3">
        <v>243</v>
      </c>
      <c r="G674" s="3">
        <v>219</v>
      </c>
      <c r="H674" s="2" t="s">
        <v>2482</v>
      </c>
      <c r="I674" s="2">
        <v>1.6274938872721401E-6</v>
      </c>
      <c r="J674" s="2">
        <v>0.48794607982077198</v>
      </c>
      <c r="K674" s="2">
        <f t="shared" si="10"/>
        <v>-1.0352063624129433</v>
      </c>
      <c r="L674" s="1" t="s">
        <v>3935</v>
      </c>
    </row>
    <row r="675" spans="1:12" x14ac:dyDescent="0.25">
      <c r="A675" s="2" t="s">
        <v>1728</v>
      </c>
      <c r="B675" s="3">
        <v>3372</v>
      </c>
      <c r="C675" s="3">
        <v>4596</v>
      </c>
      <c r="D675" s="3">
        <v>4077</v>
      </c>
      <c r="E675" s="3">
        <v>2123</v>
      </c>
      <c r="F675" s="3">
        <v>2674</v>
      </c>
      <c r="G675" s="3">
        <v>2146</v>
      </c>
      <c r="H675" s="2" t="s">
        <v>1730</v>
      </c>
      <c r="I675" s="2" t="s">
        <v>1729</v>
      </c>
      <c r="J675" s="2">
        <v>0.48667615746665299</v>
      </c>
      <c r="K675" s="2">
        <f t="shared" si="10"/>
        <v>-1.0389659969653884</v>
      </c>
      <c r="L675" s="1" t="s">
        <v>3492</v>
      </c>
    </row>
    <row r="676" spans="1:12" x14ac:dyDescent="0.25">
      <c r="A676" s="2" t="s">
        <v>2493</v>
      </c>
      <c r="B676" s="3">
        <v>546</v>
      </c>
      <c r="C676" s="3">
        <v>590</v>
      </c>
      <c r="D676" s="3">
        <v>294</v>
      </c>
      <c r="E676" s="3">
        <v>234</v>
      </c>
      <c r="F676" s="3">
        <v>287</v>
      </c>
      <c r="G676" s="3">
        <v>290</v>
      </c>
      <c r="H676" s="2">
        <v>1.02031513529911E-4</v>
      </c>
      <c r="I676" s="2">
        <v>4.79787874327335E-4</v>
      </c>
      <c r="J676" s="2">
        <v>0.48518727278882501</v>
      </c>
      <c r="K676" s="2">
        <f t="shared" si="10"/>
        <v>-1.0433863880506817</v>
      </c>
      <c r="L676" s="1" t="s">
        <v>3903</v>
      </c>
    </row>
    <row r="677" spans="1:12" x14ac:dyDescent="0.25">
      <c r="A677" s="2" t="s">
        <v>1636</v>
      </c>
      <c r="B677" s="3">
        <v>6814</v>
      </c>
      <c r="C677" s="3">
        <v>7403</v>
      </c>
      <c r="D677" s="3">
        <v>4366</v>
      </c>
      <c r="E677" s="3">
        <v>2934</v>
      </c>
      <c r="F677" s="3">
        <v>3702</v>
      </c>
      <c r="G677" s="3">
        <v>3927</v>
      </c>
      <c r="H677" s="2" t="s">
        <v>1638</v>
      </c>
      <c r="I677" s="2" t="s">
        <v>1637</v>
      </c>
      <c r="J677" s="2">
        <v>0.48427295538923998</v>
      </c>
      <c r="K677" s="2">
        <f t="shared" si="10"/>
        <v>-1.0461076581573592</v>
      </c>
      <c r="L677" s="1" t="s">
        <v>4074</v>
      </c>
    </row>
    <row r="678" spans="1:12" x14ac:dyDescent="0.25">
      <c r="A678" s="2" t="s">
        <v>1726</v>
      </c>
      <c r="B678" s="3">
        <v>2075</v>
      </c>
      <c r="C678" s="3">
        <v>2834</v>
      </c>
      <c r="D678" s="3">
        <v>3194</v>
      </c>
      <c r="E678" s="3">
        <v>1807</v>
      </c>
      <c r="F678" s="3">
        <v>1339</v>
      </c>
      <c r="G678" s="3">
        <v>1436</v>
      </c>
      <c r="H678" s="2">
        <v>6.5230629793268003E-5</v>
      </c>
      <c r="I678" s="2">
        <v>3.22748253455153E-4</v>
      </c>
      <c r="J678" s="2">
        <v>0.48411924848697102</v>
      </c>
      <c r="K678" s="2">
        <f t="shared" si="10"/>
        <v>-1.0465656382745645</v>
      </c>
      <c r="L678" s="1" t="s">
        <v>4349</v>
      </c>
    </row>
    <row r="679" spans="1:12" x14ac:dyDescent="0.25">
      <c r="A679" s="2" t="s">
        <v>3288</v>
      </c>
      <c r="B679" s="3">
        <v>93</v>
      </c>
      <c r="C679" s="3">
        <v>93</v>
      </c>
      <c r="D679" s="3">
        <v>93</v>
      </c>
      <c r="E679" s="3">
        <v>42</v>
      </c>
      <c r="F679" s="3">
        <v>50</v>
      </c>
      <c r="G679" s="3">
        <v>68</v>
      </c>
      <c r="H679" s="2">
        <v>1.77773143935359E-3</v>
      </c>
      <c r="I679" s="2">
        <v>6.1433213730907798E-3</v>
      </c>
      <c r="J679" s="2">
        <v>0.483516687190922</v>
      </c>
      <c r="K679" s="2">
        <f t="shared" si="10"/>
        <v>-1.0483624138467698</v>
      </c>
      <c r="L679" s="1" t="s">
        <v>3970</v>
      </c>
    </row>
    <row r="680" spans="1:12" x14ac:dyDescent="0.25">
      <c r="A680" s="2" t="s">
        <v>2146</v>
      </c>
      <c r="B680" s="3">
        <v>1891</v>
      </c>
      <c r="C680" s="3">
        <v>1611</v>
      </c>
      <c r="D680" s="3">
        <v>1703</v>
      </c>
      <c r="E680" s="3">
        <v>965</v>
      </c>
      <c r="F680" s="3">
        <v>919</v>
      </c>
      <c r="G680" s="3">
        <v>1075</v>
      </c>
      <c r="H680" s="2" t="s">
        <v>2148</v>
      </c>
      <c r="I680" s="2" t="s">
        <v>2147</v>
      </c>
      <c r="J680" s="2">
        <v>0.48310978290840101</v>
      </c>
      <c r="K680" s="2">
        <f t="shared" si="10"/>
        <v>-1.049577027440217</v>
      </c>
      <c r="L680" s="1" t="s">
        <v>3655</v>
      </c>
    </row>
    <row r="681" spans="1:12" x14ac:dyDescent="0.25">
      <c r="A681" s="2" t="s">
        <v>2179</v>
      </c>
      <c r="B681" s="3">
        <v>249</v>
      </c>
      <c r="C681" s="3">
        <v>191</v>
      </c>
      <c r="D681" s="3">
        <v>192</v>
      </c>
      <c r="E681" s="3">
        <v>128</v>
      </c>
      <c r="F681" s="3">
        <v>108</v>
      </c>
      <c r="G681" s="3">
        <v>121</v>
      </c>
      <c r="H681" s="2">
        <v>1.44356569150217E-4</v>
      </c>
      <c r="I681" s="2">
        <v>6.5625455878722796E-4</v>
      </c>
      <c r="J681" s="2">
        <v>0.48264287939406503</v>
      </c>
      <c r="K681" s="2">
        <f t="shared" si="10"/>
        <v>-1.0509720004254974</v>
      </c>
      <c r="L681" s="1" t="s">
        <v>3504</v>
      </c>
    </row>
    <row r="682" spans="1:12" x14ac:dyDescent="0.25">
      <c r="A682" s="2" t="s">
        <v>2869</v>
      </c>
      <c r="B682" s="3">
        <v>6769</v>
      </c>
      <c r="C682" s="3">
        <v>5662</v>
      </c>
      <c r="D682" s="3">
        <v>6016</v>
      </c>
      <c r="E682" s="3">
        <v>3014</v>
      </c>
      <c r="F682" s="3">
        <v>3810</v>
      </c>
      <c r="G682" s="3">
        <v>3736</v>
      </c>
      <c r="H682" s="2" t="s">
        <v>2871</v>
      </c>
      <c r="I682" s="2" t="s">
        <v>2870</v>
      </c>
      <c r="J682" s="2">
        <v>0.48174647675144899</v>
      </c>
      <c r="K682" s="2">
        <f t="shared" si="10"/>
        <v>-1.0536539794650674</v>
      </c>
      <c r="L682" s="1" t="s">
        <v>3561</v>
      </c>
    </row>
    <row r="683" spans="1:12" x14ac:dyDescent="0.25">
      <c r="A683" s="2" t="s">
        <v>3074</v>
      </c>
      <c r="B683" s="3">
        <v>321</v>
      </c>
      <c r="C683" s="3">
        <v>329</v>
      </c>
      <c r="D683" s="3">
        <v>269</v>
      </c>
      <c r="E683" s="3">
        <v>167</v>
      </c>
      <c r="F683" s="3">
        <v>173</v>
      </c>
      <c r="G683" s="3">
        <v>180</v>
      </c>
      <c r="H683" s="2" t="s">
        <v>3076</v>
      </c>
      <c r="I683" s="2" t="s">
        <v>3075</v>
      </c>
      <c r="J683" s="2">
        <v>0.481499263600488</v>
      </c>
      <c r="K683" s="2">
        <f t="shared" si="10"/>
        <v>-1.0543945032583713</v>
      </c>
      <c r="L683" s="1" t="s">
        <v>3785</v>
      </c>
    </row>
    <row r="684" spans="1:12" x14ac:dyDescent="0.25">
      <c r="A684" s="2" t="s">
        <v>3055</v>
      </c>
      <c r="B684" s="3">
        <v>769</v>
      </c>
      <c r="C684" s="3">
        <v>658</v>
      </c>
      <c r="D684" s="3">
        <v>637</v>
      </c>
      <c r="E684" s="3">
        <v>367</v>
      </c>
      <c r="F684" s="3">
        <v>388</v>
      </c>
      <c r="G684" s="3">
        <v>414</v>
      </c>
      <c r="H684" s="2" t="s">
        <v>3057</v>
      </c>
      <c r="I684" s="2" t="s">
        <v>3056</v>
      </c>
      <c r="J684" s="2">
        <v>0.48046027164081601</v>
      </c>
      <c r="K684" s="2">
        <f t="shared" si="10"/>
        <v>-1.0575109527049538</v>
      </c>
      <c r="L684" s="1" t="s">
        <v>4484</v>
      </c>
    </row>
    <row r="685" spans="1:12" x14ac:dyDescent="0.25">
      <c r="A685" s="2" t="s">
        <v>3216</v>
      </c>
      <c r="B685" s="3">
        <v>1825</v>
      </c>
      <c r="C685" s="3">
        <v>1634</v>
      </c>
      <c r="D685" s="3">
        <v>1928</v>
      </c>
      <c r="E685" s="3">
        <v>1073</v>
      </c>
      <c r="F685" s="3">
        <v>984</v>
      </c>
      <c r="G685" s="3">
        <v>988</v>
      </c>
      <c r="H685" s="2" t="s">
        <v>3218</v>
      </c>
      <c r="I685" s="2" t="s">
        <v>3217</v>
      </c>
      <c r="J685" s="2">
        <v>0.48021206850408099</v>
      </c>
      <c r="K685" s="2">
        <f t="shared" si="10"/>
        <v>-1.0582564336093259</v>
      </c>
      <c r="L685" s="1" t="s">
        <v>4189</v>
      </c>
    </row>
    <row r="686" spans="1:12" x14ac:dyDescent="0.25">
      <c r="A686" s="2" t="s">
        <v>1899</v>
      </c>
      <c r="B686" s="3">
        <v>194</v>
      </c>
      <c r="C686" s="3">
        <v>296</v>
      </c>
      <c r="D686" s="3">
        <v>180</v>
      </c>
      <c r="E686" s="3">
        <v>95</v>
      </c>
      <c r="F686" s="3">
        <v>150</v>
      </c>
      <c r="G686" s="3">
        <v>135</v>
      </c>
      <c r="H686" s="2">
        <v>1.10387617162422E-4</v>
      </c>
      <c r="I686" s="2">
        <v>5.1504688733036903E-4</v>
      </c>
      <c r="J686" s="2">
        <v>0.47925659341951798</v>
      </c>
      <c r="K686" s="2">
        <f t="shared" si="10"/>
        <v>-1.0611298148390953</v>
      </c>
      <c r="L686" s="1" t="s">
        <v>3492</v>
      </c>
    </row>
    <row r="687" spans="1:12" x14ac:dyDescent="0.25">
      <c r="A687" s="2" t="s">
        <v>3414</v>
      </c>
      <c r="B687" s="3">
        <v>117</v>
      </c>
      <c r="C687" s="3">
        <v>136</v>
      </c>
      <c r="D687" s="3">
        <v>132</v>
      </c>
      <c r="E687" s="3">
        <v>77</v>
      </c>
      <c r="F687" s="3">
        <v>61</v>
      </c>
      <c r="G687" s="3">
        <v>78</v>
      </c>
      <c r="H687" s="2">
        <v>7.1919671501809905E-4</v>
      </c>
      <c r="I687" s="2">
        <v>2.7696506423683502E-3</v>
      </c>
      <c r="J687" s="2">
        <v>0.47921138333680002</v>
      </c>
      <c r="K687" s="2">
        <f t="shared" si="10"/>
        <v>-1.0612659161252425</v>
      </c>
      <c r="L687" s="1" t="s">
        <v>3793</v>
      </c>
    </row>
    <row r="688" spans="1:12" x14ac:dyDescent="0.25">
      <c r="A688" s="2" t="s">
        <v>2613</v>
      </c>
      <c r="B688" s="3">
        <v>563</v>
      </c>
      <c r="C688" s="3">
        <v>664</v>
      </c>
      <c r="D688" s="3">
        <v>542</v>
      </c>
      <c r="E688" s="3">
        <v>307</v>
      </c>
      <c r="F688" s="3">
        <v>294</v>
      </c>
      <c r="G688" s="3">
        <v>393</v>
      </c>
      <c r="H688" s="2" t="s">
        <v>2615</v>
      </c>
      <c r="I688" s="2" t="s">
        <v>2614</v>
      </c>
      <c r="J688" s="2">
        <v>0.47905306039777901</v>
      </c>
      <c r="K688" s="2">
        <f t="shared" si="10"/>
        <v>-1.061742635725049</v>
      </c>
      <c r="L688" s="1" t="s">
        <v>4627</v>
      </c>
    </row>
    <row r="689" spans="1:12" x14ac:dyDescent="0.25">
      <c r="A689" s="2" t="s">
        <v>2933</v>
      </c>
      <c r="B689" s="3">
        <v>785</v>
      </c>
      <c r="C689" s="3">
        <v>980</v>
      </c>
      <c r="D689" s="3">
        <v>988</v>
      </c>
      <c r="E689" s="3">
        <v>422</v>
      </c>
      <c r="F689" s="3">
        <v>499</v>
      </c>
      <c r="G689" s="3">
        <v>643</v>
      </c>
      <c r="H689" s="2" t="s">
        <v>2934</v>
      </c>
      <c r="I689" s="2">
        <v>2.9123502900545101E-6</v>
      </c>
      <c r="J689" s="2">
        <v>0.47844512257106703</v>
      </c>
      <c r="K689" s="2">
        <f t="shared" si="10"/>
        <v>-1.0635746371245787</v>
      </c>
      <c r="L689" s="1" t="s">
        <v>4621</v>
      </c>
    </row>
    <row r="690" spans="1:12" x14ac:dyDescent="0.25">
      <c r="A690" s="2" t="s">
        <v>2778</v>
      </c>
      <c r="B690" s="3">
        <v>793</v>
      </c>
      <c r="C690" s="3">
        <v>1081</v>
      </c>
      <c r="D690" s="3">
        <v>940</v>
      </c>
      <c r="E690" s="3">
        <v>524</v>
      </c>
      <c r="F690" s="3">
        <v>575</v>
      </c>
      <c r="G690" s="3">
        <v>485</v>
      </c>
      <c r="H690" s="2" t="s">
        <v>2780</v>
      </c>
      <c r="I690" s="2" t="s">
        <v>2779</v>
      </c>
      <c r="J690" s="2">
        <v>0.47791264402831901</v>
      </c>
      <c r="K690" s="2">
        <f t="shared" si="10"/>
        <v>-1.0651811577368708</v>
      </c>
      <c r="L690" s="1" t="s">
        <v>4084</v>
      </c>
    </row>
    <row r="691" spans="1:12" x14ac:dyDescent="0.25">
      <c r="A691" s="2" t="s">
        <v>2053</v>
      </c>
      <c r="B691" s="3">
        <v>181</v>
      </c>
      <c r="C691" s="3">
        <v>238</v>
      </c>
      <c r="D691" s="3">
        <v>232</v>
      </c>
      <c r="E691" s="3">
        <v>114</v>
      </c>
      <c r="F691" s="3">
        <v>134</v>
      </c>
      <c r="G691" s="3">
        <v>120</v>
      </c>
      <c r="H691" s="2">
        <v>8.2448548068021302E-6</v>
      </c>
      <c r="I691" s="2">
        <v>4.8263218332775601E-5</v>
      </c>
      <c r="J691" s="2">
        <v>0.47722583501864801</v>
      </c>
      <c r="K691" s="2">
        <f t="shared" si="10"/>
        <v>-1.0672559482406638</v>
      </c>
      <c r="L691" s="1" t="s">
        <v>3492</v>
      </c>
    </row>
    <row r="692" spans="1:12" x14ac:dyDescent="0.25">
      <c r="A692" s="2" t="s">
        <v>1812</v>
      </c>
      <c r="B692" s="3">
        <v>145</v>
      </c>
      <c r="C692" s="3">
        <v>170</v>
      </c>
      <c r="D692" s="3">
        <v>206</v>
      </c>
      <c r="E692" s="3">
        <v>94</v>
      </c>
      <c r="F692" s="3">
        <v>99</v>
      </c>
      <c r="G692" s="3">
        <v>102</v>
      </c>
      <c r="H692" s="2">
        <v>2.48885959769285E-4</v>
      </c>
      <c r="I692" s="2">
        <v>1.07064557375275E-3</v>
      </c>
      <c r="J692" s="2">
        <v>0.47720139522503102</v>
      </c>
      <c r="K692" s="2">
        <f t="shared" si="10"/>
        <v>-1.0673298337459007</v>
      </c>
      <c r="L692" s="1" t="s">
        <v>4397</v>
      </c>
    </row>
    <row r="693" spans="1:12" x14ac:dyDescent="0.25">
      <c r="A693" s="2" t="s">
        <v>1556</v>
      </c>
      <c r="B693" s="3">
        <v>2950</v>
      </c>
      <c r="C693" s="3">
        <v>3052</v>
      </c>
      <c r="D693" s="3">
        <v>2842</v>
      </c>
      <c r="E693" s="3">
        <v>1490</v>
      </c>
      <c r="F693" s="3">
        <v>1580</v>
      </c>
      <c r="G693" s="3">
        <v>1903</v>
      </c>
      <c r="H693" s="2" t="s">
        <v>1558</v>
      </c>
      <c r="I693" s="2" t="s">
        <v>1557</v>
      </c>
      <c r="J693" s="2">
        <v>0.47687365709212498</v>
      </c>
      <c r="K693" s="2">
        <f t="shared" si="10"/>
        <v>-1.0683210056594803</v>
      </c>
      <c r="L693" s="1" t="s">
        <v>3729</v>
      </c>
    </row>
    <row r="694" spans="1:12" x14ac:dyDescent="0.25">
      <c r="A694" s="2" t="s">
        <v>1656</v>
      </c>
      <c r="B694" s="3">
        <v>211</v>
      </c>
      <c r="C694" s="3">
        <v>182</v>
      </c>
      <c r="D694" s="3">
        <v>111</v>
      </c>
      <c r="E694" s="3">
        <v>105</v>
      </c>
      <c r="F694" s="3">
        <v>91</v>
      </c>
      <c r="G694" s="3">
        <v>82</v>
      </c>
      <c r="H694" s="2">
        <v>2.11971889679047E-3</v>
      </c>
      <c r="I694" s="2">
        <v>7.1625023135453002E-3</v>
      </c>
      <c r="J694" s="2">
        <v>0.47630234502938501</v>
      </c>
      <c r="K694" s="2">
        <f t="shared" si="10"/>
        <v>-1.0700504431958489</v>
      </c>
      <c r="L694" s="1" t="s">
        <v>3492</v>
      </c>
    </row>
    <row r="695" spans="1:12" x14ac:dyDescent="0.25">
      <c r="A695" s="2" t="s">
        <v>3245</v>
      </c>
      <c r="B695" s="3">
        <v>374</v>
      </c>
      <c r="C695" s="3">
        <v>488</v>
      </c>
      <c r="D695" s="3">
        <v>515</v>
      </c>
      <c r="E695" s="3">
        <v>274</v>
      </c>
      <c r="F695" s="3">
        <v>277</v>
      </c>
      <c r="G695" s="3">
        <v>222</v>
      </c>
      <c r="H695" s="2">
        <v>1.3602789507323001E-5</v>
      </c>
      <c r="I695" s="2">
        <v>7.6240530817495795E-5</v>
      </c>
      <c r="J695" s="2">
        <v>0.47598567232300798</v>
      </c>
      <c r="K695" s="2">
        <f t="shared" si="10"/>
        <v>-1.0710099473617953</v>
      </c>
      <c r="L695" s="1" t="s">
        <v>4347</v>
      </c>
    </row>
    <row r="696" spans="1:12" x14ac:dyDescent="0.25">
      <c r="A696" s="2" t="s">
        <v>1894</v>
      </c>
      <c r="B696" s="3">
        <v>2052</v>
      </c>
      <c r="C696" s="3">
        <v>2320</v>
      </c>
      <c r="D696" s="3">
        <v>2304</v>
      </c>
      <c r="E696" s="3">
        <v>1218</v>
      </c>
      <c r="F696" s="3">
        <v>1308</v>
      </c>
      <c r="G696" s="3">
        <v>1221</v>
      </c>
      <c r="H696" s="2" t="s">
        <v>1896</v>
      </c>
      <c r="I696" s="2" t="s">
        <v>1895</v>
      </c>
      <c r="J696" s="2">
        <v>0.475478397594435</v>
      </c>
      <c r="K696" s="2">
        <f t="shared" si="10"/>
        <v>-1.0725482982628154</v>
      </c>
      <c r="L696" s="1" t="s">
        <v>4494</v>
      </c>
    </row>
    <row r="697" spans="1:12" x14ac:dyDescent="0.25">
      <c r="A697" s="2" t="s">
        <v>2605</v>
      </c>
      <c r="B697" s="3">
        <v>1318</v>
      </c>
      <c r="C697" s="3">
        <v>1256</v>
      </c>
      <c r="D697" s="3">
        <v>1377</v>
      </c>
      <c r="E697" s="3">
        <v>690</v>
      </c>
      <c r="F697" s="3">
        <v>719</v>
      </c>
      <c r="G697" s="3">
        <v>811</v>
      </c>
      <c r="H697" s="2" t="s">
        <v>2607</v>
      </c>
      <c r="I697" s="2" t="s">
        <v>2606</v>
      </c>
      <c r="J697" s="2">
        <v>0.47524019878255902</v>
      </c>
      <c r="K697" s="2">
        <f t="shared" si="10"/>
        <v>-1.0732712214351177</v>
      </c>
      <c r="L697" s="1" t="s">
        <v>4485</v>
      </c>
    </row>
    <row r="698" spans="1:12" x14ac:dyDescent="0.25">
      <c r="A698" s="2" t="s">
        <v>1887</v>
      </c>
      <c r="B698" s="3">
        <v>315</v>
      </c>
      <c r="C698" s="3">
        <v>566</v>
      </c>
      <c r="D698" s="3">
        <v>331</v>
      </c>
      <c r="E698" s="3">
        <v>223</v>
      </c>
      <c r="F698" s="3">
        <v>263</v>
      </c>
      <c r="G698" s="3">
        <v>187</v>
      </c>
      <c r="H698" s="2">
        <v>1.6978945523163399E-4</v>
      </c>
      <c r="I698" s="2">
        <v>7.5941426044413602E-4</v>
      </c>
      <c r="J698" s="2">
        <v>0.474765845578074</v>
      </c>
      <c r="K698" s="2">
        <f t="shared" si="10"/>
        <v>-1.0747119429477348</v>
      </c>
      <c r="L698" s="1" t="s">
        <v>4028</v>
      </c>
    </row>
    <row r="699" spans="1:12" x14ac:dyDescent="0.25">
      <c r="A699" s="2" t="s">
        <v>2433</v>
      </c>
      <c r="B699" s="3">
        <v>555</v>
      </c>
      <c r="C699" s="3">
        <v>573</v>
      </c>
      <c r="D699" s="3">
        <v>571</v>
      </c>
      <c r="E699" s="3">
        <v>267</v>
      </c>
      <c r="F699" s="3">
        <v>291</v>
      </c>
      <c r="G699" s="3">
        <v>396</v>
      </c>
      <c r="H699" s="2" t="s">
        <v>2434</v>
      </c>
      <c r="I699" s="2">
        <v>1.5966092763872E-6</v>
      </c>
      <c r="J699" s="2">
        <v>0.47458906825175101</v>
      </c>
      <c r="K699" s="2">
        <f t="shared" si="10"/>
        <v>-1.0752492252038439</v>
      </c>
      <c r="L699" s="1" t="s">
        <v>4071</v>
      </c>
    </row>
    <row r="700" spans="1:12" x14ac:dyDescent="0.25">
      <c r="A700" s="2" t="s">
        <v>2936</v>
      </c>
      <c r="B700" s="3">
        <v>738</v>
      </c>
      <c r="C700" s="3">
        <v>869</v>
      </c>
      <c r="D700" s="3">
        <v>668</v>
      </c>
      <c r="E700" s="3">
        <v>375</v>
      </c>
      <c r="F700" s="3">
        <v>463</v>
      </c>
      <c r="G700" s="3">
        <v>435</v>
      </c>
      <c r="H700" s="2" t="s">
        <v>2938</v>
      </c>
      <c r="I700" s="2" t="s">
        <v>2937</v>
      </c>
      <c r="J700" s="2">
        <v>0.474251822623113</v>
      </c>
      <c r="K700" s="2">
        <f t="shared" si="10"/>
        <v>-1.0762747767397549</v>
      </c>
      <c r="L700" s="1" t="s">
        <v>4384</v>
      </c>
    </row>
    <row r="701" spans="1:12" x14ac:dyDescent="0.25">
      <c r="A701" s="2" t="s">
        <v>2456</v>
      </c>
      <c r="B701" s="3">
        <v>104</v>
      </c>
      <c r="C701" s="3">
        <v>106</v>
      </c>
      <c r="D701" s="3">
        <v>127</v>
      </c>
      <c r="E701" s="3">
        <v>63</v>
      </c>
      <c r="F701" s="3">
        <v>81</v>
      </c>
      <c r="G701" s="3">
        <v>46</v>
      </c>
      <c r="H701" s="2">
        <v>2.4336354143665901E-3</v>
      </c>
      <c r="I701" s="2">
        <v>8.1016217768469997E-3</v>
      </c>
      <c r="J701" s="2">
        <v>0.47325169294325498</v>
      </c>
      <c r="K701" s="2">
        <f t="shared" si="10"/>
        <v>-1.0793204280572304</v>
      </c>
      <c r="L701" s="1" t="s">
        <v>3568</v>
      </c>
    </row>
    <row r="702" spans="1:12" x14ac:dyDescent="0.25">
      <c r="A702" s="2" t="s">
        <v>2400</v>
      </c>
      <c r="B702" s="3">
        <v>25316</v>
      </c>
      <c r="C702" s="3">
        <v>40246</v>
      </c>
      <c r="D702" s="3">
        <v>30904</v>
      </c>
      <c r="E702" s="3">
        <v>17218</v>
      </c>
      <c r="F702" s="3">
        <v>15373</v>
      </c>
      <c r="G702" s="3">
        <v>20656</v>
      </c>
      <c r="H702" s="2" t="s">
        <v>2402</v>
      </c>
      <c r="I702" s="2" t="s">
        <v>2401</v>
      </c>
      <c r="J702" s="2">
        <v>0.47263580537993399</v>
      </c>
      <c r="K702" s="2">
        <f t="shared" si="10"/>
        <v>-1.0811991674643828</v>
      </c>
      <c r="L702" s="1" t="s">
        <v>3920</v>
      </c>
    </row>
    <row r="703" spans="1:12" x14ac:dyDescent="0.25">
      <c r="A703" s="2" t="s">
        <v>1908</v>
      </c>
      <c r="B703" s="3">
        <v>6587</v>
      </c>
      <c r="C703" s="3">
        <v>8330</v>
      </c>
      <c r="D703" s="3">
        <v>6791</v>
      </c>
      <c r="E703" s="3">
        <v>3613</v>
      </c>
      <c r="F703" s="3">
        <v>4082</v>
      </c>
      <c r="G703" s="3">
        <v>4386</v>
      </c>
      <c r="H703" s="2" t="s">
        <v>1910</v>
      </c>
      <c r="I703" s="2" t="s">
        <v>1909</v>
      </c>
      <c r="J703" s="2">
        <v>0.47240347853784198</v>
      </c>
      <c r="K703" s="2">
        <f t="shared" si="10"/>
        <v>-1.0819085068440419</v>
      </c>
      <c r="L703" s="1" t="s">
        <v>4063</v>
      </c>
    </row>
    <row r="704" spans="1:12" x14ac:dyDescent="0.25">
      <c r="A704" s="2" t="s">
        <v>1629</v>
      </c>
      <c r="B704" s="3">
        <v>317</v>
      </c>
      <c r="C704" s="3">
        <v>235</v>
      </c>
      <c r="D704" s="3">
        <v>342</v>
      </c>
      <c r="E704" s="3">
        <v>165</v>
      </c>
      <c r="F704" s="3">
        <v>154</v>
      </c>
      <c r="G704" s="3">
        <v>181</v>
      </c>
      <c r="H704" s="2">
        <v>1.45708901015626E-4</v>
      </c>
      <c r="I704" s="2">
        <v>6.6104817858694397E-4</v>
      </c>
      <c r="J704" s="2">
        <v>0.47223658666809498</v>
      </c>
      <c r="K704" s="2">
        <f t="shared" si="10"/>
        <v>-1.0824182757692067</v>
      </c>
      <c r="L704" s="1" t="s">
        <v>3874</v>
      </c>
    </row>
    <row r="705" spans="1:12" x14ac:dyDescent="0.25">
      <c r="A705" s="2" t="s">
        <v>1568</v>
      </c>
      <c r="B705" s="3">
        <v>75</v>
      </c>
      <c r="C705" s="3">
        <v>112</v>
      </c>
      <c r="D705" s="3">
        <v>104</v>
      </c>
      <c r="E705" s="3">
        <v>53</v>
      </c>
      <c r="F705" s="3">
        <v>50</v>
      </c>
      <c r="G705" s="3">
        <v>58</v>
      </c>
      <c r="H705" s="2">
        <v>1.9974124889982599E-3</v>
      </c>
      <c r="I705" s="2">
        <v>6.8045521299228097E-3</v>
      </c>
      <c r="J705" s="2">
        <v>0.470199553553379</v>
      </c>
      <c r="K705" s="2">
        <f t="shared" si="10"/>
        <v>-1.0886549257106177</v>
      </c>
      <c r="L705" s="1" t="s">
        <v>3961</v>
      </c>
    </row>
    <row r="706" spans="1:12" x14ac:dyDescent="0.25">
      <c r="A706" s="2" t="s">
        <v>2164</v>
      </c>
      <c r="B706" s="3">
        <v>28703</v>
      </c>
      <c r="C706" s="3">
        <v>41165</v>
      </c>
      <c r="D706" s="3">
        <v>42449</v>
      </c>
      <c r="E706" s="3">
        <v>18887</v>
      </c>
      <c r="F706" s="3">
        <v>22587</v>
      </c>
      <c r="G706" s="3">
        <v>21114</v>
      </c>
      <c r="H706" s="2" t="s">
        <v>2166</v>
      </c>
      <c r="I706" s="2" t="s">
        <v>2165</v>
      </c>
      <c r="J706" s="2">
        <v>0.46916638895815799</v>
      </c>
      <c r="K706" s="2">
        <f t="shared" si="10"/>
        <v>-1.0918284323740319</v>
      </c>
      <c r="L706" s="1" t="s">
        <v>3812</v>
      </c>
    </row>
    <row r="707" spans="1:12" x14ac:dyDescent="0.25">
      <c r="A707" s="2" t="s">
        <v>1839</v>
      </c>
      <c r="B707" s="3">
        <v>2884</v>
      </c>
      <c r="C707" s="3">
        <v>2751</v>
      </c>
      <c r="D707" s="3">
        <v>2790</v>
      </c>
      <c r="E707" s="3">
        <v>1321</v>
      </c>
      <c r="F707" s="3">
        <v>1649</v>
      </c>
      <c r="G707" s="3">
        <v>1710</v>
      </c>
      <c r="H707" s="2" t="s">
        <v>1841</v>
      </c>
      <c r="I707" s="2" t="s">
        <v>1840</v>
      </c>
      <c r="J707" s="2">
        <v>0.46786406271007303</v>
      </c>
      <c r="K707" s="2">
        <f t="shared" si="10"/>
        <v>-1.0958386773477462</v>
      </c>
      <c r="L707" s="1" t="s">
        <v>3492</v>
      </c>
    </row>
    <row r="708" spans="1:12" x14ac:dyDescent="0.25">
      <c r="A708" s="2" t="s">
        <v>2864</v>
      </c>
      <c r="B708" s="3">
        <v>117</v>
      </c>
      <c r="C708" s="3">
        <v>139</v>
      </c>
      <c r="D708" s="3">
        <v>113</v>
      </c>
      <c r="E708" s="3">
        <v>57</v>
      </c>
      <c r="F708" s="3">
        <v>71</v>
      </c>
      <c r="G708" s="3">
        <v>76</v>
      </c>
      <c r="H708" s="2">
        <v>3.7563625166295602E-5</v>
      </c>
      <c r="I708" s="2">
        <v>1.93475945446611E-4</v>
      </c>
      <c r="J708" s="2">
        <v>0.46767798792585602</v>
      </c>
      <c r="K708" s="2">
        <f t="shared" ref="K708:K771" si="11">LOG(J708,2)</f>
        <v>-1.0964125674722613</v>
      </c>
      <c r="L708" s="1" t="s">
        <v>4035</v>
      </c>
    </row>
    <row r="709" spans="1:12" x14ac:dyDescent="0.25">
      <c r="A709" s="2" t="s">
        <v>1819</v>
      </c>
      <c r="B709" s="3">
        <v>562</v>
      </c>
      <c r="C709" s="3">
        <v>734</v>
      </c>
      <c r="D709" s="3">
        <v>314</v>
      </c>
      <c r="E709" s="3">
        <v>204</v>
      </c>
      <c r="F709" s="3">
        <v>306</v>
      </c>
      <c r="G709" s="3">
        <v>372</v>
      </c>
      <c r="H709" s="2">
        <v>8.0780683732279302E-4</v>
      </c>
      <c r="I709" s="2">
        <v>3.0532216453690499E-3</v>
      </c>
      <c r="J709" s="2">
        <v>0.46670164581159501</v>
      </c>
      <c r="K709" s="2">
        <f t="shared" si="11"/>
        <v>-1.0994275399486235</v>
      </c>
      <c r="L709" s="1" t="s">
        <v>3709</v>
      </c>
    </row>
    <row r="710" spans="1:12" x14ac:dyDescent="0.25">
      <c r="A710" s="2" t="s">
        <v>2706</v>
      </c>
      <c r="B710" s="3">
        <v>829</v>
      </c>
      <c r="C710" s="3">
        <v>578</v>
      </c>
      <c r="D710" s="3">
        <v>741</v>
      </c>
      <c r="E710" s="3">
        <v>356</v>
      </c>
      <c r="F710" s="3">
        <v>421</v>
      </c>
      <c r="G710" s="3">
        <v>415</v>
      </c>
      <c r="H710" s="2" t="s">
        <v>2707</v>
      </c>
      <c r="I710" s="2">
        <v>1.25497071669706E-6</v>
      </c>
      <c r="J710" s="2">
        <v>0.46662138249806101</v>
      </c>
      <c r="K710" s="2">
        <f t="shared" si="11"/>
        <v>-1.0996756758697868</v>
      </c>
      <c r="L710" s="1" t="s">
        <v>4566</v>
      </c>
    </row>
    <row r="711" spans="1:12" x14ac:dyDescent="0.25">
      <c r="A711" s="2" t="s">
        <v>3225</v>
      </c>
      <c r="B711" s="3">
        <v>46042</v>
      </c>
      <c r="C711" s="3">
        <v>45928</v>
      </c>
      <c r="D711" s="3">
        <v>68030</v>
      </c>
      <c r="E711" s="3">
        <v>27971</v>
      </c>
      <c r="F711" s="3">
        <v>33331</v>
      </c>
      <c r="G711" s="3">
        <v>28004</v>
      </c>
      <c r="H711" s="2" t="s">
        <v>3226</v>
      </c>
      <c r="I711" s="2">
        <v>1.4053185349304299E-6</v>
      </c>
      <c r="J711" s="2">
        <v>0.46648506375716497</v>
      </c>
      <c r="K711" s="2">
        <f t="shared" si="11"/>
        <v>-1.1000972062828693</v>
      </c>
      <c r="L711" s="1" t="s">
        <v>3999</v>
      </c>
    </row>
    <row r="712" spans="1:12" x14ac:dyDescent="0.25">
      <c r="A712" s="2" t="s">
        <v>1708</v>
      </c>
      <c r="B712" s="3">
        <v>1367</v>
      </c>
      <c r="C712" s="3">
        <v>1828</v>
      </c>
      <c r="D712" s="3">
        <v>2155</v>
      </c>
      <c r="E712" s="3">
        <v>1004</v>
      </c>
      <c r="F712" s="3">
        <v>940</v>
      </c>
      <c r="G712" s="3">
        <v>1003</v>
      </c>
      <c r="H712" s="2">
        <v>2.3656421982919098E-6</v>
      </c>
      <c r="I712" s="2">
        <v>1.52809429969224E-5</v>
      </c>
      <c r="J712" s="2">
        <v>0.46640035198204299</v>
      </c>
      <c r="K712" s="2">
        <f t="shared" si="11"/>
        <v>-1.1003592175784636</v>
      </c>
      <c r="L712" s="1" t="s">
        <v>4561</v>
      </c>
    </row>
    <row r="713" spans="1:12" x14ac:dyDescent="0.25">
      <c r="A713" s="2" t="s">
        <v>2103</v>
      </c>
      <c r="B713" s="3">
        <v>99</v>
      </c>
      <c r="C713" s="3">
        <v>173</v>
      </c>
      <c r="D713" s="3">
        <v>146</v>
      </c>
      <c r="E713" s="3">
        <v>66</v>
      </c>
      <c r="F713" s="3">
        <v>79</v>
      </c>
      <c r="G713" s="3">
        <v>85</v>
      </c>
      <c r="H713" s="2">
        <v>8.6400917964045995E-4</v>
      </c>
      <c r="I713" s="2">
        <v>3.23621601219924E-3</v>
      </c>
      <c r="J713" s="2">
        <v>0.46518710417697401</v>
      </c>
      <c r="K713" s="2">
        <f t="shared" si="11"/>
        <v>-1.104116991622671</v>
      </c>
      <c r="L713" s="1" t="s">
        <v>4370</v>
      </c>
    </row>
    <row r="714" spans="1:12" x14ac:dyDescent="0.25">
      <c r="A714" s="2" t="s">
        <v>1963</v>
      </c>
      <c r="B714" s="3">
        <v>2714</v>
      </c>
      <c r="C714" s="3">
        <v>3026</v>
      </c>
      <c r="D714" s="3">
        <v>2038</v>
      </c>
      <c r="E714" s="3">
        <v>1128</v>
      </c>
      <c r="F714" s="3">
        <v>1378</v>
      </c>
      <c r="G714" s="3">
        <v>1748</v>
      </c>
      <c r="H714" s="2" t="s">
        <v>1965</v>
      </c>
      <c r="I714" s="2" t="s">
        <v>1964</v>
      </c>
      <c r="J714" s="2">
        <v>0.46478882644425201</v>
      </c>
      <c r="K714" s="2">
        <f t="shared" si="11"/>
        <v>-1.1053527082172712</v>
      </c>
      <c r="L714" s="1" t="s">
        <v>4657</v>
      </c>
    </row>
    <row r="715" spans="1:12" x14ac:dyDescent="0.25">
      <c r="A715" s="2" t="s">
        <v>3289</v>
      </c>
      <c r="B715" s="3">
        <v>895</v>
      </c>
      <c r="C715" s="3">
        <v>773</v>
      </c>
      <c r="D715" s="3">
        <v>719</v>
      </c>
      <c r="E715" s="3">
        <v>397</v>
      </c>
      <c r="F715" s="3">
        <v>455</v>
      </c>
      <c r="G715" s="3">
        <v>457</v>
      </c>
      <c r="H715" s="2" t="s">
        <v>3291</v>
      </c>
      <c r="I715" s="2" t="s">
        <v>3290</v>
      </c>
      <c r="J715" s="2">
        <v>0.464409123615107</v>
      </c>
      <c r="K715" s="2">
        <f t="shared" si="11"/>
        <v>-1.1065317797360466</v>
      </c>
      <c r="L715" s="1" t="s">
        <v>3889</v>
      </c>
    </row>
    <row r="716" spans="1:12" x14ac:dyDescent="0.25">
      <c r="A716" s="2" t="s">
        <v>3087</v>
      </c>
      <c r="B716" s="3">
        <v>679</v>
      </c>
      <c r="C716" s="3">
        <v>685</v>
      </c>
      <c r="D716" s="3">
        <v>360</v>
      </c>
      <c r="E716" s="3">
        <v>320</v>
      </c>
      <c r="F716" s="3">
        <v>341</v>
      </c>
      <c r="G716" s="3">
        <v>269</v>
      </c>
      <c r="H716" s="2">
        <v>5.7538097834163199E-5</v>
      </c>
      <c r="I716" s="2">
        <v>2.8692048232393499E-4</v>
      </c>
      <c r="J716" s="2">
        <v>0.46412131508743398</v>
      </c>
      <c r="K716" s="2">
        <f t="shared" si="11"/>
        <v>-1.1074261391056266</v>
      </c>
      <c r="L716" s="1" t="s">
        <v>4663</v>
      </c>
    </row>
    <row r="717" spans="1:12" x14ac:dyDescent="0.25">
      <c r="A717" s="2" t="s">
        <v>3260</v>
      </c>
      <c r="B717" s="3">
        <v>144</v>
      </c>
      <c r="C717" s="3">
        <v>285</v>
      </c>
      <c r="D717" s="3">
        <v>168</v>
      </c>
      <c r="E717" s="3">
        <v>79</v>
      </c>
      <c r="F717" s="3">
        <v>147</v>
      </c>
      <c r="G717" s="3">
        <v>103</v>
      </c>
      <c r="H717" s="2">
        <v>1.7034858108328601E-3</v>
      </c>
      <c r="I717" s="2">
        <v>5.9170259311667802E-3</v>
      </c>
      <c r="J717" s="2">
        <v>0.46334674598597198</v>
      </c>
      <c r="K717" s="2">
        <f t="shared" si="11"/>
        <v>-1.1098358549938696</v>
      </c>
      <c r="L717" s="1" t="s">
        <v>3492</v>
      </c>
    </row>
    <row r="718" spans="1:12" x14ac:dyDescent="0.25">
      <c r="A718" s="2" t="s">
        <v>2231</v>
      </c>
      <c r="B718" s="3">
        <v>125</v>
      </c>
      <c r="C718" s="3">
        <v>109</v>
      </c>
      <c r="D718" s="3">
        <v>100</v>
      </c>
      <c r="E718" s="3">
        <v>48</v>
      </c>
      <c r="F718" s="3">
        <v>59</v>
      </c>
      <c r="G718" s="3">
        <v>76</v>
      </c>
      <c r="H718" s="2">
        <v>3.9623407027308003E-4</v>
      </c>
      <c r="I718" s="2">
        <v>1.6199035303621999E-3</v>
      </c>
      <c r="J718" s="2">
        <v>0.46270807971910599</v>
      </c>
      <c r="K718" s="2">
        <f t="shared" si="11"/>
        <v>-1.1118258037020854</v>
      </c>
      <c r="L718" s="1" t="s">
        <v>4334</v>
      </c>
    </row>
    <row r="719" spans="1:12" x14ac:dyDescent="0.25">
      <c r="A719" s="2" t="s">
        <v>2253</v>
      </c>
      <c r="B719" s="3">
        <v>812</v>
      </c>
      <c r="C719" s="3">
        <v>1036</v>
      </c>
      <c r="D719" s="3">
        <v>832</v>
      </c>
      <c r="E719" s="3">
        <v>451</v>
      </c>
      <c r="F719" s="3">
        <v>462</v>
      </c>
      <c r="G719" s="3">
        <v>543</v>
      </c>
      <c r="H719" s="2" t="s">
        <v>2255</v>
      </c>
      <c r="I719" s="2" t="s">
        <v>2254</v>
      </c>
      <c r="J719" s="2">
        <v>0.46255631642807299</v>
      </c>
      <c r="K719" s="2">
        <f t="shared" si="11"/>
        <v>-1.1122990698306374</v>
      </c>
      <c r="L719" s="1" t="s">
        <v>3783</v>
      </c>
    </row>
    <row r="720" spans="1:12" x14ac:dyDescent="0.25">
      <c r="A720" s="2" t="s">
        <v>1640</v>
      </c>
      <c r="B720" s="3">
        <v>768</v>
      </c>
      <c r="C720" s="3">
        <v>935</v>
      </c>
      <c r="D720" s="3">
        <v>867</v>
      </c>
      <c r="E720" s="3">
        <v>422</v>
      </c>
      <c r="F720" s="3">
        <v>484</v>
      </c>
      <c r="G720" s="3">
        <v>499</v>
      </c>
      <c r="H720" s="2" t="s">
        <v>1642</v>
      </c>
      <c r="I720" s="2" t="s">
        <v>1641</v>
      </c>
      <c r="J720" s="2">
        <v>0.462361486484132</v>
      </c>
      <c r="K720" s="2">
        <f t="shared" si="11"/>
        <v>-1.1129068648092022</v>
      </c>
      <c r="L720" s="1" t="s">
        <v>4607</v>
      </c>
    </row>
    <row r="721" spans="1:12" x14ac:dyDescent="0.25">
      <c r="A721" s="2" t="s">
        <v>3115</v>
      </c>
      <c r="B721" s="3">
        <v>1351</v>
      </c>
      <c r="C721" s="3">
        <v>1094</v>
      </c>
      <c r="D721" s="3">
        <v>1301</v>
      </c>
      <c r="E721" s="3">
        <v>719</v>
      </c>
      <c r="F721" s="3">
        <v>499</v>
      </c>
      <c r="G721" s="3">
        <v>805</v>
      </c>
      <c r="H721" s="2">
        <v>3.1892643086256202E-5</v>
      </c>
      <c r="I721" s="2">
        <v>1.6640845059878501E-4</v>
      </c>
      <c r="J721" s="2">
        <v>0.46211154937565202</v>
      </c>
      <c r="K721" s="2">
        <f t="shared" si="11"/>
        <v>-1.1136869482118257</v>
      </c>
      <c r="L721" s="1" t="s">
        <v>3492</v>
      </c>
    </row>
    <row r="722" spans="1:12" x14ac:dyDescent="0.25">
      <c r="A722" s="2" t="s">
        <v>3404</v>
      </c>
      <c r="B722" s="3">
        <v>168</v>
      </c>
      <c r="C722" s="3">
        <v>193</v>
      </c>
      <c r="D722" s="3">
        <v>133</v>
      </c>
      <c r="E722" s="3">
        <v>94</v>
      </c>
      <c r="F722" s="3">
        <v>74</v>
      </c>
      <c r="G722" s="3">
        <v>97</v>
      </c>
      <c r="H722" s="2">
        <v>2.0901375164513001E-4</v>
      </c>
      <c r="I722" s="2">
        <v>9.1219814227676797E-4</v>
      </c>
      <c r="J722" s="2">
        <v>0.46183314084572902</v>
      </c>
      <c r="K722" s="2">
        <f t="shared" si="11"/>
        <v>-1.1145563912030967</v>
      </c>
      <c r="L722" s="1" t="s">
        <v>3784</v>
      </c>
    </row>
    <row r="723" spans="1:12" x14ac:dyDescent="0.25">
      <c r="A723" s="2" t="s">
        <v>1914</v>
      </c>
      <c r="B723" s="3">
        <v>89</v>
      </c>
      <c r="C723" s="3">
        <v>78</v>
      </c>
      <c r="D723" s="3">
        <v>116</v>
      </c>
      <c r="E723" s="3">
        <v>47</v>
      </c>
      <c r="F723" s="3">
        <v>52</v>
      </c>
      <c r="G723" s="3">
        <v>56</v>
      </c>
      <c r="H723" s="2">
        <v>2.3416603433311701E-3</v>
      </c>
      <c r="I723" s="2">
        <v>7.8267805969800801E-3</v>
      </c>
      <c r="J723" s="2">
        <v>0.45924595336228702</v>
      </c>
      <c r="K723" s="2">
        <f t="shared" si="11"/>
        <v>-1.1226610857769364</v>
      </c>
      <c r="L723" s="1" t="s">
        <v>4297</v>
      </c>
    </row>
    <row r="724" spans="1:12" x14ac:dyDescent="0.25">
      <c r="A724" s="2" t="s">
        <v>2299</v>
      </c>
      <c r="B724" s="3">
        <v>554</v>
      </c>
      <c r="C724" s="3">
        <v>651</v>
      </c>
      <c r="D724" s="3">
        <v>541</v>
      </c>
      <c r="E724" s="3">
        <v>222</v>
      </c>
      <c r="F724" s="3">
        <v>232</v>
      </c>
      <c r="G724" s="3">
        <v>492</v>
      </c>
      <c r="H724" s="2">
        <v>9.5619045737610595E-4</v>
      </c>
      <c r="I724" s="2">
        <v>3.5434136085069302E-3</v>
      </c>
      <c r="J724" s="2">
        <v>0.45914061048208699</v>
      </c>
      <c r="K724" s="2">
        <f t="shared" si="11"/>
        <v>-1.1229920524036427</v>
      </c>
      <c r="L724" s="1" t="s">
        <v>4500</v>
      </c>
    </row>
    <row r="725" spans="1:12" x14ac:dyDescent="0.25">
      <c r="A725" s="2" t="s">
        <v>1951</v>
      </c>
      <c r="B725" s="3">
        <v>3280</v>
      </c>
      <c r="C725" s="3">
        <v>3547</v>
      </c>
      <c r="D725" s="3">
        <v>3716</v>
      </c>
      <c r="E725" s="3">
        <v>1842</v>
      </c>
      <c r="F725" s="3">
        <v>1954</v>
      </c>
      <c r="G725" s="3">
        <v>1923</v>
      </c>
      <c r="H725" s="2" t="s">
        <v>1953</v>
      </c>
      <c r="I725" s="2" t="s">
        <v>1952</v>
      </c>
      <c r="J725" s="2">
        <v>0.459133207205349</v>
      </c>
      <c r="K725" s="2">
        <f t="shared" si="11"/>
        <v>-1.123015314899928</v>
      </c>
      <c r="L725" s="1" t="s">
        <v>4303</v>
      </c>
    </row>
    <row r="726" spans="1:12" x14ac:dyDescent="0.25">
      <c r="A726" s="2" t="s">
        <v>3395</v>
      </c>
      <c r="B726" s="3">
        <v>599</v>
      </c>
      <c r="C726" s="3">
        <v>612</v>
      </c>
      <c r="D726" s="3">
        <v>649</v>
      </c>
      <c r="E726" s="3">
        <v>265</v>
      </c>
      <c r="F726" s="3">
        <v>422</v>
      </c>
      <c r="G726" s="3">
        <v>335</v>
      </c>
      <c r="H726" s="2" t="s">
        <v>3397</v>
      </c>
      <c r="I726" s="2" t="s">
        <v>3396</v>
      </c>
      <c r="J726" s="2">
        <v>0.45878934897912299</v>
      </c>
      <c r="K726" s="2">
        <f t="shared" si="11"/>
        <v>-1.1240961960213423</v>
      </c>
      <c r="L726" s="1" t="s">
        <v>4186</v>
      </c>
    </row>
    <row r="727" spans="1:12" x14ac:dyDescent="0.25">
      <c r="A727" s="2" t="s">
        <v>1955</v>
      </c>
      <c r="B727" s="3">
        <v>237</v>
      </c>
      <c r="C727" s="3">
        <v>304</v>
      </c>
      <c r="D727" s="3">
        <v>202</v>
      </c>
      <c r="E727" s="3">
        <v>100</v>
      </c>
      <c r="F727" s="3">
        <v>159</v>
      </c>
      <c r="G727" s="3">
        <v>145</v>
      </c>
      <c r="H727" s="2">
        <v>2.4407281464348401E-6</v>
      </c>
      <c r="I727" s="2">
        <v>1.57084623885497E-5</v>
      </c>
      <c r="J727" s="2">
        <v>0.45867286626915599</v>
      </c>
      <c r="K727" s="2">
        <f t="shared" si="11"/>
        <v>-1.1244625305169296</v>
      </c>
      <c r="L727" s="1" t="s">
        <v>3645</v>
      </c>
    </row>
    <row r="728" spans="1:12" x14ac:dyDescent="0.25">
      <c r="A728" s="2" t="s">
        <v>2979</v>
      </c>
      <c r="B728" s="3">
        <v>2378</v>
      </c>
      <c r="C728" s="3">
        <v>2557</v>
      </c>
      <c r="D728" s="3">
        <v>2894</v>
      </c>
      <c r="E728" s="3">
        <v>1240</v>
      </c>
      <c r="F728" s="3">
        <v>1472</v>
      </c>
      <c r="G728" s="3">
        <v>1556</v>
      </c>
      <c r="H728" s="2" t="s">
        <v>2981</v>
      </c>
      <c r="I728" s="2" t="s">
        <v>2980</v>
      </c>
      <c r="J728" s="2">
        <v>0.45837891316952101</v>
      </c>
      <c r="K728" s="2">
        <f t="shared" si="11"/>
        <v>-1.1253874176457268</v>
      </c>
      <c r="L728" s="1" t="s">
        <v>4236</v>
      </c>
    </row>
    <row r="729" spans="1:12" x14ac:dyDescent="0.25">
      <c r="A729" s="2" t="s">
        <v>2719</v>
      </c>
      <c r="B729" s="3">
        <v>2205</v>
      </c>
      <c r="C729" s="3">
        <v>3079</v>
      </c>
      <c r="D729" s="3">
        <v>2654</v>
      </c>
      <c r="E729" s="3">
        <v>1304</v>
      </c>
      <c r="F729" s="3">
        <v>1337</v>
      </c>
      <c r="G729" s="3">
        <v>1640</v>
      </c>
      <c r="H729" s="2" t="s">
        <v>2721</v>
      </c>
      <c r="I729" s="2" t="s">
        <v>2720</v>
      </c>
      <c r="J729" s="2">
        <v>0.45831566945012098</v>
      </c>
      <c r="K729" s="2">
        <f t="shared" si="11"/>
        <v>-1.1255864837299394</v>
      </c>
      <c r="L729" s="1" t="s">
        <v>4351</v>
      </c>
    </row>
    <row r="730" spans="1:12" x14ac:dyDescent="0.25">
      <c r="A730" s="2" t="s">
        <v>1681</v>
      </c>
      <c r="B730" s="3">
        <v>2367</v>
      </c>
      <c r="C730" s="3">
        <v>1915</v>
      </c>
      <c r="D730" s="3">
        <v>1641</v>
      </c>
      <c r="E730" s="3">
        <v>1038</v>
      </c>
      <c r="F730" s="3">
        <v>1123</v>
      </c>
      <c r="G730" s="3">
        <v>1027</v>
      </c>
      <c r="H730" s="2" t="s">
        <v>1683</v>
      </c>
      <c r="I730" s="2" t="s">
        <v>1682</v>
      </c>
      <c r="J730" s="2">
        <v>0.45813421894508299</v>
      </c>
      <c r="K730" s="2">
        <f t="shared" si="11"/>
        <v>-1.1261577702793093</v>
      </c>
      <c r="L730" s="1" t="s">
        <v>4659</v>
      </c>
    </row>
    <row r="731" spans="1:12" x14ac:dyDescent="0.25">
      <c r="A731" s="2" t="s">
        <v>2193</v>
      </c>
      <c r="B731" s="3">
        <v>441</v>
      </c>
      <c r="C731" s="3">
        <v>350</v>
      </c>
      <c r="D731" s="3">
        <v>210</v>
      </c>
      <c r="E731" s="3">
        <v>176</v>
      </c>
      <c r="F731" s="3">
        <v>167</v>
      </c>
      <c r="G731" s="3">
        <v>190</v>
      </c>
      <c r="H731" s="2">
        <v>2.93930216223026E-4</v>
      </c>
      <c r="I731" s="2">
        <v>1.2426486371306801E-3</v>
      </c>
      <c r="J731" s="2">
        <v>0.45800810697954097</v>
      </c>
      <c r="K731" s="2">
        <f t="shared" si="11"/>
        <v>-1.1265549598933788</v>
      </c>
      <c r="L731" s="1" t="s">
        <v>4480</v>
      </c>
    </row>
    <row r="732" spans="1:12" x14ac:dyDescent="0.25">
      <c r="A732" s="2" t="s">
        <v>1845</v>
      </c>
      <c r="B732" s="3">
        <v>871</v>
      </c>
      <c r="C732" s="3">
        <v>794</v>
      </c>
      <c r="D732" s="3">
        <v>818</v>
      </c>
      <c r="E732" s="3">
        <v>429</v>
      </c>
      <c r="F732" s="3">
        <v>412</v>
      </c>
      <c r="G732" s="3">
        <v>496</v>
      </c>
      <c r="H732" s="2" t="s">
        <v>1847</v>
      </c>
      <c r="I732" s="2" t="s">
        <v>1846</v>
      </c>
      <c r="J732" s="2">
        <v>0.45732045823786099</v>
      </c>
      <c r="K732" s="2">
        <f t="shared" si="11"/>
        <v>-1.1287226353136195</v>
      </c>
      <c r="L732" s="1" t="s">
        <v>3740</v>
      </c>
    </row>
    <row r="733" spans="1:12" x14ac:dyDescent="0.25">
      <c r="A733" s="2" t="s">
        <v>1915</v>
      </c>
      <c r="B733" s="3">
        <v>6590</v>
      </c>
      <c r="C733" s="3">
        <v>7320</v>
      </c>
      <c r="D733" s="3">
        <v>7419</v>
      </c>
      <c r="E733" s="3">
        <v>3490</v>
      </c>
      <c r="F733" s="3">
        <v>3976</v>
      </c>
      <c r="G733" s="3">
        <v>4084</v>
      </c>
      <c r="H733" s="2" t="s">
        <v>1916</v>
      </c>
      <c r="I733" s="2" t="s">
        <v>1050</v>
      </c>
      <c r="J733" s="2">
        <v>0.45731910955163002</v>
      </c>
      <c r="K733" s="2">
        <f t="shared" si="11"/>
        <v>-1.1287268899796228</v>
      </c>
      <c r="L733" s="1" t="s">
        <v>3544</v>
      </c>
    </row>
    <row r="734" spans="1:12" x14ac:dyDescent="0.25">
      <c r="A734" s="2" t="s">
        <v>2611</v>
      </c>
      <c r="B734" s="3">
        <v>188</v>
      </c>
      <c r="C734" s="3">
        <v>186</v>
      </c>
      <c r="D734" s="3">
        <v>154</v>
      </c>
      <c r="E734" s="3">
        <v>90</v>
      </c>
      <c r="F734" s="3">
        <v>110</v>
      </c>
      <c r="G734" s="3">
        <v>85</v>
      </c>
      <c r="H734" s="2">
        <v>1.1409914624550701E-6</v>
      </c>
      <c r="I734" s="2">
        <v>7.7301277387394593E-6</v>
      </c>
      <c r="J734" s="2">
        <v>0.45729703744771</v>
      </c>
      <c r="K734" s="2">
        <f t="shared" si="11"/>
        <v>-1.1287965220651224</v>
      </c>
      <c r="L734" s="1" t="s">
        <v>3492</v>
      </c>
    </row>
    <row r="735" spans="1:12" x14ac:dyDescent="0.25">
      <c r="A735" s="2" t="s">
        <v>3008</v>
      </c>
      <c r="B735" s="3">
        <v>398</v>
      </c>
      <c r="C735" s="3">
        <v>506</v>
      </c>
      <c r="D735" s="3">
        <v>413</v>
      </c>
      <c r="E735" s="3">
        <v>188</v>
      </c>
      <c r="F735" s="3">
        <v>276</v>
      </c>
      <c r="G735" s="3">
        <v>249</v>
      </c>
      <c r="H735" s="2" t="s">
        <v>3010</v>
      </c>
      <c r="I735" s="2" t="s">
        <v>3009</v>
      </c>
      <c r="J735" s="2">
        <v>0.45576378062344503</v>
      </c>
      <c r="K735" s="2">
        <f t="shared" si="11"/>
        <v>-1.1336418161621</v>
      </c>
      <c r="L735" s="1" t="s">
        <v>4619</v>
      </c>
    </row>
    <row r="736" spans="1:12" x14ac:dyDescent="0.25">
      <c r="A736" s="2" t="s">
        <v>2620</v>
      </c>
      <c r="B736" s="3">
        <v>7945</v>
      </c>
      <c r="C736" s="3">
        <v>8282</v>
      </c>
      <c r="D736" s="3">
        <v>8976</v>
      </c>
      <c r="E736" s="3">
        <v>4215</v>
      </c>
      <c r="F736" s="3">
        <v>4606</v>
      </c>
      <c r="G736" s="3">
        <v>4730</v>
      </c>
      <c r="H736" s="2" t="s">
        <v>2622</v>
      </c>
      <c r="I736" s="2" t="s">
        <v>2621</v>
      </c>
      <c r="J736" s="2">
        <v>0.45416953180569303</v>
      </c>
      <c r="K736" s="2">
        <f t="shared" si="11"/>
        <v>-1.1386971695277539</v>
      </c>
      <c r="L736" s="1" t="s">
        <v>4667</v>
      </c>
    </row>
    <row r="737" spans="1:12" x14ac:dyDescent="0.25">
      <c r="A737" s="2" t="s">
        <v>1924</v>
      </c>
      <c r="B737" s="3">
        <v>216</v>
      </c>
      <c r="C737" s="3">
        <v>433</v>
      </c>
      <c r="D737" s="3">
        <v>394</v>
      </c>
      <c r="E737" s="3">
        <v>155</v>
      </c>
      <c r="F737" s="3">
        <v>249</v>
      </c>
      <c r="G737" s="3">
        <v>163</v>
      </c>
      <c r="H737" s="2">
        <v>7.5670888938973301E-4</v>
      </c>
      <c r="I737" s="2">
        <v>2.8893979712881499E-3</v>
      </c>
      <c r="J737" s="2">
        <v>0.45412328084531201</v>
      </c>
      <c r="K737" s="2">
        <f t="shared" si="11"/>
        <v>-1.1388440957839268</v>
      </c>
      <c r="L737" s="1" t="s">
        <v>4072</v>
      </c>
    </row>
    <row r="738" spans="1:12" x14ac:dyDescent="0.25">
      <c r="A738" s="2" t="s">
        <v>2630</v>
      </c>
      <c r="B738" s="3">
        <v>908</v>
      </c>
      <c r="C738" s="3">
        <v>804</v>
      </c>
      <c r="D738" s="3">
        <v>737</v>
      </c>
      <c r="E738" s="3">
        <v>326</v>
      </c>
      <c r="F738" s="3">
        <v>383</v>
      </c>
      <c r="G738" s="3">
        <v>607</v>
      </c>
      <c r="H738" s="2">
        <v>7.7050239315409292E-6</v>
      </c>
      <c r="I738" s="2">
        <v>4.5373563272060702E-5</v>
      </c>
      <c r="J738" s="2">
        <v>0.453908103964067</v>
      </c>
      <c r="K738" s="2">
        <f t="shared" si="11"/>
        <v>-1.1395278488578628</v>
      </c>
      <c r="L738" s="1" t="s">
        <v>3913</v>
      </c>
    </row>
    <row r="739" spans="1:12" x14ac:dyDescent="0.25">
      <c r="A739" s="2" t="s">
        <v>1891</v>
      </c>
      <c r="B739" s="3">
        <v>705</v>
      </c>
      <c r="C739" s="3">
        <v>810</v>
      </c>
      <c r="D739" s="3">
        <v>799</v>
      </c>
      <c r="E739" s="3">
        <v>428</v>
      </c>
      <c r="F739" s="3">
        <v>382</v>
      </c>
      <c r="G739" s="3">
        <v>422</v>
      </c>
      <c r="H739" s="2" t="s">
        <v>1893</v>
      </c>
      <c r="I739" s="2" t="s">
        <v>1892</v>
      </c>
      <c r="J739" s="2">
        <v>0.45371264531202898</v>
      </c>
      <c r="K739" s="2">
        <f t="shared" si="11"/>
        <v>-1.1401492256445398</v>
      </c>
      <c r="L739" s="1" t="s">
        <v>4114</v>
      </c>
    </row>
    <row r="740" spans="1:12" x14ac:dyDescent="0.25">
      <c r="A740" s="2" t="s">
        <v>3227</v>
      </c>
      <c r="B740" s="3">
        <v>725</v>
      </c>
      <c r="C740" s="3">
        <v>764</v>
      </c>
      <c r="D740" s="3">
        <v>721</v>
      </c>
      <c r="E740" s="3">
        <v>354</v>
      </c>
      <c r="F740" s="3">
        <v>461</v>
      </c>
      <c r="G740" s="3">
        <v>372</v>
      </c>
      <c r="H740" s="2" t="s">
        <v>3229</v>
      </c>
      <c r="I740" s="2" t="s">
        <v>3228</v>
      </c>
      <c r="J740" s="2">
        <v>0.45276102133795199</v>
      </c>
      <c r="K740" s="2">
        <f t="shared" si="11"/>
        <v>-1.1431783344715492</v>
      </c>
      <c r="L740" s="1" t="s">
        <v>4185</v>
      </c>
    </row>
    <row r="741" spans="1:12" x14ac:dyDescent="0.25">
      <c r="A741" s="2" t="s">
        <v>2878</v>
      </c>
      <c r="B741" s="3">
        <v>2126</v>
      </c>
      <c r="C741" s="3">
        <v>2254</v>
      </c>
      <c r="D741" s="3">
        <v>1485</v>
      </c>
      <c r="E741" s="3">
        <v>822</v>
      </c>
      <c r="F741" s="3">
        <v>1319</v>
      </c>
      <c r="G741" s="3">
        <v>1008</v>
      </c>
      <c r="H741" s="2" t="s">
        <v>2880</v>
      </c>
      <c r="I741" s="2" t="s">
        <v>2879</v>
      </c>
      <c r="J741" s="2">
        <v>0.45271015309371399</v>
      </c>
      <c r="K741" s="2">
        <f t="shared" si="11"/>
        <v>-1.1433404320972944</v>
      </c>
      <c r="L741" s="1" t="s">
        <v>4295</v>
      </c>
    </row>
    <row r="742" spans="1:12" x14ac:dyDescent="0.25">
      <c r="A742" s="2" t="s">
        <v>2560</v>
      </c>
      <c r="B742" s="3">
        <v>3062</v>
      </c>
      <c r="C742" s="3">
        <v>2680</v>
      </c>
      <c r="D742" s="3">
        <v>2959</v>
      </c>
      <c r="E742" s="3">
        <v>1406</v>
      </c>
      <c r="F742" s="3">
        <v>1507</v>
      </c>
      <c r="G742" s="3">
        <v>1747</v>
      </c>
      <c r="H742" s="2" t="s">
        <v>2562</v>
      </c>
      <c r="I742" s="2" t="s">
        <v>2561</v>
      </c>
      <c r="J742" s="2">
        <v>0.45260543825055199</v>
      </c>
      <c r="K742" s="2">
        <f t="shared" si="11"/>
        <v>-1.1436741755720681</v>
      </c>
      <c r="L742" s="1" t="s">
        <v>3547</v>
      </c>
    </row>
    <row r="743" spans="1:12" x14ac:dyDescent="0.25">
      <c r="A743" s="2" t="s">
        <v>1639</v>
      </c>
      <c r="B743" s="3">
        <v>211</v>
      </c>
      <c r="C743" s="3">
        <v>241</v>
      </c>
      <c r="D743" s="3">
        <v>253</v>
      </c>
      <c r="E743" s="3">
        <v>127</v>
      </c>
      <c r="F743" s="3">
        <v>114</v>
      </c>
      <c r="G743" s="3">
        <v>134</v>
      </c>
      <c r="H743" s="2">
        <v>6.7082070964912104E-6</v>
      </c>
      <c r="I743" s="2">
        <v>3.99167873814339E-5</v>
      </c>
      <c r="J743" s="2">
        <v>0.45199836082586597</v>
      </c>
      <c r="K743" s="2">
        <f t="shared" si="11"/>
        <v>-1.1456105541776125</v>
      </c>
      <c r="L743" s="1" t="s">
        <v>3891</v>
      </c>
    </row>
    <row r="744" spans="1:12" x14ac:dyDescent="0.25">
      <c r="A744" s="2" t="s">
        <v>1855</v>
      </c>
      <c r="B744" s="3">
        <v>9031</v>
      </c>
      <c r="C744" s="3">
        <v>11081</v>
      </c>
      <c r="D744" s="3">
        <v>8233</v>
      </c>
      <c r="E744" s="3">
        <v>4421</v>
      </c>
      <c r="F744" s="3">
        <v>4875</v>
      </c>
      <c r="G744" s="3">
        <v>5737</v>
      </c>
      <c r="H744" s="2" t="s">
        <v>1857</v>
      </c>
      <c r="I744" s="2" t="s">
        <v>1856</v>
      </c>
      <c r="J744" s="2">
        <v>0.45146580848149598</v>
      </c>
      <c r="K744" s="2">
        <f t="shared" si="11"/>
        <v>-1.1473113647715971</v>
      </c>
      <c r="L744" s="1" t="s">
        <v>4022</v>
      </c>
    </row>
    <row r="745" spans="1:12" x14ac:dyDescent="0.25">
      <c r="A745" s="2" t="s">
        <v>1868</v>
      </c>
      <c r="B745" s="3">
        <v>1142</v>
      </c>
      <c r="C745" s="3">
        <v>1409</v>
      </c>
      <c r="D745" s="3">
        <v>1271</v>
      </c>
      <c r="E745" s="3">
        <v>586</v>
      </c>
      <c r="F745" s="3">
        <v>614</v>
      </c>
      <c r="G745" s="3">
        <v>833</v>
      </c>
      <c r="H745" s="2" t="s">
        <v>1870</v>
      </c>
      <c r="I745" s="2" t="s">
        <v>1869</v>
      </c>
      <c r="J745" s="2">
        <v>0.45101205885154799</v>
      </c>
      <c r="K745" s="2">
        <f t="shared" si="11"/>
        <v>-1.1487620870990627</v>
      </c>
      <c r="L745" s="1" t="s">
        <v>4037</v>
      </c>
    </row>
    <row r="746" spans="1:12" x14ac:dyDescent="0.25">
      <c r="A746" s="2" t="s">
        <v>2840</v>
      </c>
      <c r="B746" s="3">
        <v>322</v>
      </c>
      <c r="C746" s="3">
        <v>431</v>
      </c>
      <c r="D746" s="3">
        <v>374</v>
      </c>
      <c r="E746" s="3">
        <v>158</v>
      </c>
      <c r="F746" s="3">
        <v>242</v>
      </c>
      <c r="G746" s="3">
        <v>204</v>
      </c>
      <c r="H746" s="2" t="s">
        <v>2842</v>
      </c>
      <c r="I746" s="2" t="s">
        <v>2841</v>
      </c>
      <c r="J746" s="2">
        <v>0.449857883361657</v>
      </c>
      <c r="K746" s="2">
        <f t="shared" si="11"/>
        <v>-1.1524587897830185</v>
      </c>
      <c r="L746" s="1" t="s">
        <v>3909</v>
      </c>
    </row>
    <row r="747" spans="1:12" x14ac:dyDescent="0.25">
      <c r="A747" s="2" t="s">
        <v>2232</v>
      </c>
      <c r="B747" s="3">
        <v>83</v>
      </c>
      <c r="C747" s="3">
        <v>101</v>
      </c>
      <c r="D747" s="3">
        <v>127</v>
      </c>
      <c r="E747" s="3">
        <v>41</v>
      </c>
      <c r="F747" s="3">
        <v>61</v>
      </c>
      <c r="G747" s="3">
        <v>66</v>
      </c>
      <c r="H747" s="2">
        <v>1.9327100602775701E-3</v>
      </c>
      <c r="I747" s="2">
        <v>6.6049541149144101E-3</v>
      </c>
      <c r="J747" s="2">
        <v>0.44985082208226601</v>
      </c>
      <c r="K747" s="2">
        <f t="shared" si="11"/>
        <v>-1.1524814354964548</v>
      </c>
      <c r="L747" s="1" t="s">
        <v>4476</v>
      </c>
    </row>
    <row r="748" spans="1:12" x14ac:dyDescent="0.25">
      <c r="A748" s="2" t="s">
        <v>1626</v>
      </c>
      <c r="B748" s="3">
        <v>116</v>
      </c>
      <c r="C748" s="3">
        <v>222</v>
      </c>
      <c r="D748" s="3">
        <v>112</v>
      </c>
      <c r="E748" s="3">
        <v>56</v>
      </c>
      <c r="F748" s="3">
        <v>84</v>
      </c>
      <c r="G748" s="3">
        <v>98</v>
      </c>
      <c r="H748" s="2">
        <v>2.8281107672811102E-3</v>
      </c>
      <c r="I748" s="2">
        <v>9.2663932538628608E-3</v>
      </c>
      <c r="J748" s="2">
        <v>0.44927195783520002</v>
      </c>
      <c r="K748" s="2">
        <f t="shared" si="11"/>
        <v>-1.1543390787741632</v>
      </c>
      <c r="L748" s="1" t="s">
        <v>4011</v>
      </c>
    </row>
    <row r="749" spans="1:12" x14ac:dyDescent="0.25">
      <c r="A749" s="2" t="s">
        <v>2714</v>
      </c>
      <c r="B749" s="3">
        <v>1510</v>
      </c>
      <c r="C749" s="3">
        <v>1898</v>
      </c>
      <c r="D749" s="3">
        <v>1524</v>
      </c>
      <c r="E749" s="3">
        <v>765</v>
      </c>
      <c r="F749" s="3">
        <v>1020</v>
      </c>
      <c r="G749" s="3">
        <v>831</v>
      </c>
      <c r="H749" s="2" t="s">
        <v>2716</v>
      </c>
      <c r="I749" s="2" t="s">
        <v>2715</v>
      </c>
      <c r="J749" s="2">
        <v>0.44808746941699601</v>
      </c>
      <c r="K749" s="2">
        <f t="shared" si="11"/>
        <v>-1.158147712210214</v>
      </c>
      <c r="L749" s="1" t="s">
        <v>3492</v>
      </c>
    </row>
    <row r="750" spans="1:12" x14ac:dyDescent="0.25">
      <c r="A750" s="2" t="s">
        <v>2906</v>
      </c>
      <c r="B750" s="3">
        <v>13474</v>
      </c>
      <c r="C750" s="3">
        <v>15994</v>
      </c>
      <c r="D750" s="3">
        <v>7758</v>
      </c>
      <c r="E750" s="3">
        <v>4984</v>
      </c>
      <c r="F750" s="3">
        <v>7303</v>
      </c>
      <c r="G750" s="3">
        <v>7312</v>
      </c>
      <c r="H750" s="2" t="s">
        <v>2907</v>
      </c>
      <c r="I750" s="2">
        <v>1.69292950859071E-6</v>
      </c>
      <c r="J750" s="2">
        <v>0.44793969823232299</v>
      </c>
      <c r="K750" s="2">
        <f t="shared" si="11"/>
        <v>-1.1586235655435591</v>
      </c>
      <c r="L750" s="1" t="s">
        <v>4424</v>
      </c>
    </row>
    <row r="751" spans="1:12" x14ac:dyDescent="0.25">
      <c r="A751" s="2" t="s">
        <v>2805</v>
      </c>
      <c r="B751" s="3">
        <v>8651</v>
      </c>
      <c r="C751" s="3">
        <v>12643</v>
      </c>
      <c r="D751" s="3">
        <v>12055</v>
      </c>
      <c r="E751" s="3">
        <v>5078</v>
      </c>
      <c r="F751" s="3">
        <v>6554</v>
      </c>
      <c r="G751" s="3">
        <v>6122</v>
      </c>
      <c r="H751" s="2" t="s">
        <v>2807</v>
      </c>
      <c r="I751" s="2" t="s">
        <v>2806</v>
      </c>
      <c r="J751" s="2">
        <v>0.44781983706705297</v>
      </c>
      <c r="K751" s="2">
        <f t="shared" si="11"/>
        <v>-1.1590096582457807</v>
      </c>
      <c r="L751" s="1" t="s">
        <v>4299</v>
      </c>
    </row>
    <row r="752" spans="1:12" x14ac:dyDescent="0.25">
      <c r="A752" s="2" t="s">
        <v>3462</v>
      </c>
      <c r="B752" s="3">
        <v>2097</v>
      </c>
      <c r="C752" s="3">
        <v>1546</v>
      </c>
      <c r="D752" s="3">
        <v>1432</v>
      </c>
      <c r="E752" s="3">
        <v>868</v>
      </c>
      <c r="F752" s="3">
        <v>946</v>
      </c>
      <c r="G752" s="3">
        <v>854</v>
      </c>
      <c r="H752" s="2" t="s">
        <v>3464</v>
      </c>
      <c r="I752" s="2" t="s">
        <v>3463</v>
      </c>
      <c r="J752" s="2">
        <v>0.446790880376083</v>
      </c>
      <c r="K752" s="2">
        <f t="shared" si="11"/>
        <v>-1.1623283561799966</v>
      </c>
      <c r="L752" s="1" t="s">
        <v>4107</v>
      </c>
    </row>
    <row r="753" spans="1:12" x14ac:dyDescent="0.25">
      <c r="A753" s="2" t="s">
        <v>3121</v>
      </c>
      <c r="B753" s="3">
        <v>420495</v>
      </c>
      <c r="C753" s="3">
        <v>540953</v>
      </c>
      <c r="D753" s="3">
        <v>425252</v>
      </c>
      <c r="E753" s="3">
        <v>216010</v>
      </c>
      <c r="F753" s="3">
        <v>255611</v>
      </c>
      <c r="G753" s="3">
        <v>258638</v>
      </c>
      <c r="H753" s="2" t="s">
        <v>3123</v>
      </c>
      <c r="I753" s="2" t="s">
        <v>3122</v>
      </c>
      <c r="J753" s="2">
        <v>0.446772629633651</v>
      </c>
      <c r="K753" s="2">
        <f t="shared" si="11"/>
        <v>-1.1623872893286937</v>
      </c>
      <c r="L753" s="1" t="s">
        <v>3492</v>
      </c>
    </row>
    <row r="754" spans="1:12" x14ac:dyDescent="0.25">
      <c r="A754" s="2" t="s">
        <v>3474</v>
      </c>
      <c r="B754" s="3">
        <v>731</v>
      </c>
      <c r="C754" s="3">
        <v>554</v>
      </c>
      <c r="D754" s="3">
        <v>904</v>
      </c>
      <c r="E754" s="3">
        <v>332</v>
      </c>
      <c r="F754" s="3">
        <v>439</v>
      </c>
      <c r="G754" s="3">
        <v>404</v>
      </c>
      <c r="H754" s="2">
        <v>6.3633657226549198E-6</v>
      </c>
      <c r="I754" s="2">
        <v>3.8053420032655802E-5</v>
      </c>
      <c r="J754" s="2">
        <v>0.446596120706306</v>
      </c>
      <c r="K754" s="2">
        <f t="shared" si="11"/>
        <v>-1.1629573754378617</v>
      </c>
      <c r="L754" s="1" t="s">
        <v>3742</v>
      </c>
    </row>
    <row r="755" spans="1:12" x14ac:dyDescent="0.25">
      <c r="A755" s="2" t="s">
        <v>2617</v>
      </c>
      <c r="B755" s="3">
        <v>2987</v>
      </c>
      <c r="C755" s="3">
        <v>2649</v>
      </c>
      <c r="D755" s="3">
        <v>2706</v>
      </c>
      <c r="E755" s="3">
        <v>1473</v>
      </c>
      <c r="F755" s="3">
        <v>1487</v>
      </c>
      <c r="G755" s="3">
        <v>1415</v>
      </c>
      <c r="H755" s="2" t="s">
        <v>2619</v>
      </c>
      <c r="I755" s="2" t="s">
        <v>2618</v>
      </c>
      <c r="J755" s="2">
        <v>0.44555190852523702</v>
      </c>
      <c r="K755" s="2">
        <f t="shared" si="11"/>
        <v>-1.166334573781268</v>
      </c>
      <c r="L755" s="1" t="s">
        <v>3791</v>
      </c>
    </row>
    <row r="756" spans="1:12" x14ac:dyDescent="0.25">
      <c r="A756" s="2" t="s">
        <v>2021</v>
      </c>
      <c r="B756" s="3">
        <v>570</v>
      </c>
      <c r="C756" s="3">
        <v>539</v>
      </c>
      <c r="D756" s="3">
        <v>585</v>
      </c>
      <c r="E756" s="3">
        <v>305</v>
      </c>
      <c r="F756" s="3">
        <v>286</v>
      </c>
      <c r="G756" s="3">
        <v>295</v>
      </c>
      <c r="H756" s="2" t="s">
        <v>2023</v>
      </c>
      <c r="I756" s="2" t="s">
        <v>2022</v>
      </c>
      <c r="J756" s="2">
        <v>0.44431516076190702</v>
      </c>
      <c r="K756" s="2">
        <f t="shared" si="11"/>
        <v>-1.1703447255789352</v>
      </c>
      <c r="L756" s="1" t="s">
        <v>3756</v>
      </c>
    </row>
    <row r="757" spans="1:12" x14ac:dyDescent="0.25">
      <c r="A757" s="2" t="s">
        <v>2717</v>
      </c>
      <c r="B757" s="3">
        <v>162</v>
      </c>
      <c r="C757" s="3">
        <v>243</v>
      </c>
      <c r="D757" s="3">
        <v>190</v>
      </c>
      <c r="E757" s="3">
        <v>90</v>
      </c>
      <c r="F757" s="3">
        <v>108</v>
      </c>
      <c r="G757" s="3">
        <v>114</v>
      </c>
      <c r="H757" s="2">
        <v>5.9550697788684699E-6</v>
      </c>
      <c r="I757" s="2">
        <v>3.5770141206477302E-5</v>
      </c>
      <c r="J757" s="2">
        <v>0.44426428685538699</v>
      </c>
      <c r="K757" s="2">
        <f t="shared" si="11"/>
        <v>-1.1705099230363467</v>
      </c>
      <c r="L757" s="1" t="s">
        <v>4400</v>
      </c>
    </row>
    <row r="758" spans="1:12" x14ac:dyDescent="0.25">
      <c r="A758" s="2" t="s">
        <v>2140</v>
      </c>
      <c r="B758" s="3">
        <v>402</v>
      </c>
      <c r="C758" s="3">
        <v>429</v>
      </c>
      <c r="D758" s="3">
        <v>377</v>
      </c>
      <c r="E758" s="3">
        <v>234</v>
      </c>
      <c r="F758" s="3">
        <v>175</v>
      </c>
      <c r="G758" s="3">
        <v>215</v>
      </c>
      <c r="H758" s="2">
        <v>1.45360313615137E-6</v>
      </c>
      <c r="I758" s="2">
        <v>9.6484247476976001E-6</v>
      </c>
      <c r="J758" s="2">
        <v>0.44399708891144501</v>
      </c>
      <c r="K758" s="2">
        <f t="shared" si="11"/>
        <v>-1.1713778773813279</v>
      </c>
      <c r="L758" s="1" t="s">
        <v>4263</v>
      </c>
    </row>
    <row r="759" spans="1:12" x14ac:dyDescent="0.25">
      <c r="A759" s="2" t="s">
        <v>2762</v>
      </c>
      <c r="B759" s="3">
        <v>189</v>
      </c>
      <c r="C759" s="3">
        <v>194</v>
      </c>
      <c r="D759" s="3">
        <v>180</v>
      </c>
      <c r="E759" s="3">
        <v>86</v>
      </c>
      <c r="F759" s="3">
        <v>93</v>
      </c>
      <c r="G759" s="3">
        <v>116</v>
      </c>
      <c r="H759" s="2">
        <v>1.1551405515795399E-6</v>
      </c>
      <c r="I759" s="2">
        <v>7.8161858486966102E-6</v>
      </c>
      <c r="J759" s="2">
        <v>0.44377697716866399</v>
      </c>
      <c r="K759" s="2">
        <f t="shared" si="11"/>
        <v>-1.1720932713951691</v>
      </c>
      <c r="L759" s="1" t="s">
        <v>4152</v>
      </c>
    </row>
    <row r="760" spans="1:12" x14ac:dyDescent="0.25">
      <c r="A760" s="2" t="s">
        <v>2808</v>
      </c>
      <c r="B760" s="3">
        <v>304</v>
      </c>
      <c r="C760" s="3">
        <v>350</v>
      </c>
      <c r="D760" s="3">
        <v>551</v>
      </c>
      <c r="E760" s="3">
        <v>211</v>
      </c>
      <c r="F760" s="3">
        <v>266</v>
      </c>
      <c r="G760" s="3">
        <v>165</v>
      </c>
      <c r="H760" s="2">
        <v>7.4249072631108999E-4</v>
      </c>
      <c r="I760" s="2">
        <v>2.8431448577312698E-3</v>
      </c>
      <c r="J760" s="2">
        <v>0.44368084195716301</v>
      </c>
      <c r="K760" s="2">
        <f t="shared" si="11"/>
        <v>-1.1724058356442877</v>
      </c>
      <c r="L760" s="1" t="s">
        <v>3833</v>
      </c>
    </row>
    <row r="761" spans="1:12" x14ac:dyDescent="0.25">
      <c r="A761" s="2" t="s">
        <v>2098</v>
      </c>
      <c r="B761" s="3">
        <v>331</v>
      </c>
      <c r="C761" s="3">
        <v>467</v>
      </c>
      <c r="D761" s="3">
        <v>450</v>
      </c>
      <c r="E761" s="3">
        <v>202</v>
      </c>
      <c r="F761" s="3">
        <v>213</v>
      </c>
      <c r="G761" s="3">
        <v>239</v>
      </c>
      <c r="H761" s="2" t="s">
        <v>2099</v>
      </c>
      <c r="I761" s="2">
        <v>2.9698461857573102E-6</v>
      </c>
      <c r="J761" s="2">
        <v>0.44366528408830902</v>
      </c>
      <c r="K761" s="2">
        <f t="shared" si="11"/>
        <v>-1.1724564252836314</v>
      </c>
      <c r="L761" s="1" t="s">
        <v>4514</v>
      </c>
    </row>
    <row r="762" spans="1:12" x14ac:dyDescent="0.25">
      <c r="A762" s="2" t="s">
        <v>2074</v>
      </c>
      <c r="B762" s="3">
        <v>208</v>
      </c>
      <c r="C762" s="3">
        <v>204</v>
      </c>
      <c r="D762" s="3">
        <v>190</v>
      </c>
      <c r="E762" s="3">
        <v>86</v>
      </c>
      <c r="F762" s="3">
        <v>104</v>
      </c>
      <c r="G762" s="3">
        <v>126</v>
      </c>
      <c r="H762" s="2" t="s">
        <v>2075</v>
      </c>
      <c r="I762" s="2">
        <v>4.5734434844237603E-6</v>
      </c>
      <c r="J762" s="2">
        <v>0.44325044842233102</v>
      </c>
      <c r="K762" s="2">
        <f t="shared" si="11"/>
        <v>-1.1738060042341352</v>
      </c>
      <c r="L762" s="1" t="s">
        <v>3549</v>
      </c>
    </row>
    <row r="763" spans="1:12" x14ac:dyDescent="0.25">
      <c r="A763" s="2" t="s">
        <v>1644</v>
      </c>
      <c r="B763" s="3">
        <v>605</v>
      </c>
      <c r="C763" s="3">
        <v>696</v>
      </c>
      <c r="D763" s="3">
        <v>659</v>
      </c>
      <c r="E763" s="3">
        <v>358</v>
      </c>
      <c r="F763" s="3">
        <v>340</v>
      </c>
      <c r="G763" s="3">
        <v>321</v>
      </c>
      <c r="H763" s="2" t="s">
        <v>1646</v>
      </c>
      <c r="I763" s="2" t="s">
        <v>1645</v>
      </c>
      <c r="J763" s="2">
        <v>0.44277695545387302</v>
      </c>
      <c r="K763" s="2">
        <f t="shared" si="11"/>
        <v>-1.1753479565925602</v>
      </c>
      <c r="L763" s="1" t="s">
        <v>3492</v>
      </c>
    </row>
    <row r="764" spans="1:12" x14ac:dyDescent="0.25">
      <c r="A764" s="2" t="s">
        <v>2950</v>
      </c>
      <c r="B764" s="3">
        <v>149</v>
      </c>
      <c r="C764" s="3">
        <v>149</v>
      </c>
      <c r="D764" s="3">
        <v>237</v>
      </c>
      <c r="E764" s="3">
        <v>85</v>
      </c>
      <c r="F764" s="3">
        <v>92</v>
      </c>
      <c r="G764" s="3">
        <v>106</v>
      </c>
      <c r="H764" s="2">
        <v>8.5700005527271795E-4</v>
      </c>
      <c r="I764" s="2">
        <v>3.21425551220803E-3</v>
      </c>
      <c r="J764" s="2">
        <v>0.4424160184598</v>
      </c>
      <c r="K764" s="2">
        <f t="shared" si="11"/>
        <v>-1.1765244730259852</v>
      </c>
      <c r="L764" s="1" t="s">
        <v>4317</v>
      </c>
    </row>
    <row r="765" spans="1:12" x14ac:dyDescent="0.25">
      <c r="A765" s="2" t="s">
        <v>1684</v>
      </c>
      <c r="B765" s="3">
        <v>121926</v>
      </c>
      <c r="C765" s="3">
        <v>165245</v>
      </c>
      <c r="D765" s="3">
        <v>50407</v>
      </c>
      <c r="E765" s="3">
        <v>43622</v>
      </c>
      <c r="F765" s="3">
        <v>64219</v>
      </c>
      <c r="G765" s="3">
        <v>66266</v>
      </c>
      <c r="H765" s="2">
        <v>3.36925047395206E-4</v>
      </c>
      <c r="I765" s="2">
        <v>1.40542068635535E-3</v>
      </c>
      <c r="J765" s="2">
        <v>0.442389148671675</v>
      </c>
      <c r="K765" s="2">
        <f t="shared" si="11"/>
        <v>-1.1766120966329205</v>
      </c>
      <c r="L765" s="1" t="s">
        <v>3569</v>
      </c>
    </row>
    <row r="766" spans="1:12" x14ac:dyDescent="0.25">
      <c r="A766" s="2" t="s">
        <v>1797</v>
      </c>
      <c r="B766" s="3">
        <v>521</v>
      </c>
      <c r="C766" s="3">
        <v>421</v>
      </c>
      <c r="D766" s="3">
        <v>265</v>
      </c>
      <c r="E766" s="3">
        <v>171</v>
      </c>
      <c r="F766" s="3">
        <v>195</v>
      </c>
      <c r="G766" s="3">
        <v>259</v>
      </c>
      <c r="H766" s="2">
        <v>9.1346183083100197E-5</v>
      </c>
      <c r="I766" s="2">
        <v>4.35607614473072E-4</v>
      </c>
      <c r="J766" s="2">
        <v>0.44174199669157499</v>
      </c>
      <c r="K766" s="2">
        <f t="shared" si="11"/>
        <v>-1.1787240980572067</v>
      </c>
      <c r="L766" s="1" t="s">
        <v>4482</v>
      </c>
    </row>
    <row r="767" spans="1:12" x14ac:dyDescent="0.25">
      <c r="A767" s="2" t="s">
        <v>2728</v>
      </c>
      <c r="B767" s="3">
        <v>2184</v>
      </c>
      <c r="C767" s="3">
        <v>1276</v>
      </c>
      <c r="D767" s="3">
        <v>1556</v>
      </c>
      <c r="E767" s="3">
        <v>904</v>
      </c>
      <c r="F767" s="3">
        <v>792</v>
      </c>
      <c r="G767" s="3">
        <v>904</v>
      </c>
      <c r="H767" s="2">
        <v>3.19496377102389E-6</v>
      </c>
      <c r="I767" s="2">
        <v>2.0119334795853301E-5</v>
      </c>
      <c r="J767" s="2">
        <v>0.44165680259656498</v>
      </c>
      <c r="K767" s="2">
        <f t="shared" si="11"/>
        <v>-1.1790023621863044</v>
      </c>
      <c r="L767" s="1" t="s">
        <v>4550</v>
      </c>
    </row>
    <row r="768" spans="1:12" x14ac:dyDescent="0.25">
      <c r="A768" s="2" t="s">
        <v>2631</v>
      </c>
      <c r="B768" s="3">
        <v>203</v>
      </c>
      <c r="C768" s="3">
        <v>166</v>
      </c>
      <c r="D768" s="3">
        <v>111</v>
      </c>
      <c r="E768" s="3">
        <v>64</v>
      </c>
      <c r="F768" s="3">
        <v>87</v>
      </c>
      <c r="G768" s="3">
        <v>99</v>
      </c>
      <c r="H768" s="2">
        <v>3.12727633795884E-4</v>
      </c>
      <c r="I768" s="2">
        <v>1.31236303331974E-3</v>
      </c>
      <c r="J768" s="2">
        <v>0.44149112707563598</v>
      </c>
      <c r="K768" s="2">
        <f t="shared" si="11"/>
        <v>-1.179543651470272</v>
      </c>
      <c r="L768" s="1" t="s">
        <v>3505</v>
      </c>
    </row>
    <row r="769" spans="1:12" x14ac:dyDescent="0.25">
      <c r="A769" s="2" t="s">
        <v>3152</v>
      </c>
      <c r="B769" s="3">
        <v>136</v>
      </c>
      <c r="C769" s="3">
        <v>169</v>
      </c>
      <c r="D769" s="3">
        <v>141</v>
      </c>
      <c r="E769" s="3">
        <v>66</v>
      </c>
      <c r="F769" s="3">
        <v>74</v>
      </c>
      <c r="G769" s="3">
        <v>92</v>
      </c>
      <c r="H769" s="2">
        <v>1.3521948543697901E-5</v>
      </c>
      <c r="I769" s="2">
        <v>7.5866134975700601E-5</v>
      </c>
      <c r="J769" s="2">
        <v>0.44086168588239499</v>
      </c>
      <c r="K769" s="2">
        <f t="shared" si="11"/>
        <v>-1.1816019932780484</v>
      </c>
      <c r="L769" s="1" t="s">
        <v>4723</v>
      </c>
    </row>
    <row r="770" spans="1:12" x14ac:dyDescent="0.25">
      <c r="A770" s="2" t="s">
        <v>2791</v>
      </c>
      <c r="B770" s="3">
        <v>3007</v>
      </c>
      <c r="C770" s="3">
        <v>3633</v>
      </c>
      <c r="D770" s="3">
        <v>4529</v>
      </c>
      <c r="E770" s="3">
        <v>2009</v>
      </c>
      <c r="F770" s="3">
        <v>1886</v>
      </c>
      <c r="G770" s="3">
        <v>1917</v>
      </c>
      <c r="H770" s="2" t="s">
        <v>2793</v>
      </c>
      <c r="I770" s="2" t="s">
        <v>2792</v>
      </c>
      <c r="J770" s="2">
        <v>0.44029057430146701</v>
      </c>
      <c r="K770" s="2">
        <f t="shared" si="11"/>
        <v>-1.1834721353595155</v>
      </c>
      <c r="L770" s="1" t="s">
        <v>4462</v>
      </c>
    </row>
    <row r="771" spans="1:12" x14ac:dyDescent="0.25">
      <c r="A771" s="2" t="s">
        <v>3192</v>
      </c>
      <c r="B771" s="3">
        <v>480</v>
      </c>
      <c r="C771" s="3">
        <v>418</v>
      </c>
      <c r="D771" s="3">
        <v>487</v>
      </c>
      <c r="E771" s="3">
        <v>199</v>
      </c>
      <c r="F771" s="3">
        <v>275</v>
      </c>
      <c r="G771" s="3">
        <v>252</v>
      </c>
      <c r="H771" s="2" t="s">
        <v>3194</v>
      </c>
      <c r="I771" s="2" t="s">
        <v>3193</v>
      </c>
      <c r="J771" s="2">
        <v>0.43909252520142</v>
      </c>
      <c r="K771" s="2">
        <f t="shared" si="11"/>
        <v>-1.1874031196272596</v>
      </c>
      <c r="L771" s="1" t="s">
        <v>3943</v>
      </c>
    </row>
    <row r="772" spans="1:12" x14ac:dyDescent="0.25">
      <c r="A772" s="2" t="s">
        <v>3049</v>
      </c>
      <c r="B772" s="3">
        <v>468</v>
      </c>
      <c r="C772" s="3">
        <v>517</v>
      </c>
      <c r="D772" s="3">
        <v>430</v>
      </c>
      <c r="E772" s="3">
        <v>173</v>
      </c>
      <c r="F772" s="3">
        <v>301</v>
      </c>
      <c r="G772" s="3">
        <v>268</v>
      </c>
      <c r="H772" s="2" t="s">
        <v>3051</v>
      </c>
      <c r="I772" s="2" t="s">
        <v>3050</v>
      </c>
      <c r="J772" s="2">
        <v>0.43908308670263801</v>
      </c>
      <c r="K772" s="2">
        <f t="shared" ref="K772:K835" si="12">LOG(J772,2)</f>
        <v>-1.1874341313638694</v>
      </c>
      <c r="L772" s="1" t="s">
        <v>3492</v>
      </c>
    </row>
    <row r="773" spans="1:12" x14ac:dyDescent="0.25">
      <c r="A773" s="2" t="s">
        <v>3401</v>
      </c>
      <c r="B773" s="3">
        <v>172</v>
      </c>
      <c r="C773" s="3">
        <v>171</v>
      </c>
      <c r="D773" s="3">
        <v>193</v>
      </c>
      <c r="E773" s="3">
        <v>66</v>
      </c>
      <c r="F773" s="3">
        <v>109</v>
      </c>
      <c r="G773" s="3">
        <v>107</v>
      </c>
      <c r="H773" s="2">
        <v>1.56387152709755E-5</v>
      </c>
      <c r="I773" s="2">
        <v>8.7064377752787606E-5</v>
      </c>
      <c r="J773" s="2">
        <v>0.43854657291173799</v>
      </c>
      <c r="K773" s="2">
        <f t="shared" si="12"/>
        <v>-1.1891980322836755</v>
      </c>
      <c r="L773" s="1" t="s">
        <v>4692</v>
      </c>
    </row>
    <row r="774" spans="1:12" x14ac:dyDescent="0.25">
      <c r="A774" s="2" t="s">
        <v>1813</v>
      </c>
      <c r="B774" s="3">
        <v>259</v>
      </c>
      <c r="C774" s="3">
        <v>270</v>
      </c>
      <c r="D774" s="3">
        <v>155</v>
      </c>
      <c r="E774" s="3">
        <v>113</v>
      </c>
      <c r="F774" s="3">
        <v>113</v>
      </c>
      <c r="G774" s="3">
        <v>123</v>
      </c>
      <c r="H774" s="2">
        <v>2.7461768925366101E-5</v>
      </c>
      <c r="I774" s="2">
        <v>1.4525299804576901E-4</v>
      </c>
      <c r="J774" s="2">
        <v>0.43803549577247902</v>
      </c>
      <c r="K774" s="2">
        <f t="shared" si="12"/>
        <v>-1.1908803129604264</v>
      </c>
      <c r="L774" s="1" t="s">
        <v>3951</v>
      </c>
    </row>
    <row r="775" spans="1:12" x14ac:dyDescent="0.25">
      <c r="A775" s="2" t="s">
        <v>2044</v>
      </c>
      <c r="B775" s="3">
        <v>169</v>
      </c>
      <c r="C775" s="3">
        <v>138</v>
      </c>
      <c r="D775" s="3">
        <v>106</v>
      </c>
      <c r="E775" s="3">
        <v>71</v>
      </c>
      <c r="F775" s="3">
        <v>63</v>
      </c>
      <c r="G775" s="3">
        <v>77</v>
      </c>
      <c r="H775" s="2">
        <v>2.05528229762921E-4</v>
      </c>
      <c r="I775" s="2">
        <v>8.9916520276037398E-4</v>
      </c>
      <c r="J775" s="2">
        <v>0.43756483526408102</v>
      </c>
      <c r="K775" s="2">
        <f t="shared" si="12"/>
        <v>-1.1924312937509483</v>
      </c>
      <c r="L775" s="1" t="s">
        <v>3649</v>
      </c>
    </row>
    <row r="776" spans="1:12" x14ac:dyDescent="0.25">
      <c r="A776" s="2" t="s">
        <v>2939</v>
      </c>
      <c r="B776" s="3">
        <v>191</v>
      </c>
      <c r="C776" s="3">
        <v>195</v>
      </c>
      <c r="D776" s="3">
        <v>220</v>
      </c>
      <c r="E776" s="3">
        <v>80</v>
      </c>
      <c r="F776" s="3">
        <v>102</v>
      </c>
      <c r="G776" s="3">
        <v>134</v>
      </c>
      <c r="H776" s="2">
        <v>2.8371277297188399E-5</v>
      </c>
      <c r="I776" s="2">
        <v>1.4947831422399701E-4</v>
      </c>
      <c r="J776" s="2">
        <v>0.43745651763530502</v>
      </c>
      <c r="K776" s="2">
        <f t="shared" si="12"/>
        <v>-1.1927884720212989</v>
      </c>
      <c r="L776" s="1" t="s">
        <v>3799</v>
      </c>
    </row>
    <row r="777" spans="1:12" x14ac:dyDescent="0.25">
      <c r="A777" s="2" t="s">
        <v>2825</v>
      </c>
      <c r="B777" s="3">
        <v>186</v>
      </c>
      <c r="C777" s="3">
        <v>182</v>
      </c>
      <c r="D777" s="3">
        <v>148</v>
      </c>
      <c r="E777" s="3">
        <v>76</v>
      </c>
      <c r="F777" s="3">
        <v>100</v>
      </c>
      <c r="G777" s="3">
        <v>91</v>
      </c>
      <c r="H777" s="2" t="s">
        <v>2826</v>
      </c>
      <c r="I777" s="2">
        <v>1.1107832955790001E-6</v>
      </c>
      <c r="J777" s="2">
        <v>0.437443587131363</v>
      </c>
      <c r="K777" s="2">
        <f t="shared" si="12"/>
        <v>-1.1928311163730667</v>
      </c>
      <c r="L777" s="1" t="s">
        <v>3837</v>
      </c>
    </row>
    <row r="778" spans="1:12" x14ac:dyDescent="0.25">
      <c r="A778" s="2" t="s">
        <v>2362</v>
      </c>
      <c r="B778" s="3">
        <v>4455</v>
      </c>
      <c r="C778" s="3">
        <v>5121</v>
      </c>
      <c r="D778" s="3">
        <v>6530</v>
      </c>
      <c r="E778" s="3">
        <v>2674</v>
      </c>
      <c r="F778" s="3">
        <v>3161</v>
      </c>
      <c r="G778" s="3">
        <v>2560</v>
      </c>
      <c r="H778" s="2" t="s">
        <v>2364</v>
      </c>
      <c r="I778" s="2" t="s">
        <v>2363</v>
      </c>
      <c r="J778" s="2">
        <v>0.43725700842931198</v>
      </c>
      <c r="K778" s="2">
        <f t="shared" si="12"/>
        <v>-1.1934465867949073</v>
      </c>
      <c r="L778" s="1" t="s">
        <v>3540</v>
      </c>
    </row>
    <row r="779" spans="1:12" x14ac:dyDescent="0.25">
      <c r="A779" s="2" t="s">
        <v>2935</v>
      </c>
      <c r="B779" s="3">
        <v>91</v>
      </c>
      <c r="C779" s="3">
        <v>119</v>
      </c>
      <c r="D779" s="3">
        <v>80</v>
      </c>
      <c r="E779" s="3">
        <v>42</v>
      </c>
      <c r="F779" s="3">
        <v>49</v>
      </c>
      <c r="G779" s="3">
        <v>58</v>
      </c>
      <c r="H779" s="2">
        <v>2.6492495770987997E-4</v>
      </c>
      <c r="I779" s="2">
        <v>1.13153323834505E-3</v>
      </c>
      <c r="J779" s="2">
        <v>0.436943812435794</v>
      </c>
      <c r="K779" s="2">
        <f t="shared" si="12"/>
        <v>-1.1944803225572684</v>
      </c>
      <c r="L779" s="1" t="s">
        <v>4601</v>
      </c>
    </row>
    <row r="780" spans="1:12" x14ac:dyDescent="0.25">
      <c r="A780" s="2" t="s">
        <v>2249</v>
      </c>
      <c r="B780" s="3">
        <v>708</v>
      </c>
      <c r="C780" s="3">
        <v>696</v>
      </c>
      <c r="D780" s="3">
        <v>784</v>
      </c>
      <c r="E780" s="3">
        <v>324</v>
      </c>
      <c r="F780" s="3">
        <v>449</v>
      </c>
      <c r="G780" s="3">
        <v>368</v>
      </c>
      <c r="H780" s="2" t="s">
        <v>2251</v>
      </c>
      <c r="I780" s="2" t="s">
        <v>2250</v>
      </c>
      <c r="J780" s="2">
        <v>0.43686121020104801</v>
      </c>
      <c r="K780" s="2">
        <f t="shared" si="12"/>
        <v>-1.1947530832572006</v>
      </c>
      <c r="L780" s="1" t="s">
        <v>4083</v>
      </c>
    </row>
    <row r="781" spans="1:12" x14ac:dyDescent="0.25">
      <c r="A781" s="2" t="s">
        <v>2440</v>
      </c>
      <c r="B781" s="3">
        <v>1438</v>
      </c>
      <c r="C781" s="3">
        <v>2068</v>
      </c>
      <c r="D781" s="3">
        <v>1602</v>
      </c>
      <c r="E781" s="3">
        <v>782</v>
      </c>
      <c r="F781" s="3">
        <v>948</v>
      </c>
      <c r="G781" s="3">
        <v>901</v>
      </c>
      <c r="H781" s="2" t="s">
        <v>2442</v>
      </c>
      <c r="I781" s="2" t="s">
        <v>2441</v>
      </c>
      <c r="J781" s="2">
        <v>0.43665496414558602</v>
      </c>
      <c r="K781" s="2">
        <f t="shared" si="12"/>
        <v>-1.1954343532226246</v>
      </c>
      <c r="L781" s="1" t="s">
        <v>4216</v>
      </c>
    </row>
    <row r="782" spans="1:12" x14ac:dyDescent="0.25">
      <c r="A782" s="2" t="s">
        <v>2533</v>
      </c>
      <c r="B782" s="3">
        <v>1920</v>
      </c>
      <c r="C782" s="3">
        <v>2109</v>
      </c>
      <c r="D782" s="3">
        <v>2441</v>
      </c>
      <c r="E782" s="3">
        <v>978</v>
      </c>
      <c r="F782" s="3">
        <v>1062</v>
      </c>
      <c r="G782" s="3">
        <v>1305</v>
      </c>
      <c r="H782" s="2" t="s">
        <v>2535</v>
      </c>
      <c r="I782" s="2" t="s">
        <v>2534</v>
      </c>
      <c r="J782" s="2">
        <v>0.43548778891574802</v>
      </c>
      <c r="K782" s="2">
        <f t="shared" si="12"/>
        <v>-1.1992958286870583</v>
      </c>
      <c r="L782" s="1" t="s">
        <v>3886</v>
      </c>
    </row>
    <row r="783" spans="1:12" x14ac:dyDescent="0.25">
      <c r="A783" s="2" t="s">
        <v>2802</v>
      </c>
      <c r="B783" s="3">
        <v>514</v>
      </c>
      <c r="C783" s="3">
        <v>468</v>
      </c>
      <c r="D783" s="3">
        <v>356</v>
      </c>
      <c r="E783" s="3">
        <v>217</v>
      </c>
      <c r="F783" s="3">
        <v>258</v>
      </c>
      <c r="G783" s="3">
        <v>210</v>
      </c>
      <c r="H783" s="2" t="s">
        <v>2804</v>
      </c>
      <c r="I783" s="2" t="s">
        <v>2803</v>
      </c>
      <c r="J783" s="2">
        <v>0.43508671389716003</v>
      </c>
      <c r="K783" s="2">
        <f t="shared" si="12"/>
        <v>-1.2006251324500539</v>
      </c>
      <c r="L783" s="1" t="s">
        <v>3502</v>
      </c>
    </row>
    <row r="784" spans="1:12" x14ac:dyDescent="0.25">
      <c r="A784" s="2" t="s">
        <v>2324</v>
      </c>
      <c r="B784" s="3">
        <v>2338</v>
      </c>
      <c r="C784" s="3">
        <v>2840</v>
      </c>
      <c r="D784" s="3">
        <v>2271</v>
      </c>
      <c r="E784" s="3">
        <v>1124</v>
      </c>
      <c r="F784" s="3">
        <v>1203</v>
      </c>
      <c r="G784" s="3">
        <v>1484</v>
      </c>
      <c r="H784" s="2" t="s">
        <v>2326</v>
      </c>
      <c r="I784" s="2" t="s">
        <v>2325</v>
      </c>
      <c r="J784" s="2">
        <v>0.43503558230827699</v>
      </c>
      <c r="K784" s="2">
        <f t="shared" si="12"/>
        <v>-1.2007946885920375</v>
      </c>
      <c r="L784" s="1" t="s">
        <v>4285</v>
      </c>
    </row>
    <row r="785" spans="1:12" x14ac:dyDescent="0.25">
      <c r="A785" s="2" t="s">
        <v>2154</v>
      </c>
      <c r="B785" s="3">
        <v>247</v>
      </c>
      <c r="C785" s="3">
        <v>213</v>
      </c>
      <c r="D785" s="3">
        <v>291</v>
      </c>
      <c r="E785" s="3">
        <v>107</v>
      </c>
      <c r="F785" s="3">
        <v>129</v>
      </c>
      <c r="G785" s="3">
        <v>154</v>
      </c>
      <c r="H785" s="2">
        <v>1.7032227000006901E-5</v>
      </c>
      <c r="I785" s="2">
        <v>9.4143347806687906E-5</v>
      </c>
      <c r="J785" s="2">
        <v>0.434861850519349</v>
      </c>
      <c r="K785" s="2">
        <f t="shared" si="12"/>
        <v>-1.201370945019991</v>
      </c>
      <c r="L785" s="1" t="s">
        <v>4275</v>
      </c>
    </row>
    <row r="786" spans="1:12" x14ac:dyDescent="0.25">
      <c r="A786" s="2" t="s">
        <v>1898</v>
      </c>
      <c r="B786" s="3">
        <v>63</v>
      </c>
      <c r="C786" s="3">
        <v>62</v>
      </c>
      <c r="D786" s="3">
        <v>82</v>
      </c>
      <c r="E786" s="3">
        <v>30</v>
      </c>
      <c r="F786" s="3">
        <v>46</v>
      </c>
      <c r="G786" s="3">
        <v>32</v>
      </c>
      <c r="H786" s="2">
        <v>2.69575557177088E-3</v>
      </c>
      <c r="I786" s="2">
        <v>8.8947586896354607E-3</v>
      </c>
      <c r="J786" s="2">
        <v>0.43453016951956602</v>
      </c>
      <c r="K786" s="2">
        <f t="shared" si="12"/>
        <v>-1.2024717477550757</v>
      </c>
      <c r="L786" s="1" t="s">
        <v>3492</v>
      </c>
    </row>
    <row r="787" spans="1:12" x14ac:dyDescent="0.25">
      <c r="A787" s="2" t="s">
        <v>2722</v>
      </c>
      <c r="B787" s="3">
        <v>308</v>
      </c>
      <c r="C787" s="3">
        <v>357</v>
      </c>
      <c r="D787" s="3">
        <v>272</v>
      </c>
      <c r="E787" s="3">
        <v>158</v>
      </c>
      <c r="F787" s="3">
        <v>157</v>
      </c>
      <c r="G787" s="3">
        <v>161</v>
      </c>
      <c r="H787" s="2" t="s">
        <v>2724</v>
      </c>
      <c r="I787" s="2" t="s">
        <v>2723</v>
      </c>
      <c r="J787" s="2">
        <v>0.43345089292156203</v>
      </c>
      <c r="K787" s="2">
        <f t="shared" si="12"/>
        <v>-1.2060595398522527</v>
      </c>
      <c r="L787" s="1" t="s">
        <v>4148</v>
      </c>
    </row>
    <row r="788" spans="1:12" x14ac:dyDescent="0.25">
      <c r="A788" s="2" t="s">
        <v>3163</v>
      </c>
      <c r="B788" s="3">
        <v>368</v>
      </c>
      <c r="C788" s="3">
        <v>437</v>
      </c>
      <c r="D788" s="3">
        <v>354</v>
      </c>
      <c r="E788" s="3">
        <v>187</v>
      </c>
      <c r="F788" s="3">
        <v>182</v>
      </c>
      <c r="G788" s="3">
        <v>220</v>
      </c>
      <c r="H788" s="2" t="s">
        <v>3165</v>
      </c>
      <c r="I788" s="2" t="s">
        <v>3164</v>
      </c>
      <c r="J788" s="2">
        <v>0.43310232185658498</v>
      </c>
      <c r="K788" s="2">
        <f t="shared" si="12"/>
        <v>-1.2072201881895657</v>
      </c>
      <c r="L788" s="1" t="s">
        <v>3492</v>
      </c>
    </row>
    <row r="789" spans="1:12" x14ac:dyDescent="0.25">
      <c r="A789" s="2" t="s">
        <v>2674</v>
      </c>
      <c r="B789" s="3">
        <v>141</v>
      </c>
      <c r="C789" s="3">
        <v>173</v>
      </c>
      <c r="D789" s="3">
        <v>199</v>
      </c>
      <c r="E789" s="3">
        <v>95</v>
      </c>
      <c r="F789" s="3">
        <v>80</v>
      </c>
      <c r="G789" s="3">
        <v>86</v>
      </c>
      <c r="H789" s="2">
        <v>1.5303611757887101E-4</v>
      </c>
      <c r="I789" s="2">
        <v>6.9048362695502401E-4</v>
      </c>
      <c r="J789" s="2">
        <v>0.43250280660482798</v>
      </c>
      <c r="K789" s="2">
        <f t="shared" si="12"/>
        <v>-1.2092186001455623</v>
      </c>
      <c r="L789" s="1" t="s">
        <v>4399</v>
      </c>
    </row>
    <row r="790" spans="1:12" x14ac:dyDescent="0.25">
      <c r="A790" s="2" t="s">
        <v>2109</v>
      </c>
      <c r="B790" s="3">
        <v>2014</v>
      </c>
      <c r="C790" s="3">
        <v>2431</v>
      </c>
      <c r="D790" s="3">
        <v>2008</v>
      </c>
      <c r="E790" s="3">
        <v>983</v>
      </c>
      <c r="F790" s="3">
        <v>1382</v>
      </c>
      <c r="G790" s="3">
        <v>938</v>
      </c>
      <c r="H790" s="2" t="s">
        <v>2111</v>
      </c>
      <c r="I790" s="2" t="s">
        <v>2110</v>
      </c>
      <c r="J790" s="2">
        <v>0.431450992038931</v>
      </c>
      <c r="K790" s="2">
        <f t="shared" si="12"/>
        <v>-1.2127314000435221</v>
      </c>
      <c r="L790" s="1" t="s">
        <v>4547</v>
      </c>
    </row>
    <row r="791" spans="1:12" x14ac:dyDescent="0.25">
      <c r="A791" s="2" t="s">
        <v>3295</v>
      </c>
      <c r="B791" s="3">
        <v>1978</v>
      </c>
      <c r="C791" s="3">
        <v>2758</v>
      </c>
      <c r="D791" s="3">
        <v>2457</v>
      </c>
      <c r="E791" s="3">
        <v>1066</v>
      </c>
      <c r="F791" s="3">
        <v>1197</v>
      </c>
      <c r="G791" s="3">
        <v>1403</v>
      </c>
      <c r="H791" s="2" t="s">
        <v>3297</v>
      </c>
      <c r="I791" s="2" t="s">
        <v>3296</v>
      </c>
      <c r="J791" s="2">
        <v>0.43140217886511201</v>
      </c>
      <c r="K791" s="2">
        <f t="shared" si="12"/>
        <v>-1.2128946318105216</v>
      </c>
      <c r="L791" s="1" t="s">
        <v>3723</v>
      </c>
    </row>
    <row r="792" spans="1:12" x14ac:dyDescent="0.25">
      <c r="A792" s="2" t="s">
        <v>2994</v>
      </c>
      <c r="B792" s="3">
        <v>406</v>
      </c>
      <c r="C792" s="3">
        <v>770</v>
      </c>
      <c r="D792" s="3">
        <v>389</v>
      </c>
      <c r="E792" s="3">
        <v>174</v>
      </c>
      <c r="F792" s="3">
        <v>360</v>
      </c>
      <c r="G792" s="3">
        <v>268</v>
      </c>
      <c r="H792" s="2">
        <v>2.0628893613542401E-4</v>
      </c>
      <c r="I792" s="2">
        <v>9.0212798214463295E-4</v>
      </c>
      <c r="J792" s="2">
        <v>0.43073179383975702</v>
      </c>
      <c r="K792" s="2">
        <f t="shared" si="12"/>
        <v>-1.2151382769448402</v>
      </c>
      <c r="L792" s="1" t="s">
        <v>3631</v>
      </c>
    </row>
    <row r="793" spans="1:12" x14ac:dyDescent="0.25">
      <c r="A793" s="2" t="s">
        <v>3300</v>
      </c>
      <c r="B793" s="3">
        <v>148</v>
      </c>
      <c r="C793" s="3">
        <v>131</v>
      </c>
      <c r="D793" s="3">
        <v>147</v>
      </c>
      <c r="E793" s="3">
        <v>50</v>
      </c>
      <c r="F793" s="3">
        <v>89</v>
      </c>
      <c r="G793" s="3">
        <v>81</v>
      </c>
      <c r="H793" s="2">
        <v>4.3972992043080501E-5</v>
      </c>
      <c r="I793" s="2">
        <v>2.2413780755543801E-4</v>
      </c>
      <c r="J793" s="2">
        <v>0.42999989872118</v>
      </c>
      <c r="K793" s="2">
        <f t="shared" si="12"/>
        <v>-1.2175917748737164</v>
      </c>
      <c r="L793" s="1" t="s">
        <v>4360</v>
      </c>
    </row>
    <row r="794" spans="1:12" x14ac:dyDescent="0.25">
      <c r="A794" s="2" t="s">
        <v>3410</v>
      </c>
      <c r="B794" s="3">
        <v>138</v>
      </c>
      <c r="C794" s="3">
        <v>201</v>
      </c>
      <c r="D794" s="3">
        <v>146</v>
      </c>
      <c r="E794" s="3">
        <v>81</v>
      </c>
      <c r="F794" s="3">
        <v>78</v>
      </c>
      <c r="G794" s="3">
        <v>84</v>
      </c>
      <c r="H794" s="2">
        <v>1.4756743141219599E-5</v>
      </c>
      <c r="I794" s="2">
        <v>8.2323885588032693E-5</v>
      </c>
      <c r="J794" s="2">
        <v>0.42812200487138702</v>
      </c>
      <c r="K794" s="2">
        <f t="shared" si="12"/>
        <v>-1.2239061049424544</v>
      </c>
      <c r="L794" s="1" t="s">
        <v>4105</v>
      </c>
    </row>
    <row r="795" spans="1:12" x14ac:dyDescent="0.25">
      <c r="A795" s="2" t="s">
        <v>2998</v>
      </c>
      <c r="B795" s="3">
        <v>506</v>
      </c>
      <c r="C795" s="3">
        <v>643</v>
      </c>
      <c r="D795" s="3">
        <v>422</v>
      </c>
      <c r="E795" s="3">
        <v>212</v>
      </c>
      <c r="F795" s="3">
        <v>263</v>
      </c>
      <c r="G795" s="3">
        <v>316</v>
      </c>
      <c r="H795" s="2" t="s">
        <v>3000</v>
      </c>
      <c r="I795" s="2" t="s">
        <v>2999</v>
      </c>
      <c r="J795" s="2">
        <v>0.42783499265131703</v>
      </c>
      <c r="K795" s="2">
        <f t="shared" si="12"/>
        <v>-1.2248736094392607</v>
      </c>
      <c r="L795" s="1" t="s">
        <v>3648</v>
      </c>
    </row>
    <row r="796" spans="1:12" x14ac:dyDescent="0.25">
      <c r="A796" s="2" t="s">
        <v>1770</v>
      </c>
      <c r="B796" s="3">
        <v>1983</v>
      </c>
      <c r="C796" s="3">
        <v>2832</v>
      </c>
      <c r="D796" s="3">
        <v>2593</v>
      </c>
      <c r="E796" s="3">
        <v>1107</v>
      </c>
      <c r="F796" s="3">
        <v>1261</v>
      </c>
      <c r="G796" s="3">
        <v>1379</v>
      </c>
      <c r="H796" s="2" t="s">
        <v>1772</v>
      </c>
      <c r="I796" s="2" t="s">
        <v>1771</v>
      </c>
      <c r="J796" s="2">
        <v>0.427720593655811</v>
      </c>
      <c r="K796" s="2">
        <f t="shared" si="12"/>
        <v>-1.2252594239137946</v>
      </c>
      <c r="L796" s="1" t="s">
        <v>4613</v>
      </c>
    </row>
    <row r="797" spans="1:12" x14ac:dyDescent="0.25">
      <c r="A797" s="2" t="s">
        <v>2028</v>
      </c>
      <c r="B797" s="3">
        <v>2029</v>
      </c>
      <c r="C797" s="3">
        <v>2121</v>
      </c>
      <c r="D797" s="3">
        <v>2328</v>
      </c>
      <c r="E797" s="3">
        <v>1068</v>
      </c>
      <c r="F797" s="3">
        <v>1172</v>
      </c>
      <c r="G797" s="3">
        <v>1039</v>
      </c>
      <c r="H797" s="2" t="s">
        <v>2030</v>
      </c>
      <c r="I797" s="2" t="s">
        <v>2029</v>
      </c>
      <c r="J797" s="2">
        <v>0.42763449783424501</v>
      </c>
      <c r="K797" s="2">
        <f t="shared" si="12"/>
        <v>-1.225549853038423</v>
      </c>
      <c r="L797" s="1" t="s">
        <v>4501</v>
      </c>
    </row>
    <row r="798" spans="1:12" x14ac:dyDescent="0.25">
      <c r="A798" s="2" t="s">
        <v>2182</v>
      </c>
      <c r="B798" s="3">
        <v>261</v>
      </c>
      <c r="C798" s="3">
        <v>430</v>
      </c>
      <c r="D798" s="3">
        <v>400</v>
      </c>
      <c r="E798" s="3">
        <v>166</v>
      </c>
      <c r="F798" s="3">
        <v>202</v>
      </c>
      <c r="G798" s="3">
        <v>185</v>
      </c>
      <c r="H798" s="2">
        <v>3.3848430971031599E-6</v>
      </c>
      <c r="I798" s="2">
        <v>2.1240774975201399E-5</v>
      </c>
      <c r="J798" s="2">
        <v>0.42752593917213</v>
      </c>
      <c r="K798" s="2">
        <f t="shared" si="12"/>
        <v>-1.2259161399655136</v>
      </c>
      <c r="L798" s="1" t="s">
        <v>3712</v>
      </c>
    </row>
    <row r="799" spans="1:12" x14ac:dyDescent="0.25">
      <c r="A799" s="2" t="s">
        <v>1712</v>
      </c>
      <c r="B799" s="3">
        <v>1823</v>
      </c>
      <c r="C799" s="3">
        <v>2213</v>
      </c>
      <c r="D799" s="3">
        <v>2345</v>
      </c>
      <c r="E799" s="3">
        <v>1082</v>
      </c>
      <c r="F799" s="3">
        <v>1189</v>
      </c>
      <c r="G799" s="3">
        <v>954</v>
      </c>
      <c r="H799" s="2" t="s">
        <v>1714</v>
      </c>
      <c r="I799" s="2" t="s">
        <v>1713</v>
      </c>
      <c r="J799" s="2">
        <v>0.42727613232439898</v>
      </c>
      <c r="K799" s="2">
        <f t="shared" si="12"/>
        <v>-1.2267593646667134</v>
      </c>
      <c r="L799" s="1" t="s">
        <v>4247</v>
      </c>
    </row>
    <row r="800" spans="1:12" x14ac:dyDescent="0.25">
      <c r="A800" s="2" t="s">
        <v>3195</v>
      </c>
      <c r="B800" s="3">
        <v>2172</v>
      </c>
      <c r="C800" s="3">
        <v>2437</v>
      </c>
      <c r="D800" s="3">
        <v>2743</v>
      </c>
      <c r="E800" s="3">
        <v>1120</v>
      </c>
      <c r="F800" s="3">
        <v>1278</v>
      </c>
      <c r="G800" s="3">
        <v>1332</v>
      </c>
      <c r="H800" s="2" t="s">
        <v>3197</v>
      </c>
      <c r="I800" s="2" t="s">
        <v>3196</v>
      </c>
      <c r="J800" s="2">
        <v>0.42721118678210102</v>
      </c>
      <c r="K800" s="2">
        <f t="shared" si="12"/>
        <v>-1.2269786695291414</v>
      </c>
      <c r="L800" s="1" t="s">
        <v>3834</v>
      </c>
    </row>
    <row r="801" spans="1:12" x14ac:dyDescent="0.25">
      <c r="A801" s="2" t="s">
        <v>2918</v>
      </c>
      <c r="B801" s="3">
        <v>78</v>
      </c>
      <c r="C801" s="3">
        <v>110</v>
      </c>
      <c r="D801" s="3">
        <v>58</v>
      </c>
      <c r="E801" s="3">
        <v>29</v>
      </c>
      <c r="F801" s="3">
        <v>52</v>
      </c>
      <c r="G801" s="3">
        <v>43</v>
      </c>
      <c r="H801" s="2">
        <v>2.0529126639741799E-3</v>
      </c>
      <c r="I801" s="2">
        <v>6.9694546801461E-3</v>
      </c>
      <c r="J801" s="2">
        <v>0.42577662239703601</v>
      </c>
      <c r="K801" s="2">
        <f t="shared" si="12"/>
        <v>-1.2318313552374658</v>
      </c>
      <c r="L801" s="1" t="s">
        <v>3623</v>
      </c>
    </row>
    <row r="802" spans="1:12" x14ac:dyDescent="0.25">
      <c r="A802" s="2" t="s">
        <v>3078</v>
      </c>
      <c r="B802" s="3">
        <v>878</v>
      </c>
      <c r="C802" s="3">
        <v>1088</v>
      </c>
      <c r="D802" s="3">
        <v>957</v>
      </c>
      <c r="E802" s="3">
        <v>400</v>
      </c>
      <c r="F802" s="3">
        <v>499</v>
      </c>
      <c r="G802" s="3">
        <v>573</v>
      </c>
      <c r="H802" s="2" t="s">
        <v>3080</v>
      </c>
      <c r="I802" s="2" t="s">
        <v>3079</v>
      </c>
      <c r="J802" s="2">
        <v>0.425052655855719</v>
      </c>
      <c r="K802" s="2">
        <f t="shared" si="12"/>
        <v>-1.2342865203750459</v>
      </c>
      <c r="L802" s="1" t="s">
        <v>4412</v>
      </c>
    </row>
    <row r="803" spans="1:12" x14ac:dyDescent="0.25">
      <c r="A803" s="2" t="s">
        <v>1569</v>
      </c>
      <c r="B803" s="3">
        <v>2582</v>
      </c>
      <c r="C803" s="3">
        <v>3043</v>
      </c>
      <c r="D803" s="3">
        <v>4044</v>
      </c>
      <c r="E803" s="3">
        <v>1421</v>
      </c>
      <c r="F803" s="3">
        <v>1690</v>
      </c>
      <c r="G803" s="3">
        <v>1799</v>
      </c>
      <c r="H803" s="2" t="s">
        <v>1571</v>
      </c>
      <c r="I803" s="2" t="s">
        <v>1570</v>
      </c>
      <c r="J803" s="2">
        <v>0.42482738016706201</v>
      </c>
      <c r="K803" s="2">
        <f t="shared" si="12"/>
        <v>-1.235051343909414</v>
      </c>
      <c r="L803" s="1" t="s">
        <v>3629</v>
      </c>
    </row>
    <row r="804" spans="1:12" x14ac:dyDescent="0.25">
      <c r="A804" s="2" t="s">
        <v>3012</v>
      </c>
      <c r="B804" s="3">
        <v>76</v>
      </c>
      <c r="C804" s="3">
        <v>100</v>
      </c>
      <c r="D804" s="3">
        <v>86</v>
      </c>
      <c r="E804" s="3">
        <v>26</v>
      </c>
      <c r="F804" s="3">
        <v>46</v>
      </c>
      <c r="G804" s="3">
        <v>61</v>
      </c>
      <c r="H804" s="2">
        <v>2.7231436017303799E-3</v>
      </c>
      <c r="I804" s="2">
        <v>8.9632317271698108E-3</v>
      </c>
      <c r="J804" s="2">
        <v>0.42460930563631799</v>
      </c>
      <c r="K804" s="2">
        <f t="shared" si="12"/>
        <v>-1.2357921055370169</v>
      </c>
      <c r="L804" s="1" t="s">
        <v>4666</v>
      </c>
    </row>
    <row r="805" spans="1:12" x14ac:dyDescent="0.25">
      <c r="A805" s="2" t="s">
        <v>2252</v>
      </c>
      <c r="B805" s="3">
        <v>799</v>
      </c>
      <c r="C805" s="3">
        <v>1080</v>
      </c>
      <c r="D805" s="3">
        <v>393</v>
      </c>
      <c r="E805" s="3">
        <v>301</v>
      </c>
      <c r="F805" s="3">
        <v>369</v>
      </c>
      <c r="G805" s="3">
        <v>449</v>
      </c>
      <c r="H805" s="2">
        <v>2.5649802127057002E-4</v>
      </c>
      <c r="I805" s="2">
        <v>1.10163657307225E-3</v>
      </c>
      <c r="J805" s="2">
        <v>0.42368497150981299</v>
      </c>
      <c r="K805" s="2">
        <f t="shared" si="12"/>
        <v>-1.2389361389794984</v>
      </c>
      <c r="L805" s="1" t="s">
        <v>3711</v>
      </c>
    </row>
    <row r="806" spans="1:12" x14ac:dyDescent="0.25">
      <c r="A806" s="2" t="s">
        <v>2941</v>
      </c>
      <c r="B806" s="3">
        <v>578</v>
      </c>
      <c r="C806" s="3">
        <v>999</v>
      </c>
      <c r="D806" s="3">
        <v>587</v>
      </c>
      <c r="E806" s="3">
        <v>345</v>
      </c>
      <c r="F806" s="3">
        <v>400</v>
      </c>
      <c r="G806" s="3">
        <v>327</v>
      </c>
      <c r="H806" s="2" t="s">
        <v>2942</v>
      </c>
      <c r="I806" s="2">
        <v>2.6183559952823601E-6</v>
      </c>
      <c r="J806" s="2">
        <v>0.42361898157823002</v>
      </c>
      <c r="K806" s="2">
        <f t="shared" si="12"/>
        <v>-1.239160859628774</v>
      </c>
      <c r="L806" s="1" t="s">
        <v>3839</v>
      </c>
    </row>
    <row r="807" spans="1:12" x14ac:dyDescent="0.25">
      <c r="A807" s="2" t="s">
        <v>3130</v>
      </c>
      <c r="B807" s="3">
        <v>51</v>
      </c>
      <c r="C807" s="3">
        <v>72</v>
      </c>
      <c r="D807" s="3">
        <v>63</v>
      </c>
      <c r="E807" s="3">
        <v>23</v>
      </c>
      <c r="F807" s="3">
        <v>38</v>
      </c>
      <c r="G807" s="3">
        <v>33</v>
      </c>
      <c r="H807" s="2">
        <v>1.8636261178418599E-3</v>
      </c>
      <c r="I807" s="2">
        <v>6.3971867310670602E-3</v>
      </c>
      <c r="J807" s="2">
        <v>0.42355948040750702</v>
      </c>
      <c r="K807" s="2">
        <f t="shared" si="12"/>
        <v>-1.2393635136100123</v>
      </c>
      <c r="L807" s="1" t="s">
        <v>4052</v>
      </c>
    </row>
    <row r="808" spans="1:12" x14ac:dyDescent="0.25">
      <c r="A808" s="2" t="s">
        <v>3273</v>
      </c>
      <c r="B808" s="3">
        <v>2016</v>
      </c>
      <c r="C808" s="3">
        <v>3391</v>
      </c>
      <c r="D808" s="3">
        <v>1642</v>
      </c>
      <c r="E808" s="3">
        <v>934</v>
      </c>
      <c r="F808" s="3">
        <v>1241</v>
      </c>
      <c r="G808" s="3">
        <v>1306</v>
      </c>
      <c r="H808" s="2" t="s">
        <v>3274</v>
      </c>
      <c r="I808" s="2">
        <v>2.3244860769164501E-6</v>
      </c>
      <c r="J808" s="2">
        <v>0.42167226802554902</v>
      </c>
      <c r="K808" s="2">
        <f t="shared" si="12"/>
        <v>-1.2458059513770448</v>
      </c>
      <c r="L808" s="1" t="s">
        <v>4444</v>
      </c>
    </row>
    <row r="809" spans="1:12" x14ac:dyDescent="0.25">
      <c r="A809" s="2" t="s">
        <v>1586</v>
      </c>
      <c r="B809" s="3">
        <v>1306</v>
      </c>
      <c r="C809" s="3">
        <v>1568</v>
      </c>
      <c r="D809" s="3">
        <v>1623</v>
      </c>
      <c r="E809" s="3">
        <v>637</v>
      </c>
      <c r="F809" s="3">
        <v>911</v>
      </c>
      <c r="G809" s="3">
        <v>716</v>
      </c>
      <c r="H809" s="2" t="s">
        <v>1588</v>
      </c>
      <c r="I809" s="2" t="s">
        <v>1587</v>
      </c>
      <c r="J809" s="2">
        <v>0.42161539206409598</v>
      </c>
      <c r="K809" s="2">
        <f t="shared" si="12"/>
        <v>-1.2460005579663307</v>
      </c>
      <c r="L809" s="1" t="s">
        <v>4306</v>
      </c>
    </row>
    <row r="810" spans="1:12" x14ac:dyDescent="0.25">
      <c r="A810" s="2" t="s">
        <v>2983</v>
      </c>
      <c r="B810" s="3">
        <v>407</v>
      </c>
      <c r="C810" s="3">
        <v>586</v>
      </c>
      <c r="D810" s="3">
        <v>542</v>
      </c>
      <c r="E810" s="3">
        <v>206</v>
      </c>
      <c r="F810" s="3">
        <v>304</v>
      </c>
      <c r="G810" s="3">
        <v>261</v>
      </c>
      <c r="H810" s="2" t="s">
        <v>2984</v>
      </c>
      <c r="I810" s="2" t="s">
        <v>1827</v>
      </c>
      <c r="J810" s="2">
        <v>0.42117794677549503</v>
      </c>
      <c r="K810" s="2">
        <f t="shared" si="12"/>
        <v>-1.2474981972477888</v>
      </c>
      <c r="L810" s="1" t="s">
        <v>4348</v>
      </c>
    </row>
    <row r="811" spans="1:12" x14ac:dyDescent="0.25">
      <c r="A811" s="2" t="s">
        <v>2653</v>
      </c>
      <c r="B811" s="3">
        <v>549</v>
      </c>
      <c r="C811" s="3">
        <v>919</v>
      </c>
      <c r="D811" s="3">
        <v>359</v>
      </c>
      <c r="E811" s="3">
        <v>253</v>
      </c>
      <c r="F811" s="3">
        <v>294</v>
      </c>
      <c r="G811" s="3">
        <v>346</v>
      </c>
      <c r="H811" s="2">
        <v>1.3555194163903799E-4</v>
      </c>
      <c r="I811" s="2">
        <v>6.2093017437534598E-4</v>
      </c>
      <c r="J811" s="2">
        <v>0.420948695710051</v>
      </c>
      <c r="K811" s="2">
        <f t="shared" si="12"/>
        <v>-1.2482836833414921</v>
      </c>
      <c r="L811" s="1" t="s">
        <v>3723</v>
      </c>
    </row>
    <row r="812" spans="1:12" x14ac:dyDescent="0.25">
      <c r="A812" s="2" t="s">
        <v>2024</v>
      </c>
      <c r="B812" s="3">
        <v>326</v>
      </c>
      <c r="C812" s="3">
        <v>405</v>
      </c>
      <c r="D812" s="3">
        <v>184</v>
      </c>
      <c r="E812" s="3">
        <v>81</v>
      </c>
      <c r="F812" s="3">
        <v>244</v>
      </c>
      <c r="G812" s="3">
        <v>138</v>
      </c>
      <c r="H812" s="2">
        <v>2.9128942505966E-3</v>
      </c>
      <c r="I812" s="2">
        <v>9.5153371438775093E-3</v>
      </c>
      <c r="J812" s="2">
        <v>0.42087965023590401</v>
      </c>
      <c r="K812" s="2">
        <f t="shared" si="12"/>
        <v>-1.2485203386260304</v>
      </c>
      <c r="L812" s="1" t="s">
        <v>3636</v>
      </c>
    </row>
    <row r="813" spans="1:12" x14ac:dyDescent="0.25">
      <c r="A813" s="2" t="s">
        <v>2386</v>
      </c>
      <c r="B813" s="3">
        <v>113</v>
      </c>
      <c r="C813" s="3">
        <v>69</v>
      </c>
      <c r="D813" s="3">
        <v>95</v>
      </c>
      <c r="E813" s="3">
        <v>37</v>
      </c>
      <c r="F813" s="3">
        <v>61</v>
      </c>
      <c r="G813" s="3">
        <v>42</v>
      </c>
      <c r="H813" s="2">
        <v>1.5175287027462199E-3</v>
      </c>
      <c r="I813" s="2">
        <v>5.3421527263662399E-3</v>
      </c>
      <c r="J813" s="2">
        <v>0.42059187436926199</v>
      </c>
      <c r="K813" s="2">
        <f t="shared" si="12"/>
        <v>-1.2495071167159311</v>
      </c>
      <c r="L813" s="1" t="s">
        <v>3570</v>
      </c>
    </row>
    <row r="814" spans="1:12" x14ac:dyDescent="0.25">
      <c r="A814" s="2" t="s">
        <v>2647</v>
      </c>
      <c r="B814" s="3">
        <v>204</v>
      </c>
      <c r="C814" s="3">
        <v>309</v>
      </c>
      <c r="D814" s="3">
        <v>215</v>
      </c>
      <c r="E814" s="3">
        <v>104</v>
      </c>
      <c r="F814" s="3">
        <v>147</v>
      </c>
      <c r="G814" s="3">
        <v>111</v>
      </c>
      <c r="H814" s="2" t="s">
        <v>2648</v>
      </c>
      <c r="I814" s="2">
        <v>5.5864712011098397E-6</v>
      </c>
      <c r="J814" s="2">
        <v>0.420555342294061</v>
      </c>
      <c r="K814" s="2">
        <f t="shared" si="12"/>
        <v>-1.2496324328145043</v>
      </c>
      <c r="L814" s="1" t="s">
        <v>4436</v>
      </c>
    </row>
    <row r="815" spans="1:12" x14ac:dyDescent="0.25">
      <c r="A815" s="2" t="s">
        <v>1900</v>
      </c>
      <c r="B815" s="3">
        <v>1031</v>
      </c>
      <c r="C815" s="3">
        <v>1165</v>
      </c>
      <c r="D815" s="3">
        <v>867</v>
      </c>
      <c r="E815" s="3">
        <v>509</v>
      </c>
      <c r="F815" s="3">
        <v>518</v>
      </c>
      <c r="G815" s="3">
        <v>478</v>
      </c>
      <c r="H815" s="2" t="s">
        <v>1902</v>
      </c>
      <c r="I815" s="2" t="s">
        <v>1901</v>
      </c>
      <c r="J815" s="2">
        <v>0.41980548536544399</v>
      </c>
      <c r="K815" s="2">
        <f t="shared" si="12"/>
        <v>-1.2522070772381877</v>
      </c>
      <c r="L815" s="1" t="s">
        <v>3745</v>
      </c>
    </row>
    <row r="816" spans="1:12" x14ac:dyDescent="0.25">
      <c r="A816" s="2" t="s">
        <v>1809</v>
      </c>
      <c r="B816" s="3">
        <v>940</v>
      </c>
      <c r="C816" s="3">
        <v>1324</v>
      </c>
      <c r="D816" s="3">
        <v>1155</v>
      </c>
      <c r="E816" s="3">
        <v>486</v>
      </c>
      <c r="F816" s="3">
        <v>598</v>
      </c>
      <c r="G816" s="3">
        <v>611</v>
      </c>
      <c r="H816" s="2" t="s">
        <v>1811</v>
      </c>
      <c r="I816" s="2" t="s">
        <v>1810</v>
      </c>
      <c r="J816" s="2">
        <v>0.41871495514299401</v>
      </c>
      <c r="K816" s="2">
        <f t="shared" si="12"/>
        <v>-1.2559596474914465</v>
      </c>
      <c r="L816" s="1" t="s">
        <v>3674</v>
      </c>
    </row>
    <row r="817" spans="1:12" x14ac:dyDescent="0.25">
      <c r="A817" s="2" t="s">
        <v>3383</v>
      </c>
      <c r="B817" s="3">
        <v>8215</v>
      </c>
      <c r="C817" s="3">
        <v>8969</v>
      </c>
      <c r="D817" s="3">
        <v>11288</v>
      </c>
      <c r="E817" s="3">
        <v>4258</v>
      </c>
      <c r="F817" s="3">
        <v>5065</v>
      </c>
      <c r="G817" s="3">
        <v>4891</v>
      </c>
      <c r="H817" s="2" t="s">
        <v>3385</v>
      </c>
      <c r="I817" s="2" t="s">
        <v>3384</v>
      </c>
      <c r="J817" s="2">
        <v>0.41863548772923598</v>
      </c>
      <c r="K817" s="2">
        <f t="shared" si="12"/>
        <v>-1.2562334808549112</v>
      </c>
      <c r="L817" s="1" t="s">
        <v>4721</v>
      </c>
    </row>
    <row r="818" spans="1:12" x14ac:dyDescent="0.25">
      <c r="A818" s="2" t="s">
        <v>1751</v>
      </c>
      <c r="B818" s="3">
        <v>2176</v>
      </c>
      <c r="C818" s="3">
        <v>1060</v>
      </c>
      <c r="D818" s="3">
        <v>798</v>
      </c>
      <c r="E818" s="3">
        <v>619</v>
      </c>
      <c r="F818" s="3">
        <v>643</v>
      </c>
      <c r="G818" s="3">
        <v>712</v>
      </c>
      <c r="H818" s="2">
        <v>3.5920609348328599E-4</v>
      </c>
      <c r="I818" s="2">
        <v>1.4826512781437699E-3</v>
      </c>
      <c r="J818" s="2">
        <v>0.418606345181951</v>
      </c>
      <c r="K818" s="2">
        <f t="shared" si="12"/>
        <v>-1.2563339149393327</v>
      </c>
      <c r="L818" s="1" t="s">
        <v>4061</v>
      </c>
    </row>
    <row r="819" spans="1:12" x14ac:dyDescent="0.25">
      <c r="A819" s="2" t="s">
        <v>2185</v>
      </c>
      <c r="B819" s="3">
        <v>6122</v>
      </c>
      <c r="C819" s="3">
        <v>8384</v>
      </c>
      <c r="D819" s="3">
        <v>9351</v>
      </c>
      <c r="E819" s="3">
        <v>3739</v>
      </c>
      <c r="F819" s="3">
        <v>4370</v>
      </c>
      <c r="G819" s="3">
        <v>3757</v>
      </c>
      <c r="H819" s="2" t="s">
        <v>2186</v>
      </c>
      <c r="I819" s="2" t="s">
        <v>1214</v>
      </c>
      <c r="J819" s="2">
        <v>0.41848925661550002</v>
      </c>
      <c r="K819" s="2">
        <f t="shared" si="12"/>
        <v>-1.2567375082562788</v>
      </c>
      <c r="L819" s="1" t="s">
        <v>3813</v>
      </c>
    </row>
    <row r="820" spans="1:12" x14ac:dyDescent="0.25">
      <c r="A820" s="2" t="s">
        <v>2857</v>
      </c>
      <c r="B820" s="3">
        <v>578</v>
      </c>
      <c r="C820" s="3">
        <v>744</v>
      </c>
      <c r="D820" s="3">
        <v>805</v>
      </c>
      <c r="E820" s="3">
        <v>252</v>
      </c>
      <c r="F820" s="3">
        <v>376</v>
      </c>
      <c r="G820" s="3">
        <v>438</v>
      </c>
      <c r="H820" s="2" t="s">
        <v>2858</v>
      </c>
      <c r="I820" s="2">
        <v>2.7733908769692199E-6</v>
      </c>
      <c r="J820" s="2">
        <v>0.41817993749705001</v>
      </c>
      <c r="K820" s="2">
        <f t="shared" si="12"/>
        <v>-1.2578042456997307</v>
      </c>
      <c r="L820" s="1" t="s">
        <v>3956</v>
      </c>
    </row>
    <row r="821" spans="1:12" x14ac:dyDescent="0.25">
      <c r="A821" s="2" t="s">
        <v>1672</v>
      </c>
      <c r="B821" s="3">
        <v>4220</v>
      </c>
      <c r="C821" s="3">
        <v>5604</v>
      </c>
      <c r="D821" s="3">
        <v>3786</v>
      </c>
      <c r="E821" s="3">
        <v>2261</v>
      </c>
      <c r="F821" s="3">
        <v>2240</v>
      </c>
      <c r="G821" s="3">
        <v>2131</v>
      </c>
      <c r="H821" s="2" t="s">
        <v>1673</v>
      </c>
      <c r="I821" s="2" t="s">
        <v>1510</v>
      </c>
      <c r="J821" s="2">
        <v>0.417947941285638</v>
      </c>
      <c r="K821" s="2">
        <f t="shared" si="12"/>
        <v>-1.2586048404431702</v>
      </c>
      <c r="L821" s="1" t="s">
        <v>4044</v>
      </c>
    </row>
    <row r="822" spans="1:12" x14ac:dyDescent="0.25">
      <c r="A822" s="2" t="s">
        <v>1676</v>
      </c>
      <c r="B822" s="3">
        <v>3558</v>
      </c>
      <c r="C822" s="3">
        <v>1708</v>
      </c>
      <c r="D822" s="3">
        <v>1218</v>
      </c>
      <c r="E822" s="3">
        <v>989</v>
      </c>
      <c r="F822" s="3">
        <v>1092</v>
      </c>
      <c r="G822" s="3">
        <v>1088</v>
      </c>
      <c r="H822" s="2">
        <v>3.4985491057315201E-4</v>
      </c>
      <c r="I822" s="2">
        <v>1.4495905535481101E-3</v>
      </c>
      <c r="J822" s="2">
        <v>0.417759959044326</v>
      </c>
      <c r="K822" s="2">
        <f t="shared" si="12"/>
        <v>-1.2592538735605618</v>
      </c>
      <c r="L822" s="1" t="s">
        <v>3893</v>
      </c>
    </row>
    <row r="823" spans="1:12" x14ac:dyDescent="0.25">
      <c r="A823" s="2" t="s">
        <v>2915</v>
      </c>
      <c r="B823" s="3">
        <v>206</v>
      </c>
      <c r="C823" s="3">
        <v>225</v>
      </c>
      <c r="D823" s="3">
        <v>209</v>
      </c>
      <c r="E823" s="3">
        <v>91</v>
      </c>
      <c r="F823" s="3">
        <v>103</v>
      </c>
      <c r="G823" s="3">
        <v>122</v>
      </c>
      <c r="H823" s="2" t="s">
        <v>2917</v>
      </c>
      <c r="I823" s="2" t="s">
        <v>2916</v>
      </c>
      <c r="J823" s="2">
        <v>0.41759985458541299</v>
      </c>
      <c r="K823" s="2">
        <f t="shared" si="12"/>
        <v>-1.2598068853477165</v>
      </c>
      <c r="L823" s="1" t="s">
        <v>3492</v>
      </c>
    </row>
    <row r="824" spans="1:12" x14ac:dyDescent="0.25">
      <c r="A824" s="2" t="s">
        <v>3387</v>
      </c>
      <c r="B824" s="3">
        <v>678</v>
      </c>
      <c r="C824" s="3">
        <v>836</v>
      </c>
      <c r="D824" s="3">
        <v>1054</v>
      </c>
      <c r="E824" s="3">
        <v>394</v>
      </c>
      <c r="F824" s="3">
        <v>493</v>
      </c>
      <c r="G824" s="3">
        <v>392</v>
      </c>
      <c r="H824" s="2" t="s">
        <v>3388</v>
      </c>
      <c r="I824" s="2">
        <v>1.0111458939919699E-6</v>
      </c>
      <c r="J824" s="2">
        <v>0.416912896865062</v>
      </c>
      <c r="K824" s="2">
        <f t="shared" si="12"/>
        <v>-1.2621820934403158</v>
      </c>
      <c r="L824" s="1" t="s">
        <v>3492</v>
      </c>
    </row>
    <row r="825" spans="1:12" x14ac:dyDescent="0.25">
      <c r="A825" s="2" t="s">
        <v>3102</v>
      </c>
      <c r="B825" s="3">
        <v>88</v>
      </c>
      <c r="C825" s="3">
        <v>153</v>
      </c>
      <c r="D825" s="3">
        <v>103</v>
      </c>
      <c r="E825" s="3">
        <v>38</v>
      </c>
      <c r="F825" s="3">
        <v>54</v>
      </c>
      <c r="G825" s="3">
        <v>77</v>
      </c>
      <c r="H825" s="2">
        <v>1.69253919116909E-3</v>
      </c>
      <c r="I825" s="2">
        <v>5.8827849790200103E-3</v>
      </c>
      <c r="J825" s="2">
        <v>0.41519838799663</v>
      </c>
      <c r="K825" s="2">
        <f t="shared" si="12"/>
        <v>-1.2681272524290021</v>
      </c>
      <c r="L825" s="1" t="s">
        <v>3653</v>
      </c>
    </row>
    <row r="826" spans="1:12" x14ac:dyDescent="0.25">
      <c r="A826" s="2" t="s">
        <v>2734</v>
      </c>
      <c r="B826" s="3">
        <v>132</v>
      </c>
      <c r="C826" s="3">
        <v>151</v>
      </c>
      <c r="D826" s="3">
        <v>107</v>
      </c>
      <c r="E826" s="3">
        <v>73</v>
      </c>
      <c r="F826" s="3">
        <v>64</v>
      </c>
      <c r="G826" s="3">
        <v>50</v>
      </c>
      <c r="H826" s="2">
        <v>1.2035699478420201E-4</v>
      </c>
      <c r="I826" s="2">
        <v>5.5627788094015599E-4</v>
      </c>
      <c r="J826" s="2">
        <v>0.41226047482428602</v>
      </c>
      <c r="K826" s="2">
        <f t="shared" si="12"/>
        <v>-1.2783719443778876</v>
      </c>
      <c r="L826" s="1" t="s">
        <v>4658</v>
      </c>
    </row>
    <row r="827" spans="1:12" x14ac:dyDescent="0.25">
      <c r="A827" s="2" t="s">
        <v>2958</v>
      </c>
      <c r="B827" s="3">
        <v>685</v>
      </c>
      <c r="C827" s="3">
        <v>878</v>
      </c>
      <c r="D827" s="3">
        <v>569</v>
      </c>
      <c r="E827" s="3">
        <v>274</v>
      </c>
      <c r="F827" s="3">
        <v>396</v>
      </c>
      <c r="G827" s="3">
        <v>368</v>
      </c>
      <c r="H827" s="2" t="s">
        <v>2960</v>
      </c>
      <c r="I827" s="2" t="s">
        <v>2959</v>
      </c>
      <c r="J827" s="2">
        <v>0.41205276596527501</v>
      </c>
      <c r="K827" s="2">
        <f t="shared" si="12"/>
        <v>-1.2790989994156035</v>
      </c>
      <c r="L827" s="1" t="s">
        <v>3890</v>
      </c>
    </row>
    <row r="828" spans="1:12" x14ac:dyDescent="0.25">
      <c r="A828" s="2" t="s">
        <v>2684</v>
      </c>
      <c r="B828" s="3">
        <v>648</v>
      </c>
      <c r="C828" s="3">
        <v>620</v>
      </c>
      <c r="D828" s="3">
        <v>521</v>
      </c>
      <c r="E828" s="3">
        <v>284</v>
      </c>
      <c r="F828" s="3">
        <v>316</v>
      </c>
      <c r="G828" s="3">
        <v>267</v>
      </c>
      <c r="H828" s="2" t="s">
        <v>2686</v>
      </c>
      <c r="I828" s="2" t="s">
        <v>2685</v>
      </c>
      <c r="J828" s="2">
        <v>0.41177747790748298</v>
      </c>
      <c r="K828" s="2">
        <f t="shared" si="12"/>
        <v>-1.2800631706961036</v>
      </c>
      <c r="L828" s="1" t="s">
        <v>3502</v>
      </c>
    </row>
    <row r="829" spans="1:12" x14ac:dyDescent="0.25">
      <c r="A829" s="2" t="s">
        <v>2387</v>
      </c>
      <c r="B829" s="3">
        <v>933</v>
      </c>
      <c r="C829" s="3">
        <v>939</v>
      </c>
      <c r="D829" s="3">
        <v>774</v>
      </c>
      <c r="E829" s="3">
        <v>423</v>
      </c>
      <c r="F829" s="3">
        <v>479</v>
      </c>
      <c r="G829" s="3">
        <v>380</v>
      </c>
      <c r="H829" s="2" t="s">
        <v>2389</v>
      </c>
      <c r="I829" s="2" t="s">
        <v>2388</v>
      </c>
      <c r="J829" s="2">
        <v>0.41173349872540499</v>
      </c>
      <c r="K829" s="2">
        <f t="shared" si="12"/>
        <v>-1.2802172634762776</v>
      </c>
      <c r="L829" s="1" t="s">
        <v>3502</v>
      </c>
    </row>
    <row r="830" spans="1:12" x14ac:dyDescent="0.25">
      <c r="A830" s="2" t="s">
        <v>1660</v>
      </c>
      <c r="B830" s="3">
        <v>1741</v>
      </c>
      <c r="C830" s="3">
        <v>2068</v>
      </c>
      <c r="D830" s="3">
        <v>2088</v>
      </c>
      <c r="E830" s="3">
        <v>990</v>
      </c>
      <c r="F830" s="3">
        <v>899</v>
      </c>
      <c r="G830" s="3">
        <v>957</v>
      </c>
      <c r="H830" s="2" t="s">
        <v>1662</v>
      </c>
      <c r="I830" s="2" t="s">
        <v>1661</v>
      </c>
      <c r="J830" s="2">
        <v>0.411007054052276</v>
      </c>
      <c r="K830" s="2">
        <f t="shared" si="12"/>
        <v>-1.2827649400098338</v>
      </c>
      <c r="L830" s="1" t="s">
        <v>3632</v>
      </c>
    </row>
    <row r="831" spans="1:12" x14ac:dyDescent="0.25">
      <c r="A831" s="2" t="s">
        <v>2527</v>
      </c>
      <c r="B831" s="3">
        <v>333</v>
      </c>
      <c r="C831" s="3">
        <v>334</v>
      </c>
      <c r="D831" s="3">
        <v>347</v>
      </c>
      <c r="E831" s="3">
        <v>172</v>
      </c>
      <c r="F831" s="3">
        <v>156</v>
      </c>
      <c r="G831" s="3">
        <v>160</v>
      </c>
      <c r="H831" s="2" t="s">
        <v>2529</v>
      </c>
      <c r="I831" s="2" t="s">
        <v>2528</v>
      </c>
      <c r="J831" s="2">
        <v>0.40945089611403501</v>
      </c>
      <c r="K831" s="2">
        <f t="shared" si="12"/>
        <v>-1.2882376495668706</v>
      </c>
      <c r="L831" s="1" t="s">
        <v>3494</v>
      </c>
    </row>
    <row r="832" spans="1:12" x14ac:dyDescent="0.25">
      <c r="A832" s="2" t="s">
        <v>1674</v>
      </c>
      <c r="B832" s="3">
        <v>179</v>
      </c>
      <c r="C832" s="3">
        <v>257</v>
      </c>
      <c r="D832" s="3">
        <v>181</v>
      </c>
      <c r="E832" s="3">
        <v>83</v>
      </c>
      <c r="F832" s="3">
        <v>121</v>
      </c>
      <c r="G832" s="3">
        <v>95</v>
      </c>
      <c r="H832" s="2" t="s">
        <v>1675</v>
      </c>
      <c r="I832" s="2">
        <v>2.6804265670228302E-6</v>
      </c>
      <c r="J832" s="2">
        <v>0.40939311889497199</v>
      </c>
      <c r="K832" s="2">
        <f t="shared" si="12"/>
        <v>-1.2884412412303108</v>
      </c>
      <c r="L832" s="1" t="s">
        <v>3672</v>
      </c>
    </row>
    <row r="833" spans="1:12" x14ac:dyDescent="0.25">
      <c r="A833" s="2" t="s">
        <v>1833</v>
      </c>
      <c r="B833" s="3">
        <v>816</v>
      </c>
      <c r="C833" s="3">
        <v>1019</v>
      </c>
      <c r="D833" s="3">
        <v>1093</v>
      </c>
      <c r="E833" s="3">
        <v>431</v>
      </c>
      <c r="F833" s="3">
        <v>504</v>
      </c>
      <c r="G833" s="3">
        <v>488</v>
      </c>
      <c r="H833" s="2" t="s">
        <v>1835</v>
      </c>
      <c r="I833" s="2" t="s">
        <v>1834</v>
      </c>
      <c r="J833" s="2">
        <v>0.40931487737979899</v>
      </c>
      <c r="K833" s="2">
        <f t="shared" si="12"/>
        <v>-1.2887169894745907</v>
      </c>
      <c r="L833" s="1" t="s">
        <v>3952</v>
      </c>
    </row>
    <row r="834" spans="1:12" x14ac:dyDescent="0.25">
      <c r="A834" s="2" t="s">
        <v>2217</v>
      </c>
      <c r="B834" s="3">
        <v>117</v>
      </c>
      <c r="C834" s="3">
        <v>152</v>
      </c>
      <c r="D834" s="3">
        <v>154</v>
      </c>
      <c r="E834" s="3">
        <v>68</v>
      </c>
      <c r="F834" s="3">
        <v>67</v>
      </c>
      <c r="G834" s="3">
        <v>69</v>
      </c>
      <c r="H834" s="2">
        <v>1.64015697291036E-5</v>
      </c>
      <c r="I834" s="2">
        <v>9.0796804555683106E-5</v>
      </c>
      <c r="J834" s="2">
        <v>0.40882047159478602</v>
      </c>
      <c r="K834" s="2">
        <f t="shared" si="12"/>
        <v>-1.2904606541675925</v>
      </c>
      <c r="L834" s="1" t="s">
        <v>4296</v>
      </c>
    </row>
    <row r="835" spans="1:12" x14ac:dyDescent="0.25">
      <c r="A835" s="2" t="s">
        <v>3127</v>
      </c>
      <c r="B835" s="3">
        <v>2669</v>
      </c>
      <c r="C835" s="3">
        <v>3563</v>
      </c>
      <c r="D835" s="3">
        <v>2966</v>
      </c>
      <c r="E835" s="3">
        <v>1199</v>
      </c>
      <c r="F835" s="3">
        <v>1683</v>
      </c>
      <c r="G835" s="3">
        <v>1583</v>
      </c>
      <c r="H835" s="2" t="s">
        <v>3129</v>
      </c>
      <c r="I835" s="2" t="s">
        <v>3128</v>
      </c>
      <c r="J835" s="2">
        <v>0.40870572537077798</v>
      </c>
      <c r="K835" s="2">
        <f t="shared" si="12"/>
        <v>-1.2908656413350708</v>
      </c>
      <c r="L835" s="1" t="s">
        <v>4592</v>
      </c>
    </row>
    <row r="836" spans="1:12" x14ac:dyDescent="0.25">
      <c r="A836" s="2" t="s">
        <v>2506</v>
      </c>
      <c r="B836" s="3">
        <v>155</v>
      </c>
      <c r="C836" s="3">
        <v>130</v>
      </c>
      <c r="D836" s="3">
        <v>166</v>
      </c>
      <c r="E836" s="3">
        <v>69</v>
      </c>
      <c r="F836" s="3">
        <v>84</v>
      </c>
      <c r="G836" s="3">
        <v>66</v>
      </c>
      <c r="H836" s="2">
        <v>9.8260949925321106E-6</v>
      </c>
      <c r="I836" s="2">
        <v>5.6933395436623E-5</v>
      </c>
      <c r="J836" s="2">
        <v>0.40789313978651398</v>
      </c>
      <c r="K836" s="2">
        <f t="shared" ref="K836:K899" si="13">LOG(J836,2)</f>
        <v>-1.293736851741246</v>
      </c>
      <c r="L836" s="1" t="s">
        <v>4577</v>
      </c>
    </row>
    <row r="837" spans="1:12" x14ac:dyDescent="0.25">
      <c r="A837" s="2" t="s">
        <v>2190</v>
      </c>
      <c r="B837" s="3">
        <v>3445</v>
      </c>
      <c r="C837" s="3">
        <v>4039</v>
      </c>
      <c r="D837" s="3">
        <v>3927</v>
      </c>
      <c r="E837" s="3">
        <v>1691</v>
      </c>
      <c r="F837" s="3">
        <v>1828</v>
      </c>
      <c r="G837" s="3">
        <v>1970</v>
      </c>
      <c r="H837" s="2" t="s">
        <v>2192</v>
      </c>
      <c r="I837" s="2" t="s">
        <v>2191</v>
      </c>
      <c r="J837" s="2">
        <v>0.40726582580910098</v>
      </c>
      <c r="K837" s="2">
        <f t="shared" si="13"/>
        <v>-1.2959573338340642</v>
      </c>
      <c r="L837" s="1" t="s">
        <v>4242</v>
      </c>
    </row>
    <row r="838" spans="1:12" x14ac:dyDescent="0.25">
      <c r="A838" s="2" t="s">
        <v>3308</v>
      </c>
      <c r="B838" s="3">
        <v>444</v>
      </c>
      <c r="C838" s="3">
        <v>270</v>
      </c>
      <c r="D838" s="3">
        <v>200</v>
      </c>
      <c r="E838" s="3">
        <v>113</v>
      </c>
      <c r="F838" s="3">
        <v>159</v>
      </c>
      <c r="G838" s="3">
        <v>168</v>
      </c>
      <c r="H838" s="2">
        <v>1.7510815977846199E-4</v>
      </c>
      <c r="I838" s="2">
        <v>7.8061830633913598E-4</v>
      </c>
      <c r="J838" s="2">
        <v>0.40717185949615797</v>
      </c>
      <c r="K838" s="2">
        <f t="shared" si="13"/>
        <v>-1.296290237717912</v>
      </c>
      <c r="L838" s="1" t="s">
        <v>3492</v>
      </c>
    </row>
    <row r="839" spans="1:12" x14ac:dyDescent="0.25">
      <c r="A839" s="2" t="s">
        <v>3326</v>
      </c>
      <c r="B839" s="3">
        <v>5264</v>
      </c>
      <c r="C839" s="3">
        <v>5037</v>
      </c>
      <c r="D839" s="3">
        <v>4128</v>
      </c>
      <c r="E839" s="3">
        <v>2102</v>
      </c>
      <c r="F839" s="3">
        <v>2364</v>
      </c>
      <c r="G839" s="3">
        <v>2433</v>
      </c>
      <c r="H839" s="2" t="s">
        <v>3328</v>
      </c>
      <c r="I839" s="2" t="s">
        <v>3327</v>
      </c>
      <c r="J839" s="2">
        <v>0.40627978719445501</v>
      </c>
      <c r="K839" s="2">
        <f t="shared" si="13"/>
        <v>-1.2994545039824072</v>
      </c>
      <c r="L839" s="1" t="s">
        <v>4398</v>
      </c>
    </row>
    <row r="840" spans="1:12" x14ac:dyDescent="0.25">
      <c r="A840" s="2" t="s">
        <v>2136</v>
      </c>
      <c r="B840" s="3">
        <v>417</v>
      </c>
      <c r="C840" s="3">
        <v>400</v>
      </c>
      <c r="D840" s="3">
        <v>587</v>
      </c>
      <c r="E840" s="3">
        <v>204</v>
      </c>
      <c r="F840" s="3">
        <v>229</v>
      </c>
      <c r="G840" s="3">
        <v>248</v>
      </c>
      <c r="H840" s="2">
        <v>1.08510166109631E-6</v>
      </c>
      <c r="I840" s="2">
        <v>7.3809731366717904E-6</v>
      </c>
      <c r="J840" s="2">
        <v>0.406172286220497</v>
      </c>
      <c r="K840" s="2">
        <f t="shared" si="13"/>
        <v>-1.2998362892667334</v>
      </c>
      <c r="L840" s="1" t="s">
        <v>4729</v>
      </c>
    </row>
    <row r="841" spans="1:12" x14ac:dyDescent="0.25">
      <c r="A841" s="2" t="s">
        <v>1897</v>
      </c>
      <c r="B841" s="3">
        <v>173</v>
      </c>
      <c r="C841" s="3">
        <v>138</v>
      </c>
      <c r="D841" s="3">
        <v>176</v>
      </c>
      <c r="E841" s="3">
        <v>92</v>
      </c>
      <c r="F841" s="3">
        <v>51</v>
      </c>
      <c r="G841" s="3">
        <v>87</v>
      </c>
      <c r="H841" s="2">
        <v>1.26449050965683E-3</v>
      </c>
      <c r="I841" s="2">
        <v>4.5486299758161599E-3</v>
      </c>
      <c r="J841" s="2">
        <v>0.406018505980071</v>
      </c>
      <c r="K841" s="2">
        <f t="shared" si="13"/>
        <v>-1.3003826091586381</v>
      </c>
      <c r="L841" s="1" t="s">
        <v>3494</v>
      </c>
    </row>
    <row r="842" spans="1:12" x14ac:dyDescent="0.25">
      <c r="A842" s="2" t="s">
        <v>2455</v>
      </c>
      <c r="B842" s="3">
        <v>319</v>
      </c>
      <c r="C842" s="3">
        <v>244</v>
      </c>
      <c r="D842" s="3">
        <v>462</v>
      </c>
      <c r="E842" s="3">
        <v>136</v>
      </c>
      <c r="F842" s="3">
        <v>192</v>
      </c>
      <c r="G842" s="3">
        <v>175</v>
      </c>
      <c r="H842" s="2">
        <v>1.12812061947673E-4</v>
      </c>
      <c r="I842" s="2">
        <v>5.2545135405454796E-4</v>
      </c>
      <c r="J842" s="2">
        <v>0.405820937909459</v>
      </c>
      <c r="K842" s="2">
        <f t="shared" si="13"/>
        <v>-1.3010847935215242</v>
      </c>
      <c r="L842" s="1" t="s">
        <v>4002</v>
      </c>
    </row>
    <row r="843" spans="1:12" x14ac:dyDescent="0.25">
      <c r="A843" s="2" t="s">
        <v>2328</v>
      </c>
      <c r="B843" s="3">
        <v>179</v>
      </c>
      <c r="C843" s="3">
        <v>220</v>
      </c>
      <c r="D843" s="3">
        <v>287</v>
      </c>
      <c r="E843" s="3">
        <v>95</v>
      </c>
      <c r="F843" s="3">
        <v>106</v>
      </c>
      <c r="G843" s="3">
        <v>131</v>
      </c>
      <c r="H843" s="2">
        <v>5.2021741894753302E-5</v>
      </c>
      <c r="I843" s="2">
        <v>2.6158536198916E-4</v>
      </c>
      <c r="J843" s="2">
        <v>0.40579106695354999</v>
      </c>
      <c r="K843" s="2">
        <f t="shared" si="13"/>
        <v>-1.3011909887964037</v>
      </c>
      <c r="L843" s="1" t="s">
        <v>4701</v>
      </c>
    </row>
    <row r="844" spans="1:12" x14ac:dyDescent="0.25">
      <c r="A844" s="2" t="s">
        <v>2517</v>
      </c>
      <c r="B844" s="3">
        <v>133</v>
      </c>
      <c r="C844" s="3">
        <v>214</v>
      </c>
      <c r="D844" s="3">
        <v>155</v>
      </c>
      <c r="E844" s="3">
        <v>77</v>
      </c>
      <c r="F844" s="3">
        <v>100</v>
      </c>
      <c r="G844" s="3">
        <v>63</v>
      </c>
      <c r="H844" s="2">
        <v>4.8300998793890803E-5</v>
      </c>
      <c r="I844" s="2">
        <v>2.4412562814162E-4</v>
      </c>
      <c r="J844" s="2">
        <v>0.40525096528157201</v>
      </c>
      <c r="K844" s="2">
        <f t="shared" si="13"/>
        <v>-1.3031124727342349</v>
      </c>
      <c r="L844" s="1" t="s">
        <v>4190</v>
      </c>
    </row>
    <row r="845" spans="1:12" x14ac:dyDescent="0.25">
      <c r="A845" s="2" t="s">
        <v>3319</v>
      </c>
      <c r="B845" s="3">
        <v>6078</v>
      </c>
      <c r="C845" s="3">
        <v>8365</v>
      </c>
      <c r="D845" s="3">
        <v>7355</v>
      </c>
      <c r="E845" s="3">
        <v>2986</v>
      </c>
      <c r="F845" s="3">
        <v>3807</v>
      </c>
      <c r="G845" s="3">
        <v>3671</v>
      </c>
      <c r="H845" s="2" t="s">
        <v>3321</v>
      </c>
      <c r="I845" s="2" t="s">
        <v>3320</v>
      </c>
      <c r="J845" s="2">
        <v>0.404922193190002</v>
      </c>
      <c r="K845" s="2">
        <f t="shared" si="13"/>
        <v>-1.3042833777121832</v>
      </c>
      <c r="L845" s="1" t="s">
        <v>3492</v>
      </c>
    </row>
    <row r="846" spans="1:12" x14ac:dyDescent="0.25">
      <c r="A846" s="2" t="s">
        <v>1590</v>
      </c>
      <c r="B846" s="3">
        <v>176</v>
      </c>
      <c r="C846" s="3">
        <v>279</v>
      </c>
      <c r="D846" s="3">
        <v>368</v>
      </c>
      <c r="E846" s="3">
        <v>115</v>
      </c>
      <c r="F846" s="3">
        <v>166</v>
      </c>
      <c r="G846" s="3">
        <v>120</v>
      </c>
      <c r="H846" s="2">
        <v>3.3928141306822099E-4</v>
      </c>
      <c r="I846" s="2">
        <v>1.41235259288312E-3</v>
      </c>
      <c r="J846" s="2">
        <v>0.404789011910827</v>
      </c>
      <c r="K846" s="2">
        <f t="shared" si="13"/>
        <v>-1.3047579666064144</v>
      </c>
      <c r="L846" s="1" t="s">
        <v>3808</v>
      </c>
    </row>
    <row r="847" spans="1:12" x14ac:dyDescent="0.25">
      <c r="A847" s="2" t="s">
        <v>1928</v>
      </c>
      <c r="B847" s="3">
        <v>199</v>
      </c>
      <c r="C847" s="3">
        <v>220</v>
      </c>
      <c r="D847" s="3">
        <v>207</v>
      </c>
      <c r="E847" s="3">
        <v>71</v>
      </c>
      <c r="F847" s="3">
        <v>126</v>
      </c>
      <c r="G847" s="3">
        <v>106</v>
      </c>
      <c r="H847" s="2" t="s">
        <v>1930</v>
      </c>
      <c r="I847" s="2" t="s">
        <v>1929</v>
      </c>
      <c r="J847" s="2">
        <v>0.40429842283670803</v>
      </c>
      <c r="K847" s="2">
        <f t="shared" si="13"/>
        <v>-1.3065075192028057</v>
      </c>
      <c r="L847" s="1" t="s">
        <v>4526</v>
      </c>
    </row>
    <row r="848" spans="1:12" x14ac:dyDescent="0.25">
      <c r="A848" s="2" t="s">
        <v>3467</v>
      </c>
      <c r="B848" s="3">
        <v>205</v>
      </c>
      <c r="C848" s="3">
        <v>346</v>
      </c>
      <c r="D848" s="3">
        <v>183</v>
      </c>
      <c r="E848" s="3">
        <v>107</v>
      </c>
      <c r="F848" s="3">
        <v>116</v>
      </c>
      <c r="G848" s="3">
        <v>122</v>
      </c>
      <c r="H848" s="2">
        <v>1.60476852242074E-5</v>
      </c>
      <c r="I848" s="2">
        <v>8.9111658033291696E-5</v>
      </c>
      <c r="J848" s="2">
        <v>0.40318214654668499</v>
      </c>
      <c r="K848" s="2">
        <f t="shared" si="13"/>
        <v>-1.310496339131952</v>
      </c>
      <c r="L848" s="1" t="s">
        <v>3802</v>
      </c>
    </row>
    <row r="849" spans="1:12" x14ac:dyDescent="0.25">
      <c r="A849" s="2" t="s">
        <v>2449</v>
      </c>
      <c r="B849" s="3">
        <v>401</v>
      </c>
      <c r="C849" s="3">
        <v>246</v>
      </c>
      <c r="D849" s="3">
        <v>235</v>
      </c>
      <c r="E849" s="3">
        <v>108</v>
      </c>
      <c r="F849" s="3">
        <v>148</v>
      </c>
      <c r="G849" s="3">
        <v>166</v>
      </c>
      <c r="H849" s="2">
        <v>2.0469801067576601E-5</v>
      </c>
      <c r="I849" s="2">
        <v>1.10709044212329E-4</v>
      </c>
      <c r="J849" s="2">
        <v>0.40303767713679101</v>
      </c>
      <c r="K849" s="2">
        <f t="shared" si="13"/>
        <v>-1.3110133824923913</v>
      </c>
      <c r="L849" s="1" t="s">
        <v>4567</v>
      </c>
    </row>
    <row r="850" spans="1:12" x14ac:dyDescent="0.25">
      <c r="A850" s="2" t="s">
        <v>2579</v>
      </c>
      <c r="B850" s="3">
        <v>416</v>
      </c>
      <c r="C850" s="3">
        <v>498</v>
      </c>
      <c r="D850" s="3">
        <v>477</v>
      </c>
      <c r="E850" s="3">
        <v>204</v>
      </c>
      <c r="F850" s="3">
        <v>233</v>
      </c>
      <c r="G850" s="3">
        <v>226</v>
      </c>
      <c r="H850" s="2" t="s">
        <v>2581</v>
      </c>
      <c r="I850" s="2" t="s">
        <v>2580</v>
      </c>
      <c r="J850" s="2">
        <v>0.40292134339778302</v>
      </c>
      <c r="K850" s="2">
        <f t="shared" si="13"/>
        <v>-1.311429865477864</v>
      </c>
      <c r="L850" s="1" t="s">
        <v>4046</v>
      </c>
    </row>
    <row r="851" spans="1:12" x14ac:dyDescent="0.25">
      <c r="A851" s="2" t="s">
        <v>1985</v>
      </c>
      <c r="B851" s="3">
        <v>637</v>
      </c>
      <c r="C851" s="3">
        <v>531</v>
      </c>
      <c r="D851" s="3">
        <v>603</v>
      </c>
      <c r="E851" s="3">
        <v>248</v>
      </c>
      <c r="F851" s="3">
        <v>284</v>
      </c>
      <c r="G851" s="3">
        <v>313</v>
      </c>
      <c r="H851" s="2" t="s">
        <v>1987</v>
      </c>
      <c r="I851" s="2" t="s">
        <v>1986</v>
      </c>
      <c r="J851" s="2">
        <v>0.40217876926568802</v>
      </c>
      <c r="K851" s="2">
        <f t="shared" si="13"/>
        <v>-1.3140911700903093</v>
      </c>
      <c r="L851" s="1" t="s">
        <v>3494</v>
      </c>
    </row>
    <row r="852" spans="1:12" x14ac:dyDescent="0.25">
      <c r="A852" s="2" t="s">
        <v>2167</v>
      </c>
      <c r="B852" s="3">
        <v>1259</v>
      </c>
      <c r="C852" s="3">
        <v>1337</v>
      </c>
      <c r="D852" s="3">
        <v>1269</v>
      </c>
      <c r="E852" s="3">
        <v>586</v>
      </c>
      <c r="F852" s="3">
        <v>579</v>
      </c>
      <c r="G852" s="3">
        <v>664</v>
      </c>
      <c r="H852" s="2" t="s">
        <v>2169</v>
      </c>
      <c r="I852" s="2" t="s">
        <v>2168</v>
      </c>
      <c r="J852" s="2">
        <v>0.40211445704683901</v>
      </c>
      <c r="K852" s="2">
        <f t="shared" si="13"/>
        <v>-1.3143218892269732</v>
      </c>
      <c r="L852" s="1" t="s">
        <v>3653</v>
      </c>
    </row>
    <row r="853" spans="1:12" x14ac:dyDescent="0.25">
      <c r="A853" s="2" t="s">
        <v>3413</v>
      </c>
      <c r="B853" s="3">
        <v>90</v>
      </c>
      <c r="C853" s="3">
        <v>190</v>
      </c>
      <c r="D853" s="3">
        <v>141</v>
      </c>
      <c r="E853" s="3">
        <v>67</v>
      </c>
      <c r="F853" s="3">
        <v>63</v>
      </c>
      <c r="G853" s="3">
        <v>68</v>
      </c>
      <c r="H853" s="2">
        <v>6.6653664968460301E-4</v>
      </c>
      <c r="I853" s="2">
        <v>2.5843541573347E-3</v>
      </c>
      <c r="J853" s="2">
        <v>0.40205474121886298</v>
      </c>
      <c r="K853" s="2">
        <f t="shared" si="13"/>
        <v>-1.3145361519200178</v>
      </c>
      <c r="L853" s="1" t="s">
        <v>4215</v>
      </c>
    </row>
    <row r="854" spans="1:12" x14ac:dyDescent="0.25">
      <c r="A854" s="2" t="s">
        <v>2849</v>
      </c>
      <c r="B854" s="3">
        <v>9624</v>
      </c>
      <c r="C854" s="3">
        <v>13142</v>
      </c>
      <c r="D854" s="3">
        <v>17727</v>
      </c>
      <c r="E854" s="3">
        <v>5834</v>
      </c>
      <c r="F854" s="3">
        <v>7966</v>
      </c>
      <c r="G854" s="3">
        <v>5729</v>
      </c>
      <c r="H854" s="2" t="s">
        <v>2850</v>
      </c>
      <c r="I854" s="2">
        <v>1.2004757923751101E-6</v>
      </c>
      <c r="J854" s="2">
        <v>0.40129148443013901</v>
      </c>
      <c r="K854" s="2">
        <f t="shared" si="13"/>
        <v>-1.3172775530250189</v>
      </c>
      <c r="L854" s="1" t="s">
        <v>3682</v>
      </c>
    </row>
    <row r="855" spans="1:12" x14ac:dyDescent="0.25">
      <c r="A855" s="2" t="s">
        <v>3001</v>
      </c>
      <c r="B855" s="3">
        <v>1868</v>
      </c>
      <c r="C855" s="3">
        <v>1683</v>
      </c>
      <c r="D855" s="3">
        <v>1337</v>
      </c>
      <c r="E855" s="3">
        <v>826</v>
      </c>
      <c r="F855" s="3">
        <v>808</v>
      </c>
      <c r="G855" s="3">
        <v>656</v>
      </c>
      <c r="H855" s="2" t="s">
        <v>3003</v>
      </c>
      <c r="I855" s="2" t="s">
        <v>3002</v>
      </c>
      <c r="J855" s="2">
        <v>0.40119595839460098</v>
      </c>
      <c r="K855" s="2">
        <f t="shared" si="13"/>
        <v>-1.3176210224204086</v>
      </c>
      <c r="L855" s="1" t="s">
        <v>4713</v>
      </c>
    </row>
    <row r="856" spans="1:12" x14ac:dyDescent="0.25">
      <c r="A856" s="2" t="s">
        <v>2055</v>
      </c>
      <c r="B856" s="3">
        <v>80</v>
      </c>
      <c r="C856" s="3">
        <v>60</v>
      </c>
      <c r="D856" s="3">
        <v>70</v>
      </c>
      <c r="E856" s="3">
        <v>29</v>
      </c>
      <c r="F856" s="3">
        <v>35</v>
      </c>
      <c r="G856" s="3">
        <v>36</v>
      </c>
      <c r="H856" s="2">
        <v>4.5720721828127901E-4</v>
      </c>
      <c r="I856" s="2">
        <v>1.84556638055566E-3</v>
      </c>
      <c r="J856" s="2">
        <v>0.40090996549852498</v>
      </c>
      <c r="K856" s="2">
        <f t="shared" si="13"/>
        <v>-1.3186498155962036</v>
      </c>
      <c r="L856" s="1" t="s">
        <v>3615</v>
      </c>
    </row>
    <row r="857" spans="1:12" x14ac:dyDescent="0.25">
      <c r="A857" s="2" t="s">
        <v>3244</v>
      </c>
      <c r="B857" s="3">
        <v>413</v>
      </c>
      <c r="C857" s="3">
        <v>344</v>
      </c>
      <c r="D857" s="3">
        <v>145</v>
      </c>
      <c r="E857" s="3">
        <v>121</v>
      </c>
      <c r="F857" s="3">
        <v>166</v>
      </c>
      <c r="G857" s="3">
        <v>136</v>
      </c>
      <c r="H857" s="2">
        <v>7.23750840847586E-4</v>
      </c>
      <c r="I857" s="2">
        <v>2.7842174156349699E-3</v>
      </c>
      <c r="J857" s="2">
        <v>0.40087879451011399</v>
      </c>
      <c r="K857" s="2">
        <f t="shared" si="13"/>
        <v>-1.3187619903551071</v>
      </c>
      <c r="L857" s="1" t="s">
        <v>3923</v>
      </c>
    </row>
    <row r="858" spans="1:12" x14ac:dyDescent="0.25">
      <c r="A858" s="2" t="s">
        <v>2919</v>
      </c>
      <c r="B858" s="3">
        <v>4747</v>
      </c>
      <c r="C858" s="3">
        <v>5618</v>
      </c>
      <c r="D858" s="3">
        <v>5100</v>
      </c>
      <c r="E858" s="3">
        <v>2376</v>
      </c>
      <c r="F858" s="3">
        <v>2203</v>
      </c>
      <c r="G858" s="3">
        <v>2687</v>
      </c>
      <c r="H858" s="2" t="s">
        <v>2921</v>
      </c>
      <c r="I858" s="2" t="s">
        <v>2920</v>
      </c>
      <c r="J858" s="2">
        <v>0.40056004661677602</v>
      </c>
      <c r="K858" s="2">
        <f t="shared" si="13"/>
        <v>-1.3199095664536469</v>
      </c>
      <c r="L858" s="1" t="s">
        <v>4089</v>
      </c>
    </row>
    <row r="859" spans="1:12" x14ac:dyDescent="0.25">
      <c r="A859" s="2" t="s">
        <v>3046</v>
      </c>
      <c r="B859" s="3">
        <v>1413</v>
      </c>
      <c r="C859" s="3">
        <v>1893</v>
      </c>
      <c r="D859" s="3">
        <v>2026</v>
      </c>
      <c r="E859" s="3">
        <v>850</v>
      </c>
      <c r="F859" s="3">
        <v>862</v>
      </c>
      <c r="G859" s="3">
        <v>798</v>
      </c>
      <c r="H859" s="2" t="s">
        <v>3048</v>
      </c>
      <c r="I859" s="2" t="s">
        <v>3047</v>
      </c>
      <c r="J859" s="2">
        <v>0.39867818040035802</v>
      </c>
      <c r="K859" s="2">
        <f t="shared" si="13"/>
        <v>-1.3267034458842062</v>
      </c>
      <c r="L859" s="1" t="s">
        <v>3594</v>
      </c>
    </row>
    <row r="860" spans="1:12" x14ac:dyDescent="0.25">
      <c r="A860" s="2" t="s">
        <v>3373</v>
      </c>
      <c r="B860" s="3">
        <v>327</v>
      </c>
      <c r="C860" s="3">
        <v>299</v>
      </c>
      <c r="D860" s="3">
        <v>240</v>
      </c>
      <c r="E860" s="3">
        <v>140</v>
      </c>
      <c r="F860" s="3">
        <v>144</v>
      </c>
      <c r="G860" s="3">
        <v>120</v>
      </c>
      <c r="H860" s="2" t="s">
        <v>3375</v>
      </c>
      <c r="I860" s="2" t="s">
        <v>3374</v>
      </c>
      <c r="J860" s="2">
        <v>0.397900656595221</v>
      </c>
      <c r="K860" s="2">
        <f t="shared" si="13"/>
        <v>-1.3295198151925109</v>
      </c>
      <c r="L860" s="1" t="s">
        <v>3502</v>
      </c>
    </row>
    <row r="861" spans="1:12" x14ac:dyDescent="0.25">
      <c r="A861" s="2" t="s">
        <v>2926</v>
      </c>
      <c r="B861" s="3">
        <v>78251</v>
      </c>
      <c r="C861" s="3">
        <v>124333</v>
      </c>
      <c r="D861" s="3">
        <v>70460</v>
      </c>
      <c r="E861" s="3">
        <v>32383</v>
      </c>
      <c r="F861" s="3">
        <v>42197</v>
      </c>
      <c r="G861" s="3">
        <v>53018</v>
      </c>
      <c r="H861" s="2" t="s">
        <v>2928</v>
      </c>
      <c r="I861" s="2" t="s">
        <v>2927</v>
      </c>
      <c r="J861" s="2">
        <v>0.397679006159814</v>
      </c>
      <c r="K861" s="2">
        <f t="shared" si="13"/>
        <v>-1.3303236919309855</v>
      </c>
      <c r="L861" s="1" t="s">
        <v>3797</v>
      </c>
    </row>
    <row r="862" spans="1:12" x14ac:dyDescent="0.25">
      <c r="A862" s="2" t="s">
        <v>2922</v>
      </c>
      <c r="B862" s="3">
        <v>1688</v>
      </c>
      <c r="C862" s="3">
        <v>1248</v>
      </c>
      <c r="D862" s="3">
        <v>1266</v>
      </c>
      <c r="E862" s="3">
        <v>676</v>
      </c>
      <c r="F862" s="3">
        <v>548</v>
      </c>
      <c r="G862" s="3">
        <v>728</v>
      </c>
      <c r="H862" s="2" t="s">
        <v>2924</v>
      </c>
      <c r="I862" s="2" t="s">
        <v>2923</v>
      </c>
      <c r="J862" s="2">
        <v>0.39753788271399698</v>
      </c>
      <c r="K862" s="2">
        <f t="shared" si="13"/>
        <v>-1.3308357487054816</v>
      </c>
      <c r="L862" s="1" t="s">
        <v>4329</v>
      </c>
    </row>
    <row r="863" spans="1:12" x14ac:dyDescent="0.25">
      <c r="A863" s="2" t="s">
        <v>2744</v>
      </c>
      <c r="B863" s="3">
        <v>158</v>
      </c>
      <c r="C863" s="3">
        <v>107</v>
      </c>
      <c r="D863" s="3">
        <v>103</v>
      </c>
      <c r="E863" s="3">
        <v>51</v>
      </c>
      <c r="F863" s="3">
        <v>52</v>
      </c>
      <c r="G863" s="3">
        <v>69</v>
      </c>
      <c r="H863" s="2">
        <v>1.6251354778309401E-4</v>
      </c>
      <c r="I863" s="2">
        <v>7.2868107773614696E-4</v>
      </c>
      <c r="J863" s="2">
        <v>0.39684663923892</v>
      </c>
      <c r="K863" s="2">
        <f t="shared" si="13"/>
        <v>-1.3333465070540704</v>
      </c>
      <c r="L863" s="1" t="s">
        <v>3600</v>
      </c>
    </row>
    <row r="864" spans="1:12" x14ac:dyDescent="0.25">
      <c r="A864" s="2" t="s">
        <v>3330</v>
      </c>
      <c r="B864" s="3">
        <v>313</v>
      </c>
      <c r="C864" s="3">
        <v>228</v>
      </c>
      <c r="D864" s="3">
        <v>250</v>
      </c>
      <c r="E864" s="3">
        <v>133</v>
      </c>
      <c r="F864" s="3">
        <v>113</v>
      </c>
      <c r="G864" s="3">
        <v>121</v>
      </c>
      <c r="H864" s="2">
        <v>1.42555381649804E-6</v>
      </c>
      <c r="I864" s="2">
        <v>9.4797135637402105E-6</v>
      </c>
      <c r="J864" s="2">
        <v>0.39582089866096798</v>
      </c>
      <c r="K864" s="2">
        <f t="shared" si="13"/>
        <v>-1.3370803086803575</v>
      </c>
      <c r="L864" s="1" t="s">
        <v>3492</v>
      </c>
    </row>
    <row r="865" spans="1:12" x14ac:dyDescent="0.25">
      <c r="A865" s="2" t="s">
        <v>1643</v>
      </c>
      <c r="B865" s="3">
        <v>200</v>
      </c>
      <c r="C865" s="3">
        <v>286</v>
      </c>
      <c r="D865" s="3">
        <v>159</v>
      </c>
      <c r="E865" s="3">
        <v>79</v>
      </c>
      <c r="F865" s="3">
        <v>110</v>
      </c>
      <c r="G865" s="3">
        <v>111</v>
      </c>
      <c r="H865" s="2">
        <v>3.0811356103248001E-6</v>
      </c>
      <c r="I865" s="2">
        <v>1.9425175848990501E-5</v>
      </c>
      <c r="J865" s="2">
        <v>0.39530452709541197</v>
      </c>
      <c r="K865" s="2">
        <f t="shared" si="13"/>
        <v>-1.3389636176435671</v>
      </c>
      <c r="L865" s="1" t="s">
        <v>4552</v>
      </c>
    </row>
    <row r="866" spans="1:12" x14ac:dyDescent="0.25">
      <c r="A866" s="2" t="s">
        <v>2863</v>
      </c>
      <c r="B866" s="3">
        <v>1433</v>
      </c>
      <c r="C866" s="3">
        <v>722</v>
      </c>
      <c r="D866" s="3">
        <v>660</v>
      </c>
      <c r="E866" s="3">
        <v>427</v>
      </c>
      <c r="F866" s="3">
        <v>405</v>
      </c>
      <c r="G866" s="3">
        <v>469</v>
      </c>
      <c r="H866" s="2">
        <v>4.1631868503128398E-5</v>
      </c>
      <c r="I866" s="2">
        <v>2.1300850901742699E-4</v>
      </c>
      <c r="J866" s="2">
        <v>0.39517845377396099</v>
      </c>
      <c r="K866" s="2">
        <f t="shared" si="13"/>
        <v>-1.3394238055580188</v>
      </c>
      <c r="L866" s="1" t="s">
        <v>3703</v>
      </c>
    </row>
    <row r="867" spans="1:12" x14ac:dyDescent="0.25">
      <c r="A867" s="2" t="s">
        <v>1669</v>
      </c>
      <c r="B867" s="3">
        <v>17726</v>
      </c>
      <c r="C867" s="3">
        <v>18649</v>
      </c>
      <c r="D867" s="3">
        <v>20008</v>
      </c>
      <c r="E867" s="3">
        <v>9560</v>
      </c>
      <c r="F867" s="3">
        <v>8951</v>
      </c>
      <c r="G867" s="3">
        <v>7592</v>
      </c>
      <c r="H867" s="2" t="s">
        <v>1671</v>
      </c>
      <c r="I867" s="2" t="s">
        <v>1670</v>
      </c>
      <c r="J867" s="2">
        <v>0.39418221263316799</v>
      </c>
      <c r="K867" s="2">
        <f t="shared" si="13"/>
        <v>-1.3430654182647157</v>
      </c>
      <c r="L867" s="1" t="s">
        <v>3735</v>
      </c>
    </row>
    <row r="868" spans="1:12" x14ac:dyDescent="0.25">
      <c r="A868" s="2" t="s">
        <v>1854</v>
      </c>
      <c r="B868" s="3">
        <v>86</v>
      </c>
      <c r="C868" s="3">
        <v>92</v>
      </c>
      <c r="D868" s="3">
        <v>53</v>
      </c>
      <c r="E868" s="3">
        <v>39</v>
      </c>
      <c r="F868" s="3">
        <v>27</v>
      </c>
      <c r="G868" s="3">
        <v>39</v>
      </c>
      <c r="H868" s="2">
        <v>2.1573891979205901E-3</v>
      </c>
      <c r="I868" s="2">
        <v>7.2738682286208603E-3</v>
      </c>
      <c r="J868" s="2">
        <v>0.393881538224294</v>
      </c>
      <c r="K868" s="2">
        <f t="shared" si="13"/>
        <v>-1.3441662974745034</v>
      </c>
      <c r="L868" s="1" t="s">
        <v>3782</v>
      </c>
    </row>
    <row r="869" spans="1:12" x14ac:dyDescent="0.25">
      <c r="A869" s="2" t="s">
        <v>2752</v>
      </c>
      <c r="B869" s="3">
        <v>1159</v>
      </c>
      <c r="C869" s="3">
        <v>463</v>
      </c>
      <c r="D869" s="3">
        <v>631</v>
      </c>
      <c r="E869" s="3">
        <v>360</v>
      </c>
      <c r="F869" s="3">
        <v>340</v>
      </c>
      <c r="G869" s="3">
        <v>342</v>
      </c>
      <c r="H869" s="2">
        <v>2.0843908792019501E-4</v>
      </c>
      <c r="I869" s="2">
        <v>9.1042553923428502E-4</v>
      </c>
      <c r="J869" s="2">
        <v>0.393375363506069</v>
      </c>
      <c r="K869" s="2">
        <f t="shared" si="13"/>
        <v>-1.3460214882129529</v>
      </c>
      <c r="L869" s="1" t="s">
        <v>3926</v>
      </c>
    </row>
    <row r="870" spans="1:12" x14ac:dyDescent="0.25">
      <c r="A870" s="2" t="s">
        <v>2283</v>
      </c>
      <c r="B870" s="3">
        <v>214</v>
      </c>
      <c r="C870" s="3">
        <v>231</v>
      </c>
      <c r="D870" s="3">
        <v>214</v>
      </c>
      <c r="E870" s="3">
        <v>85</v>
      </c>
      <c r="F870" s="3">
        <v>108</v>
      </c>
      <c r="G870" s="3">
        <v>114</v>
      </c>
      <c r="H870" s="2" t="s">
        <v>2285</v>
      </c>
      <c r="I870" s="2" t="s">
        <v>2284</v>
      </c>
      <c r="J870" s="2">
        <v>0.39293275337703998</v>
      </c>
      <c r="K870" s="2">
        <f t="shared" si="13"/>
        <v>-1.3476456645172006</v>
      </c>
      <c r="L870" s="1" t="s">
        <v>3492</v>
      </c>
    </row>
    <row r="871" spans="1:12" x14ac:dyDescent="0.25">
      <c r="A871" s="2" t="s">
        <v>2371</v>
      </c>
      <c r="B871" s="3">
        <v>674</v>
      </c>
      <c r="C871" s="3">
        <v>722</v>
      </c>
      <c r="D871" s="3">
        <v>725</v>
      </c>
      <c r="E871" s="3">
        <v>300</v>
      </c>
      <c r="F871" s="3">
        <v>322</v>
      </c>
      <c r="G871" s="3">
        <v>362</v>
      </c>
      <c r="H871" s="2" t="s">
        <v>2373</v>
      </c>
      <c r="I871" s="2" t="s">
        <v>2372</v>
      </c>
      <c r="J871" s="2">
        <v>0.39250109412939999</v>
      </c>
      <c r="K871" s="2">
        <f t="shared" si="13"/>
        <v>-1.3492314192452395</v>
      </c>
      <c r="L871" s="1" t="s">
        <v>3668</v>
      </c>
    </row>
    <row r="872" spans="1:12" x14ac:dyDescent="0.25">
      <c r="A872" s="2" t="s">
        <v>1677</v>
      </c>
      <c r="B872" s="3">
        <v>2376</v>
      </c>
      <c r="C872" s="3">
        <v>2855</v>
      </c>
      <c r="D872" s="3">
        <v>1174</v>
      </c>
      <c r="E872" s="3">
        <v>738</v>
      </c>
      <c r="F872" s="3">
        <v>1027</v>
      </c>
      <c r="G872" s="3">
        <v>1174</v>
      </c>
      <c r="H872" s="2">
        <v>3.72861074718941E-6</v>
      </c>
      <c r="I872" s="2">
        <v>2.32763533992656E-5</v>
      </c>
      <c r="J872" s="2">
        <v>0.392191186179355</v>
      </c>
      <c r="K872" s="2">
        <f t="shared" si="13"/>
        <v>-1.350370981076362</v>
      </c>
      <c r="L872" s="1" t="s">
        <v>3492</v>
      </c>
    </row>
    <row r="873" spans="1:12" x14ac:dyDescent="0.25">
      <c r="A873" s="2" t="s">
        <v>3154</v>
      </c>
      <c r="B873" s="3">
        <v>2460</v>
      </c>
      <c r="C873" s="3">
        <v>2581</v>
      </c>
      <c r="D873" s="3">
        <v>3049</v>
      </c>
      <c r="E873" s="3">
        <v>1216</v>
      </c>
      <c r="F873" s="3">
        <v>1244</v>
      </c>
      <c r="G873" s="3">
        <v>1291</v>
      </c>
      <c r="H873" s="2" t="s">
        <v>3156</v>
      </c>
      <c r="I873" s="2" t="s">
        <v>3155</v>
      </c>
      <c r="J873" s="2">
        <v>0.391718718416316</v>
      </c>
      <c r="K873" s="2">
        <f t="shared" si="13"/>
        <v>-1.352110025263086</v>
      </c>
      <c r="L873" s="1" t="s">
        <v>4580</v>
      </c>
    </row>
    <row r="874" spans="1:12" x14ac:dyDescent="0.25">
      <c r="A874" s="2" t="s">
        <v>1935</v>
      </c>
      <c r="B874" s="3">
        <v>94</v>
      </c>
      <c r="C874" s="3">
        <v>94</v>
      </c>
      <c r="D874" s="3">
        <v>64</v>
      </c>
      <c r="E874" s="3">
        <v>38</v>
      </c>
      <c r="F874" s="3">
        <v>32</v>
      </c>
      <c r="G874" s="3">
        <v>45</v>
      </c>
      <c r="H874" s="2">
        <v>4.03704138467084E-4</v>
      </c>
      <c r="I874" s="2">
        <v>1.64565118122122E-3</v>
      </c>
      <c r="J874" s="2">
        <v>0.39157948657249297</v>
      </c>
      <c r="K874" s="2">
        <f t="shared" si="13"/>
        <v>-1.3526229055210859</v>
      </c>
      <c r="L874" s="1" t="s">
        <v>4373</v>
      </c>
    </row>
    <row r="875" spans="1:12" x14ac:dyDescent="0.25">
      <c r="A875" s="2" t="s">
        <v>2884</v>
      </c>
      <c r="B875" s="3">
        <v>6099</v>
      </c>
      <c r="C875" s="3">
        <v>6403</v>
      </c>
      <c r="D875" s="3">
        <v>5879</v>
      </c>
      <c r="E875" s="3">
        <v>2726</v>
      </c>
      <c r="F875" s="3">
        <v>2805</v>
      </c>
      <c r="G875" s="3">
        <v>2897</v>
      </c>
      <c r="H875" s="2" t="s">
        <v>2886</v>
      </c>
      <c r="I875" s="2" t="s">
        <v>2885</v>
      </c>
      <c r="J875" s="2">
        <v>0.38977234771224201</v>
      </c>
      <c r="K875" s="2">
        <f t="shared" si="13"/>
        <v>-1.3592963522482346</v>
      </c>
      <c r="L875" s="1" t="s">
        <v>3556</v>
      </c>
    </row>
    <row r="876" spans="1:12" x14ac:dyDescent="0.25">
      <c r="A876" s="2" t="s">
        <v>2588</v>
      </c>
      <c r="B876" s="3">
        <v>191</v>
      </c>
      <c r="C876" s="3">
        <v>184</v>
      </c>
      <c r="D876" s="3">
        <v>167</v>
      </c>
      <c r="E876" s="3">
        <v>67</v>
      </c>
      <c r="F876" s="3">
        <v>106</v>
      </c>
      <c r="G876" s="3">
        <v>77</v>
      </c>
      <c r="H876" s="2" t="s">
        <v>2590</v>
      </c>
      <c r="I876" s="2" t="s">
        <v>2589</v>
      </c>
      <c r="J876" s="2">
        <v>0.38717764882880201</v>
      </c>
      <c r="K876" s="2">
        <f t="shared" si="13"/>
        <v>-1.3689324244406125</v>
      </c>
      <c r="L876" s="1" t="s">
        <v>3818</v>
      </c>
    </row>
    <row r="877" spans="1:12" x14ac:dyDescent="0.25">
      <c r="A877" s="2" t="s">
        <v>1701</v>
      </c>
      <c r="B877" s="3">
        <v>524</v>
      </c>
      <c r="C877" s="3">
        <v>798</v>
      </c>
      <c r="D877" s="3">
        <v>408</v>
      </c>
      <c r="E877" s="3">
        <v>196</v>
      </c>
      <c r="F877" s="3">
        <v>379</v>
      </c>
      <c r="G877" s="3">
        <v>220</v>
      </c>
      <c r="H877" s="2">
        <v>7.0273800388239603E-6</v>
      </c>
      <c r="I877" s="2">
        <v>4.1724103681061399E-5</v>
      </c>
      <c r="J877" s="2">
        <v>0.38688931497027201</v>
      </c>
      <c r="K877" s="2">
        <f t="shared" si="13"/>
        <v>-1.3700072096117017</v>
      </c>
      <c r="L877" s="1" t="s">
        <v>4517</v>
      </c>
    </row>
    <row r="878" spans="1:12" x14ac:dyDescent="0.25">
      <c r="A878" s="2" t="s">
        <v>1578</v>
      </c>
      <c r="B878" s="3">
        <v>306</v>
      </c>
      <c r="C878" s="3">
        <v>307</v>
      </c>
      <c r="D878" s="3">
        <v>247</v>
      </c>
      <c r="E878" s="3">
        <v>99</v>
      </c>
      <c r="F878" s="3">
        <v>112</v>
      </c>
      <c r="G878" s="3">
        <v>181</v>
      </c>
      <c r="H878" s="2">
        <v>3.2997802795066802E-6</v>
      </c>
      <c r="I878" s="2">
        <v>2.0743121407998398E-5</v>
      </c>
      <c r="J878" s="2">
        <v>0.38640961050636702</v>
      </c>
      <c r="K878" s="2">
        <f t="shared" si="13"/>
        <v>-1.3717971185774078</v>
      </c>
      <c r="L878" s="1" t="s">
        <v>4252</v>
      </c>
    </row>
    <row r="879" spans="1:12" x14ac:dyDescent="0.25">
      <c r="A879" s="2" t="s">
        <v>3489</v>
      </c>
      <c r="B879" s="3">
        <v>1541</v>
      </c>
      <c r="C879" s="3">
        <v>1684</v>
      </c>
      <c r="D879" s="3">
        <v>1511</v>
      </c>
      <c r="E879" s="3">
        <v>703</v>
      </c>
      <c r="F879" s="3">
        <v>671</v>
      </c>
      <c r="G879" s="3">
        <v>774</v>
      </c>
      <c r="H879" s="2" t="s">
        <v>3491</v>
      </c>
      <c r="I879" s="2" t="s">
        <v>3490</v>
      </c>
      <c r="J879" s="2">
        <v>0.38638883673931101</v>
      </c>
      <c r="K879" s="2">
        <f t="shared" si="13"/>
        <v>-1.371874681390393</v>
      </c>
      <c r="L879" s="1" t="s">
        <v>3963</v>
      </c>
    </row>
    <row r="880" spans="1:12" x14ac:dyDescent="0.25">
      <c r="A880" s="2" t="s">
        <v>3234</v>
      </c>
      <c r="B880" s="3">
        <v>1244</v>
      </c>
      <c r="C880" s="3">
        <v>1936</v>
      </c>
      <c r="D880" s="3">
        <v>1639</v>
      </c>
      <c r="E880" s="3">
        <v>664</v>
      </c>
      <c r="F880" s="3">
        <v>734</v>
      </c>
      <c r="G880" s="3">
        <v>796</v>
      </c>
      <c r="H880" s="2" t="s">
        <v>3236</v>
      </c>
      <c r="I880" s="2" t="s">
        <v>3235</v>
      </c>
      <c r="J880" s="2">
        <v>0.386119630017346</v>
      </c>
      <c r="K880" s="2">
        <f t="shared" si="13"/>
        <v>-1.3728801932655066</v>
      </c>
      <c r="L880" s="1" t="s">
        <v>4418</v>
      </c>
    </row>
    <row r="881" spans="1:12" x14ac:dyDescent="0.25">
      <c r="A881" s="2" t="s">
        <v>3479</v>
      </c>
      <c r="B881" s="3">
        <v>770</v>
      </c>
      <c r="C881" s="3">
        <v>742</v>
      </c>
      <c r="D881" s="3">
        <v>291</v>
      </c>
      <c r="E881" s="3">
        <v>276</v>
      </c>
      <c r="F881" s="3">
        <v>278</v>
      </c>
      <c r="G881" s="3">
        <v>249</v>
      </c>
      <c r="H881" s="2">
        <v>1.3138799094855499E-4</v>
      </c>
      <c r="I881" s="2">
        <v>6.0313450730249999E-4</v>
      </c>
      <c r="J881" s="2">
        <v>0.38582912110869</v>
      </c>
      <c r="K881" s="2">
        <f t="shared" si="13"/>
        <v>-1.3739660575305284</v>
      </c>
      <c r="L881" s="1" t="s">
        <v>3706</v>
      </c>
    </row>
    <row r="882" spans="1:12" x14ac:dyDescent="0.25">
      <c r="A882" s="2" t="s">
        <v>2646</v>
      </c>
      <c r="B882" s="3">
        <v>1325</v>
      </c>
      <c r="C882" s="3">
        <v>2133</v>
      </c>
      <c r="D882" s="3">
        <v>855</v>
      </c>
      <c r="E882" s="3">
        <v>480</v>
      </c>
      <c r="F882" s="3">
        <v>668</v>
      </c>
      <c r="G882" s="3">
        <v>796</v>
      </c>
      <c r="H882" s="2">
        <v>7.8815709837198606E-6</v>
      </c>
      <c r="I882" s="2">
        <v>4.6337462486440001E-5</v>
      </c>
      <c r="J882" s="2">
        <v>0.38557368447727602</v>
      </c>
      <c r="K882" s="2">
        <f t="shared" si="13"/>
        <v>-1.3749215043404257</v>
      </c>
      <c r="L882" s="1" t="s">
        <v>4568</v>
      </c>
    </row>
    <row r="883" spans="1:12" x14ac:dyDescent="0.25">
      <c r="A883" s="2" t="s">
        <v>2640</v>
      </c>
      <c r="B883" s="3">
        <v>867</v>
      </c>
      <c r="C883" s="3">
        <v>934</v>
      </c>
      <c r="D883" s="3">
        <v>1055</v>
      </c>
      <c r="E883" s="3">
        <v>416</v>
      </c>
      <c r="F883" s="3">
        <v>510</v>
      </c>
      <c r="G883" s="3">
        <v>383</v>
      </c>
      <c r="H883" s="2" t="s">
        <v>2642</v>
      </c>
      <c r="I883" s="2" t="s">
        <v>2641</v>
      </c>
      <c r="J883" s="2">
        <v>0.38545939961655601</v>
      </c>
      <c r="K883" s="2">
        <f t="shared" si="13"/>
        <v>-1.375349185607075</v>
      </c>
      <c r="L883" s="1" t="s">
        <v>3722</v>
      </c>
    </row>
    <row r="884" spans="1:12" x14ac:dyDescent="0.25">
      <c r="A884" s="2" t="s">
        <v>2725</v>
      </c>
      <c r="B884" s="3">
        <v>352</v>
      </c>
      <c r="C884" s="3">
        <v>401</v>
      </c>
      <c r="D884" s="3">
        <v>392</v>
      </c>
      <c r="E884" s="3">
        <v>161</v>
      </c>
      <c r="F884" s="3">
        <v>180</v>
      </c>
      <c r="G884" s="3">
        <v>180</v>
      </c>
      <c r="H884" s="2" t="s">
        <v>2727</v>
      </c>
      <c r="I884" s="2" t="s">
        <v>2726</v>
      </c>
      <c r="J884" s="2">
        <v>0.38472523157917998</v>
      </c>
      <c r="K884" s="2">
        <f t="shared" si="13"/>
        <v>-1.3780996453400067</v>
      </c>
      <c r="L884" s="1" t="s">
        <v>3492</v>
      </c>
    </row>
    <row r="885" spans="1:12" x14ac:dyDescent="0.25">
      <c r="A885" s="2" t="s">
        <v>2510</v>
      </c>
      <c r="B885" s="3">
        <v>264</v>
      </c>
      <c r="C885" s="3">
        <v>290</v>
      </c>
      <c r="D885" s="3">
        <v>320</v>
      </c>
      <c r="E885" s="3">
        <v>126</v>
      </c>
      <c r="F885" s="3">
        <v>134</v>
      </c>
      <c r="G885" s="3">
        <v>138</v>
      </c>
      <c r="H885" s="2" t="s">
        <v>2512</v>
      </c>
      <c r="I885" s="2" t="s">
        <v>2511</v>
      </c>
      <c r="J885" s="2">
        <v>0.38458095971977801</v>
      </c>
      <c r="K885" s="2">
        <f t="shared" si="13"/>
        <v>-1.3786407570609136</v>
      </c>
      <c r="L885" s="1" t="s">
        <v>3608</v>
      </c>
    </row>
    <row r="886" spans="1:12" x14ac:dyDescent="0.25">
      <c r="A886" s="2" t="s">
        <v>3013</v>
      </c>
      <c r="B886" s="3">
        <v>159</v>
      </c>
      <c r="C886" s="3">
        <v>122</v>
      </c>
      <c r="D886" s="3">
        <v>118</v>
      </c>
      <c r="E886" s="3">
        <v>59</v>
      </c>
      <c r="F886" s="3">
        <v>54</v>
      </c>
      <c r="G886" s="3">
        <v>67</v>
      </c>
      <c r="H886" s="2">
        <v>1.23989989117919E-5</v>
      </c>
      <c r="I886" s="2">
        <v>7.0222003270871996E-5</v>
      </c>
      <c r="J886" s="2">
        <v>0.38411333296085898</v>
      </c>
      <c r="K886" s="2">
        <f t="shared" si="13"/>
        <v>-1.3803960527505692</v>
      </c>
      <c r="L886" s="1" t="s">
        <v>4051</v>
      </c>
    </row>
    <row r="887" spans="1:12" x14ac:dyDescent="0.25">
      <c r="A887" s="2" t="s">
        <v>2608</v>
      </c>
      <c r="B887" s="3">
        <v>1069</v>
      </c>
      <c r="C887" s="3">
        <v>1458</v>
      </c>
      <c r="D887" s="3">
        <v>1121</v>
      </c>
      <c r="E887" s="3">
        <v>499</v>
      </c>
      <c r="F887" s="3">
        <v>500</v>
      </c>
      <c r="G887" s="3">
        <v>644</v>
      </c>
      <c r="H887" s="2" t="s">
        <v>2610</v>
      </c>
      <c r="I887" s="2" t="s">
        <v>2609</v>
      </c>
      <c r="J887" s="2">
        <v>0.38397878620591203</v>
      </c>
      <c r="K887" s="2">
        <f t="shared" si="13"/>
        <v>-1.3809014867558698</v>
      </c>
      <c r="L887" s="1" t="s">
        <v>4125</v>
      </c>
    </row>
    <row r="888" spans="1:12" x14ac:dyDescent="0.25">
      <c r="A888" s="2" t="s">
        <v>2286</v>
      </c>
      <c r="B888" s="3">
        <v>237</v>
      </c>
      <c r="C888" s="3">
        <v>191</v>
      </c>
      <c r="D888" s="3">
        <v>178</v>
      </c>
      <c r="E888" s="3">
        <v>79</v>
      </c>
      <c r="F888" s="3">
        <v>88</v>
      </c>
      <c r="G888" s="3">
        <v>107</v>
      </c>
      <c r="H888" s="2" t="s">
        <v>2288</v>
      </c>
      <c r="I888" s="2" t="s">
        <v>2287</v>
      </c>
      <c r="J888" s="2">
        <v>0.38297476753889298</v>
      </c>
      <c r="K888" s="2">
        <f t="shared" si="13"/>
        <v>-1.3846787522036774</v>
      </c>
      <c r="L888" s="1" t="s">
        <v>4193</v>
      </c>
    </row>
    <row r="889" spans="1:12" x14ac:dyDescent="0.25">
      <c r="A889" s="2" t="s">
        <v>2689</v>
      </c>
      <c r="B889" s="3">
        <v>69</v>
      </c>
      <c r="C889" s="3">
        <v>81</v>
      </c>
      <c r="D889" s="3">
        <v>63</v>
      </c>
      <c r="E889" s="3">
        <v>28</v>
      </c>
      <c r="F889" s="3">
        <v>46</v>
      </c>
      <c r="G889" s="3">
        <v>23</v>
      </c>
      <c r="H889" s="2">
        <v>7.5785913615070198E-4</v>
      </c>
      <c r="I889" s="2">
        <v>2.8927678647984799E-3</v>
      </c>
      <c r="J889" s="2">
        <v>0.38278495762759601</v>
      </c>
      <c r="K889" s="2">
        <f t="shared" si="13"/>
        <v>-1.3853939578075982</v>
      </c>
      <c r="L889" s="1" t="s">
        <v>4259</v>
      </c>
    </row>
    <row r="890" spans="1:12" x14ac:dyDescent="0.25">
      <c r="A890" s="2" t="s">
        <v>2773</v>
      </c>
      <c r="B890" s="3">
        <v>453</v>
      </c>
      <c r="C890" s="3">
        <v>343</v>
      </c>
      <c r="D890" s="3">
        <v>477</v>
      </c>
      <c r="E890" s="3">
        <v>218</v>
      </c>
      <c r="F890" s="3">
        <v>187</v>
      </c>
      <c r="G890" s="3">
        <v>168</v>
      </c>
      <c r="H890" s="2">
        <v>1.35710910854489E-6</v>
      </c>
      <c r="I890" s="2">
        <v>9.0748273681534808E-6</v>
      </c>
      <c r="J890" s="2">
        <v>0.38238382879137101</v>
      </c>
      <c r="K890" s="2">
        <f t="shared" si="13"/>
        <v>-1.3869065825933053</v>
      </c>
      <c r="L890" s="1" t="s">
        <v>4689</v>
      </c>
    </row>
    <row r="891" spans="1:12" x14ac:dyDescent="0.25">
      <c r="A891" s="2" t="s">
        <v>2616</v>
      </c>
      <c r="B891" s="3">
        <v>140</v>
      </c>
      <c r="C891" s="3">
        <v>220</v>
      </c>
      <c r="D891" s="3">
        <v>181</v>
      </c>
      <c r="E891" s="3">
        <v>65</v>
      </c>
      <c r="F891" s="3">
        <v>97</v>
      </c>
      <c r="G891" s="3">
        <v>84</v>
      </c>
      <c r="H891" s="2">
        <v>1.59569209416281E-6</v>
      </c>
      <c r="I891" s="2">
        <v>1.05397608615669E-5</v>
      </c>
      <c r="J891" s="2">
        <v>0.382379265702598</v>
      </c>
      <c r="K891" s="2">
        <f t="shared" si="13"/>
        <v>-1.3869237987628391</v>
      </c>
      <c r="L891" s="1" t="s">
        <v>4556</v>
      </c>
    </row>
    <row r="892" spans="1:12" x14ac:dyDescent="0.25">
      <c r="A892" s="2" t="s">
        <v>2202</v>
      </c>
      <c r="B892" s="3">
        <v>195</v>
      </c>
      <c r="C892" s="3">
        <v>188</v>
      </c>
      <c r="D892" s="3">
        <v>145</v>
      </c>
      <c r="E892" s="3">
        <v>65</v>
      </c>
      <c r="F892" s="3">
        <v>75</v>
      </c>
      <c r="G892" s="3">
        <v>97</v>
      </c>
      <c r="H892" s="2" t="s">
        <v>2203</v>
      </c>
      <c r="I892" s="2">
        <v>3.1905972722420501E-6</v>
      </c>
      <c r="J892" s="2">
        <v>0.38095945736546499</v>
      </c>
      <c r="K892" s="2">
        <f t="shared" si="13"/>
        <v>-1.3922906241242428</v>
      </c>
      <c r="L892" s="1" t="s">
        <v>3947</v>
      </c>
    </row>
    <row r="893" spans="1:12" x14ac:dyDescent="0.25">
      <c r="A893" s="2" t="s">
        <v>3022</v>
      </c>
      <c r="B893" s="3">
        <v>590</v>
      </c>
      <c r="C893" s="3">
        <v>679</v>
      </c>
      <c r="D893" s="3">
        <v>1092</v>
      </c>
      <c r="E893" s="3">
        <v>376</v>
      </c>
      <c r="F893" s="3">
        <v>367</v>
      </c>
      <c r="G893" s="3">
        <v>327</v>
      </c>
      <c r="H893" s="2">
        <v>1.1692833930749701E-5</v>
      </c>
      <c r="I893" s="2">
        <v>6.6712124316621499E-5</v>
      </c>
      <c r="J893" s="2">
        <v>0.38053927988893299</v>
      </c>
      <c r="K893" s="2">
        <f t="shared" si="13"/>
        <v>-1.393882716122691</v>
      </c>
      <c r="L893" s="1" t="s">
        <v>4704</v>
      </c>
    </row>
    <row r="894" spans="1:12" x14ac:dyDescent="0.25">
      <c r="A894" s="2" t="s">
        <v>3153</v>
      </c>
      <c r="B894" s="3">
        <v>67</v>
      </c>
      <c r="C894" s="3">
        <v>76</v>
      </c>
      <c r="D894" s="3">
        <v>52</v>
      </c>
      <c r="E894" s="3">
        <v>23</v>
      </c>
      <c r="F894" s="3">
        <v>38</v>
      </c>
      <c r="G894" s="3">
        <v>27</v>
      </c>
      <c r="H894" s="2">
        <v>3.6350603469834499E-4</v>
      </c>
      <c r="I894" s="2">
        <v>1.4981106830474101E-3</v>
      </c>
      <c r="J894" s="2">
        <v>0.38042027916518301</v>
      </c>
      <c r="K894" s="2">
        <f t="shared" si="13"/>
        <v>-1.3943339405100401</v>
      </c>
      <c r="L894" s="1" t="s">
        <v>3492</v>
      </c>
    </row>
    <row r="895" spans="1:12" x14ac:dyDescent="0.25">
      <c r="A895" s="2" t="s">
        <v>2889</v>
      </c>
      <c r="B895" s="3">
        <v>88</v>
      </c>
      <c r="C895" s="3">
        <v>105</v>
      </c>
      <c r="D895" s="3">
        <v>134</v>
      </c>
      <c r="E895" s="3">
        <v>45</v>
      </c>
      <c r="F895" s="3">
        <v>50</v>
      </c>
      <c r="G895" s="3">
        <v>53</v>
      </c>
      <c r="H895" s="2">
        <v>1.1109431226848299E-4</v>
      </c>
      <c r="I895" s="2">
        <v>5.1804379774333302E-4</v>
      </c>
      <c r="J895" s="2">
        <v>0.38014780068728499</v>
      </c>
      <c r="K895" s="2">
        <f t="shared" si="13"/>
        <v>-1.3953676503804482</v>
      </c>
      <c r="L895" s="1" t="s">
        <v>3751</v>
      </c>
    </row>
    <row r="896" spans="1:12" x14ac:dyDescent="0.25">
      <c r="A896" s="2" t="s">
        <v>1565</v>
      </c>
      <c r="B896" s="3">
        <v>1604</v>
      </c>
      <c r="C896" s="3">
        <v>1053</v>
      </c>
      <c r="D896" s="3">
        <v>1125</v>
      </c>
      <c r="E896" s="3">
        <v>520</v>
      </c>
      <c r="F896" s="3">
        <v>576</v>
      </c>
      <c r="G896" s="3">
        <v>601</v>
      </c>
      <c r="H896" s="2" t="s">
        <v>1567</v>
      </c>
      <c r="I896" s="2" t="s">
        <v>1566</v>
      </c>
      <c r="J896" s="2">
        <v>0.37982722711188799</v>
      </c>
      <c r="K896" s="2">
        <f t="shared" si="13"/>
        <v>-1.3965847691487725</v>
      </c>
      <c r="L896" s="1" t="s">
        <v>4654</v>
      </c>
    </row>
    <row r="897" spans="1:12" x14ac:dyDescent="0.25">
      <c r="A897" s="2" t="s">
        <v>2691</v>
      </c>
      <c r="B897" s="3">
        <v>11165</v>
      </c>
      <c r="C897" s="3">
        <v>11947</v>
      </c>
      <c r="D897" s="3">
        <v>7121</v>
      </c>
      <c r="E897" s="3">
        <v>3429</v>
      </c>
      <c r="F897" s="3">
        <v>4739</v>
      </c>
      <c r="G897" s="3">
        <v>5335</v>
      </c>
      <c r="H897" s="2" t="s">
        <v>2693</v>
      </c>
      <c r="I897" s="2" t="s">
        <v>2692</v>
      </c>
      <c r="J897" s="2">
        <v>0.37911123237018401</v>
      </c>
      <c r="K897" s="2">
        <f t="shared" si="13"/>
        <v>-1.3993068933387129</v>
      </c>
      <c r="L897" s="1" t="s">
        <v>4665</v>
      </c>
    </row>
    <row r="898" spans="1:12" x14ac:dyDescent="0.25">
      <c r="A898" s="2" t="s">
        <v>2668</v>
      </c>
      <c r="B898" s="3">
        <v>319</v>
      </c>
      <c r="C898" s="3">
        <v>419</v>
      </c>
      <c r="D898" s="3">
        <v>298</v>
      </c>
      <c r="E898" s="3">
        <v>122</v>
      </c>
      <c r="F898" s="3">
        <v>191</v>
      </c>
      <c r="G898" s="3">
        <v>152</v>
      </c>
      <c r="H898" s="2" t="s">
        <v>2669</v>
      </c>
      <c r="I898" s="2" t="s">
        <v>847</v>
      </c>
      <c r="J898" s="2">
        <v>0.378323625125561</v>
      </c>
      <c r="K898" s="2">
        <f t="shared" si="13"/>
        <v>-1.4023072238998879</v>
      </c>
      <c r="L898" s="1" t="s">
        <v>4213</v>
      </c>
    </row>
    <row r="899" spans="1:12" x14ac:dyDescent="0.25">
      <c r="A899" s="2" t="s">
        <v>3456</v>
      </c>
      <c r="B899" s="3">
        <v>4443</v>
      </c>
      <c r="C899" s="3">
        <v>5997</v>
      </c>
      <c r="D899" s="3">
        <v>6149</v>
      </c>
      <c r="E899" s="3">
        <v>2287</v>
      </c>
      <c r="F899" s="3">
        <v>2412</v>
      </c>
      <c r="G899" s="3">
        <v>2721</v>
      </c>
      <c r="H899" s="2" t="s">
        <v>3458</v>
      </c>
      <c r="I899" s="2" t="s">
        <v>3457</v>
      </c>
      <c r="J899" s="2">
        <v>0.37822706877044898</v>
      </c>
      <c r="K899" s="2">
        <f t="shared" si="13"/>
        <v>-1.4026754778095509</v>
      </c>
      <c r="L899" s="1" t="s">
        <v>4294</v>
      </c>
    </row>
    <row r="900" spans="1:12" x14ac:dyDescent="0.25">
      <c r="A900" s="2" t="s">
        <v>2948</v>
      </c>
      <c r="B900" s="3">
        <v>191</v>
      </c>
      <c r="C900" s="3">
        <v>222</v>
      </c>
      <c r="D900" s="3">
        <v>209</v>
      </c>
      <c r="E900" s="3">
        <v>95</v>
      </c>
      <c r="F900" s="3">
        <v>111</v>
      </c>
      <c r="G900" s="3">
        <v>72</v>
      </c>
      <c r="H900" s="2" t="s">
        <v>2949</v>
      </c>
      <c r="I900" s="2">
        <v>1.65892687802182E-6</v>
      </c>
      <c r="J900" s="2">
        <v>0.37822412611287798</v>
      </c>
      <c r="K900" s="2">
        <f t="shared" ref="K900:K963" si="14">LOG(J900,2)</f>
        <v>-1.4026867022150737</v>
      </c>
      <c r="L900" s="1" t="s">
        <v>3492</v>
      </c>
    </row>
    <row r="901" spans="1:12" x14ac:dyDescent="0.25">
      <c r="A901" s="2" t="s">
        <v>1773</v>
      </c>
      <c r="B901" s="3">
        <v>225</v>
      </c>
      <c r="C901" s="3">
        <v>247</v>
      </c>
      <c r="D901" s="3">
        <v>235</v>
      </c>
      <c r="E901" s="3">
        <v>120</v>
      </c>
      <c r="F901" s="3">
        <v>96</v>
      </c>
      <c r="G901" s="3">
        <v>95</v>
      </c>
      <c r="H901" s="2" t="s">
        <v>1774</v>
      </c>
      <c r="I901" s="2">
        <v>1.65619898847188E-6</v>
      </c>
      <c r="J901" s="2">
        <v>0.37662906834132998</v>
      </c>
      <c r="K901" s="2">
        <f t="shared" si="14"/>
        <v>-1.4087837430140937</v>
      </c>
      <c r="L901" s="1" t="s">
        <v>4136</v>
      </c>
    </row>
    <row r="902" spans="1:12" x14ac:dyDescent="0.25">
      <c r="A902" s="2" t="s">
        <v>3262</v>
      </c>
      <c r="B902" s="3">
        <v>143</v>
      </c>
      <c r="C902" s="3">
        <v>169</v>
      </c>
      <c r="D902" s="3">
        <v>166</v>
      </c>
      <c r="E902" s="3">
        <v>87</v>
      </c>
      <c r="F902" s="3">
        <v>61</v>
      </c>
      <c r="G902" s="3">
        <v>61</v>
      </c>
      <c r="H902" s="2">
        <v>4.5404967230336698E-5</v>
      </c>
      <c r="I902" s="2">
        <v>2.3035027037137E-4</v>
      </c>
      <c r="J902" s="2">
        <v>0.37586792729788598</v>
      </c>
      <c r="K902" s="2">
        <f t="shared" si="14"/>
        <v>-1.4117022790073177</v>
      </c>
      <c r="L902" s="1" t="s">
        <v>4724</v>
      </c>
    </row>
    <row r="903" spans="1:12" x14ac:dyDescent="0.25">
      <c r="A903" s="2" t="s">
        <v>2859</v>
      </c>
      <c r="B903" s="3">
        <v>73</v>
      </c>
      <c r="C903" s="3">
        <v>117</v>
      </c>
      <c r="D903" s="3">
        <v>76</v>
      </c>
      <c r="E903" s="3">
        <v>32</v>
      </c>
      <c r="F903" s="3">
        <v>44</v>
      </c>
      <c r="G903" s="3">
        <v>41</v>
      </c>
      <c r="H903" s="2">
        <v>9.5589005407761501E-5</v>
      </c>
      <c r="I903" s="2">
        <v>4.5363846835145801E-4</v>
      </c>
      <c r="J903" s="2">
        <v>0.372774839096361</v>
      </c>
      <c r="K903" s="2">
        <f t="shared" si="14"/>
        <v>-1.4236236081138312</v>
      </c>
      <c r="L903" s="1" t="s">
        <v>3625</v>
      </c>
    </row>
    <row r="904" spans="1:12" x14ac:dyDescent="0.25">
      <c r="A904" s="2" t="s">
        <v>2940</v>
      </c>
      <c r="B904" s="3">
        <v>1888</v>
      </c>
      <c r="C904" s="3">
        <v>511</v>
      </c>
      <c r="D904" s="3">
        <v>874</v>
      </c>
      <c r="E904" s="3">
        <v>483</v>
      </c>
      <c r="F904" s="3">
        <v>478</v>
      </c>
      <c r="G904" s="3">
        <v>477</v>
      </c>
      <c r="H904" s="2">
        <v>1.25864875624269E-3</v>
      </c>
      <c r="I904" s="2">
        <v>4.5321421059508604E-3</v>
      </c>
      <c r="J904" s="2">
        <v>0.372612316385382</v>
      </c>
      <c r="K904" s="2">
        <f t="shared" si="14"/>
        <v>-1.4242527327536976</v>
      </c>
      <c r="L904" s="1" t="s">
        <v>3797</v>
      </c>
    </row>
    <row r="905" spans="1:12" x14ac:dyDescent="0.25">
      <c r="A905" s="2" t="s">
        <v>2837</v>
      </c>
      <c r="B905" s="3">
        <v>612</v>
      </c>
      <c r="C905" s="3">
        <v>623</v>
      </c>
      <c r="D905" s="3">
        <v>589</v>
      </c>
      <c r="E905" s="3">
        <v>254</v>
      </c>
      <c r="F905" s="3">
        <v>254</v>
      </c>
      <c r="G905" s="3">
        <v>292</v>
      </c>
      <c r="H905" s="2" t="s">
        <v>2839</v>
      </c>
      <c r="I905" s="2" t="s">
        <v>2838</v>
      </c>
      <c r="J905" s="2">
        <v>0.37242652031245499</v>
      </c>
      <c r="K905" s="2">
        <f t="shared" si="14"/>
        <v>-1.4249722847163122</v>
      </c>
      <c r="L905" s="1" t="s">
        <v>4440</v>
      </c>
    </row>
    <row r="906" spans="1:12" x14ac:dyDescent="0.25">
      <c r="A906" s="2" t="s">
        <v>2031</v>
      </c>
      <c r="B906" s="3">
        <v>1057</v>
      </c>
      <c r="C906" s="3">
        <v>1207</v>
      </c>
      <c r="D906" s="3">
        <v>920</v>
      </c>
      <c r="E906" s="3">
        <v>467</v>
      </c>
      <c r="F906" s="3">
        <v>490</v>
      </c>
      <c r="G906" s="3">
        <v>426</v>
      </c>
      <c r="H906" s="2" t="s">
        <v>2033</v>
      </c>
      <c r="I906" s="2" t="s">
        <v>2032</v>
      </c>
      <c r="J906" s="2">
        <v>0.37055516924010501</v>
      </c>
      <c r="K906" s="2">
        <f t="shared" si="14"/>
        <v>-1.432239744086748</v>
      </c>
      <c r="L906" s="1" t="s">
        <v>4277</v>
      </c>
    </row>
    <row r="907" spans="1:12" x14ac:dyDescent="0.25">
      <c r="A907" s="2" t="s">
        <v>1875</v>
      </c>
      <c r="B907" s="3">
        <v>501</v>
      </c>
      <c r="C907" s="3">
        <v>491</v>
      </c>
      <c r="D907" s="3">
        <v>319</v>
      </c>
      <c r="E907" s="3">
        <v>152</v>
      </c>
      <c r="F907" s="3">
        <v>188</v>
      </c>
      <c r="G907" s="3">
        <v>231</v>
      </c>
      <c r="H907" s="2" t="s">
        <v>1877</v>
      </c>
      <c r="I907" s="2" t="s">
        <v>1876</v>
      </c>
      <c r="J907" s="2">
        <v>0.37033022634569901</v>
      </c>
      <c r="K907" s="2">
        <f t="shared" si="14"/>
        <v>-1.4331157878315646</v>
      </c>
      <c r="L907" s="1" t="s">
        <v>3972</v>
      </c>
    </row>
    <row r="908" spans="1:12" x14ac:dyDescent="0.25">
      <c r="A908" s="2" t="s">
        <v>3069</v>
      </c>
      <c r="B908" s="3">
        <v>750</v>
      </c>
      <c r="C908" s="3">
        <v>462</v>
      </c>
      <c r="D908" s="3">
        <v>593</v>
      </c>
      <c r="E908" s="3">
        <v>224</v>
      </c>
      <c r="F908" s="3">
        <v>296</v>
      </c>
      <c r="G908" s="3">
        <v>277</v>
      </c>
      <c r="H908" s="2" t="s">
        <v>3071</v>
      </c>
      <c r="I908" s="2" t="s">
        <v>3070</v>
      </c>
      <c r="J908" s="2">
        <v>0.37016988348279101</v>
      </c>
      <c r="K908" s="2">
        <f t="shared" si="14"/>
        <v>-1.4337405706066224</v>
      </c>
      <c r="L908" s="1" t="s">
        <v>4556</v>
      </c>
    </row>
    <row r="909" spans="1:12" x14ac:dyDescent="0.25">
      <c r="A909" s="2" t="s">
        <v>3141</v>
      </c>
      <c r="B909" s="3">
        <v>239</v>
      </c>
      <c r="C909" s="3">
        <v>253</v>
      </c>
      <c r="D909" s="3">
        <v>183</v>
      </c>
      <c r="E909" s="3">
        <v>83</v>
      </c>
      <c r="F909" s="3">
        <v>140</v>
      </c>
      <c r="G909" s="3">
        <v>74</v>
      </c>
      <c r="H909" s="2">
        <v>1.4947052443317E-6</v>
      </c>
      <c r="I909" s="2">
        <v>9.8848132620858593E-6</v>
      </c>
      <c r="J909" s="2">
        <v>0.36992870969102298</v>
      </c>
      <c r="K909" s="2">
        <f t="shared" si="14"/>
        <v>-1.4346808243752451</v>
      </c>
      <c r="L909" s="1" t="s">
        <v>3984</v>
      </c>
    </row>
    <row r="910" spans="1:12" x14ac:dyDescent="0.25">
      <c r="A910" s="2" t="s">
        <v>2248</v>
      </c>
      <c r="B910" s="3">
        <v>87</v>
      </c>
      <c r="C910" s="3">
        <v>108</v>
      </c>
      <c r="D910" s="3">
        <v>95</v>
      </c>
      <c r="E910" s="3">
        <v>38</v>
      </c>
      <c r="F910" s="3">
        <v>48</v>
      </c>
      <c r="G910" s="3">
        <v>41</v>
      </c>
      <c r="H910" s="2">
        <v>3.9417683630595098E-6</v>
      </c>
      <c r="I910" s="2">
        <v>2.4522020110087E-5</v>
      </c>
      <c r="J910" s="2">
        <v>0.36985988176375301</v>
      </c>
      <c r="K910" s="2">
        <f t="shared" si="14"/>
        <v>-1.4349492732558593</v>
      </c>
      <c r="L910" s="1" t="s">
        <v>4048</v>
      </c>
    </row>
    <row r="911" spans="1:12" x14ac:dyDescent="0.25">
      <c r="A911" s="2" t="s">
        <v>2221</v>
      </c>
      <c r="B911" s="3">
        <v>286</v>
      </c>
      <c r="C911" s="3">
        <v>248</v>
      </c>
      <c r="D911" s="3">
        <v>148</v>
      </c>
      <c r="E911" s="3">
        <v>75</v>
      </c>
      <c r="F911" s="3">
        <v>153</v>
      </c>
      <c r="G911" s="3">
        <v>73</v>
      </c>
      <c r="H911" s="2">
        <v>2.0037346968130801E-4</v>
      </c>
      <c r="I911" s="2">
        <v>8.7946210941357099E-4</v>
      </c>
      <c r="J911" s="2">
        <v>0.36985936414924198</v>
      </c>
      <c r="K911" s="2">
        <f t="shared" si="14"/>
        <v>-1.4349512922918444</v>
      </c>
      <c r="L911" s="1" t="s">
        <v>4181</v>
      </c>
    </row>
    <row r="912" spans="1:12" x14ac:dyDescent="0.25">
      <c r="A912" s="2" t="s">
        <v>2410</v>
      </c>
      <c r="B912" s="3">
        <v>227</v>
      </c>
      <c r="C912" s="3">
        <v>277</v>
      </c>
      <c r="D912" s="3">
        <v>280</v>
      </c>
      <c r="E912" s="3">
        <v>105</v>
      </c>
      <c r="F912" s="3">
        <v>108</v>
      </c>
      <c r="G912" s="3">
        <v>128</v>
      </c>
      <c r="H912" s="2" t="s">
        <v>2412</v>
      </c>
      <c r="I912" s="2" t="s">
        <v>2411</v>
      </c>
      <c r="J912" s="2">
        <v>0.36807888039840397</v>
      </c>
      <c r="K912" s="2">
        <f t="shared" si="14"/>
        <v>-1.441913121635368</v>
      </c>
      <c r="L912" s="1" t="s">
        <v>3763</v>
      </c>
    </row>
    <row r="913" spans="1:12" x14ac:dyDescent="0.25">
      <c r="A913" s="2" t="s">
        <v>2197</v>
      </c>
      <c r="B913" s="3">
        <v>699</v>
      </c>
      <c r="C913" s="3">
        <v>749</v>
      </c>
      <c r="D913" s="3">
        <v>335</v>
      </c>
      <c r="E913" s="3">
        <v>201</v>
      </c>
      <c r="F913" s="3">
        <v>203</v>
      </c>
      <c r="G913" s="3">
        <v>358</v>
      </c>
      <c r="H913" s="2">
        <v>8.8944130796385395E-5</v>
      </c>
      <c r="I913" s="2">
        <v>4.2678964359935199E-4</v>
      </c>
      <c r="J913" s="2">
        <v>0.36781355785062497</v>
      </c>
      <c r="K913" s="2">
        <f t="shared" si="14"/>
        <v>-1.442953435465508</v>
      </c>
      <c r="L913" s="1" t="s">
        <v>3492</v>
      </c>
    </row>
    <row r="914" spans="1:12" x14ac:dyDescent="0.25">
      <c r="A914" s="2" t="s">
        <v>2447</v>
      </c>
      <c r="B914" s="3">
        <v>2591</v>
      </c>
      <c r="C914" s="3">
        <v>3176</v>
      </c>
      <c r="D914" s="3">
        <v>3973</v>
      </c>
      <c r="E914" s="3">
        <v>1255</v>
      </c>
      <c r="F914" s="3">
        <v>1696</v>
      </c>
      <c r="G914" s="3">
        <v>1340</v>
      </c>
      <c r="H914" s="2" t="s">
        <v>2448</v>
      </c>
      <c r="I914" s="2" t="s">
        <v>1980</v>
      </c>
      <c r="J914" s="2">
        <v>0.36768804621004703</v>
      </c>
      <c r="K914" s="2">
        <f t="shared" si="14"/>
        <v>-1.4434458205866108</v>
      </c>
      <c r="L914" s="1" t="s">
        <v>4709</v>
      </c>
    </row>
    <row r="915" spans="1:12" x14ac:dyDescent="0.25">
      <c r="A915" s="2" t="s">
        <v>1872</v>
      </c>
      <c r="B915" s="3">
        <v>18835</v>
      </c>
      <c r="C915" s="3">
        <v>21084</v>
      </c>
      <c r="D915" s="3">
        <v>14127</v>
      </c>
      <c r="E915" s="3">
        <v>6409</v>
      </c>
      <c r="F915" s="3">
        <v>9598</v>
      </c>
      <c r="G915" s="3">
        <v>7443</v>
      </c>
      <c r="H915" s="2" t="s">
        <v>1874</v>
      </c>
      <c r="I915" s="2" t="s">
        <v>1873</v>
      </c>
      <c r="J915" s="2">
        <v>0.36655782709963403</v>
      </c>
      <c r="K915" s="2">
        <f t="shared" si="14"/>
        <v>-1.4478872831887544</v>
      </c>
      <c r="L915" s="1" t="s">
        <v>3684</v>
      </c>
    </row>
    <row r="916" spans="1:12" x14ac:dyDescent="0.25">
      <c r="A916" s="2" t="s">
        <v>2549</v>
      </c>
      <c r="B916" s="3">
        <v>58</v>
      </c>
      <c r="C916" s="3">
        <v>67</v>
      </c>
      <c r="D916" s="3">
        <v>43</v>
      </c>
      <c r="E916" s="3">
        <v>25</v>
      </c>
      <c r="F916" s="3">
        <v>30</v>
      </c>
      <c r="G916" s="3">
        <v>17</v>
      </c>
      <c r="H916" s="2">
        <v>1.4703836149360899E-3</v>
      </c>
      <c r="I916" s="2">
        <v>5.19247233431353E-3</v>
      </c>
      <c r="J916" s="2">
        <v>0.36530594054424698</v>
      </c>
      <c r="K916" s="2">
        <f t="shared" si="14"/>
        <v>-1.4528228801306566</v>
      </c>
      <c r="L916" s="1" t="s">
        <v>4010</v>
      </c>
    </row>
    <row r="917" spans="1:12" x14ac:dyDescent="0.25">
      <c r="A917" s="2" t="s">
        <v>2991</v>
      </c>
      <c r="B917" s="3">
        <v>536</v>
      </c>
      <c r="C917" s="3">
        <v>952</v>
      </c>
      <c r="D917" s="3">
        <v>332</v>
      </c>
      <c r="E917" s="3">
        <v>202</v>
      </c>
      <c r="F917" s="3">
        <v>241</v>
      </c>
      <c r="G917" s="3">
        <v>328</v>
      </c>
      <c r="H917" s="2">
        <v>1.13750536070043E-4</v>
      </c>
      <c r="I917" s="2">
        <v>5.2959426659753602E-4</v>
      </c>
      <c r="J917" s="2">
        <v>0.36510068055328099</v>
      </c>
      <c r="K917" s="2">
        <f t="shared" si="14"/>
        <v>-1.4536337369063248</v>
      </c>
      <c r="L917" s="1" t="s">
        <v>4643</v>
      </c>
    </row>
    <row r="918" spans="1:12" x14ac:dyDescent="0.25">
      <c r="A918" s="2" t="s">
        <v>3231</v>
      </c>
      <c r="B918" s="3">
        <v>1110</v>
      </c>
      <c r="C918" s="3">
        <v>1128</v>
      </c>
      <c r="D918" s="3">
        <v>1180</v>
      </c>
      <c r="E918" s="3">
        <v>470</v>
      </c>
      <c r="F918" s="3">
        <v>491</v>
      </c>
      <c r="G918" s="3">
        <v>512</v>
      </c>
      <c r="H918" s="2" t="s">
        <v>3233</v>
      </c>
      <c r="I918" s="2" t="s">
        <v>3232</v>
      </c>
      <c r="J918" s="2">
        <v>0.36483184543548802</v>
      </c>
      <c r="K918" s="2">
        <f t="shared" si="14"/>
        <v>-1.4546964299498164</v>
      </c>
      <c r="L918" s="1" t="s">
        <v>4204</v>
      </c>
    </row>
    <row r="919" spans="1:12" x14ac:dyDescent="0.25">
      <c r="A919" s="2" t="s">
        <v>3447</v>
      </c>
      <c r="B919" s="3">
        <v>120</v>
      </c>
      <c r="C919" s="3">
        <v>147</v>
      </c>
      <c r="D919" s="3">
        <v>130</v>
      </c>
      <c r="E919" s="3">
        <v>59</v>
      </c>
      <c r="F919" s="3">
        <v>53</v>
      </c>
      <c r="G919" s="3">
        <v>57</v>
      </c>
      <c r="H919" s="2" t="s">
        <v>3448</v>
      </c>
      <c r="I919" s="2">
        <v>5.1145472990750103E-6</v>
      </c>
      <c r="J919" s="2">
        <v>0.362862779708781</v>
      </c>
      <c r="K919" s="2">
        <f t="shared" si="14"/>
        <v>-1.4625040134998575</v>
      </c>
      <c r="L919" s="1" t="s">
        <v>3492</v>
      </c>
    </row>
    <row r="920" spans="1:12" x14ac:dyDescent="0.25">
      <c r="A920" s="2" t="s">
        <v>3475</v>
      </c>
      <c r="B920" s="3">
        <v>84</v>
      </c>
      <c r="C920" s="3">
        <v>90</v>
      </c>
      <c r="D920" s="3">
        <v>104</v>
      </c>
      <c r="E920" s="3">
        <v>30</v>
      </c>
      <c r="F920" s="3">
        <v>39</v>
      </c>
      <c r="G920" s="3">
        <v>51</v>
      </c>
      <c r="H920" s="2">
        <v>8.7391221900212605E-5</v>
      </c>
      <c r="I920" s="2">
        <v>4.19897529503645E-4</v>
      </c>
      <c r="J920" s="2">
        <v>0.36180031491595899</v>
      </c>
      <c r="K920" s="2">
        <f t="shared" si="14"/>
        <v>-1.4667344311861008</v>
      </c>
      <c r="L920" s="1" t="s">
        <v>3925</v>
      </c>
    </row>
    <row r="921" spans="1:12" x14ac:dyDescent="0.25">
      <c r="A921" s="2" t="s">
        <v>3249</v>
      </c>
      <c r="B921" s="3">
        <v>300</v>
      </c>
      <c r="C921" s="3">
        <v>491</v>
      </c>
      <c r="D921" s="3">
        <v>424</v>
      </c>
      <c r="E921" s="3">
        <v>141</v>
      </c>
      <c r="F921" s="3">
        <v>215</v>
      </c>
      <c r="G921" s="3">
        <v>168</v>
      </c>
      <c r="H921" s="2" t="s">
        <v>3251</v>
      </c>
      <c r="I921" s="2" t="s">
        <v>3250</v>
      </c>
      <c r="J921" s="2">
        <v>0.36177198659621101</v>
      </c>
      <c r="K921" s="2">
        <f t="shared" si="14"/>
        <v>-1.4668473960587267</v>
      </c>
      <c r="L921" s="1" t="s">
        <v>4719</v>
      </c>
    </row>
    <row r="922" spans="1:12" x14ac:dyDescent="0.25">
      <c r="A922" s="2" t="s">
        <v>2875</v>
      </c>
      <c r="B922" s="3">
        <v>2218</v>
      </c>
      <c r="C922" s="3">
        <v>2814</v>
      </c>
      <c r="D922" s="3">
        <v>3798</v>
      </c>
      <c r="E922" s="3">
        <v>1015</v>
      </c>
      <c r="F922" s="3">
        <v>1495</v>
      </c>
      <c r="G922" s="3">
        <v>1338</v>
      </c>
      <c r="H922" s="2" t="s">
        <v>2877</v>
      </c>
      <c r="I922" s="2" t="s">
        <v>2876</v>
      </c>
      <c r="J922" s="2">
        <v>0.36156397915858202</v>
      </c>
      <c r="K922" s="2">
        <f t="shared" si="14"/>
        <v>-1.4676771385883802</v>
      </c>
      <c r="L922" s="1" t="s">
        <v>3821</v>
      </c>
    </row>
    <row r="923" spans="1:12" x14ac:dyDescent="0.25">
      <c r="A923" s="2" t="s">
        <v>1976</v>
      </c>
      <c r="B923" s="3">
        <v>802</v>
      </c>
      <c r="C923" s="3">
        <v>1005</v>
      </c>
      <c r="D923" s="3">
        <v>1001</v>
      </c>
      <c r="E923" s="3">
        <v>317</v>
      </c>
      <c r="F923" s="3">
        <v>435</v>
      </c>
      <c r="G923" s="3">
        <v>454</v>
      </c>
      <c r="H923" s="2" t="s">
        <v>1978</v>
      </c>
      <c r="I923" s="2" t="s">
        <v>1977</v>
      </c>
      <c r="J923" s="2">
        <v>0.36033391731536701</v>
      </c>
      <c r="K923" s="2">
        <f t="shared" si="14"/>
        <v>-1.4725936395154722</v>
      </c>
      <c r="L923" s="1" t="s">
        <v>3492</v>
      </c>
    </row>
    <row r="924" spans="1:12" x14ac:dyDescent="0.25">
      <c r="A924" s="2" t="s">
        <v>1666</v>
      </c>
      <c r="B924" s="3">
        <v>3925</v>
      </c>
      <c r="C924" s="3">
        <v>5445</v>
      </c>
      <c r="D924" s="3">
        <v>5307</v>
      </c>
      <c r="E924" s="3">
        <v>1800</v>
      </c>
      <c r="F924" s="3">
        <v>1985</v>
      </c>
      <c r="G924" s="3">
        <v>2455</v>
      </c>
      <c r="H924" s="2" t="s">
        <v>1668</v>
      </c>
      <c r="I924" s="2" t="s">
        <v>1667</v>
      </c>
      <c r="J924" s="2">
        <v>0.35915979894045202</v>
      </c>
      <c r="K924" s="2">
        <f t="shared" si="14"/>
        <v>-1.4773022178456146</v>
      </c>
      <c r="L924" s="1" t="s">
        <v>4090</v>
      </c>
    </row>
    <row r="925" spans="1:12" x14ac:dyDescent="0.25">
      <c r="A925" s="2" t="s">
        <v>3116</v>
      </c>
      <c r="B925" s="3">
        <v>66</v>
      </c>
      <c r="C925" s="3">
        <v>101</v>
      </c>
      <c r="D925" s="3">
        <v>83</v>
      </c>
      <c r="E925" s="3">
        <v>21</v>
      </c>
      <c r="F925" s="3">
        <v>49</v>
      </c>
      <c r="G925" s="3">
        <v>38</v>
      </c>
      <c r="H925" s="2">
        <v>4.9244356304430504E-4</v>
      </c>
      <c r="I925" s="2">
        <v>1.9774601048891702E-3</v>
      </c>
      <c r="J925" s="2">
        <v>0.35896134843377803</v>
      </c>
      <c r="K925" s="2">
        <f t="shared" si="14"/>
        <v>-1.4780995862845625</v>
      </c>
      <c r="L925" s="1" t="s">
        <v>3666</v>
      </c>
    </row>
    <row r="926" spans="1:12" x14ac:dyDescent="0.25">
      <c r="A926" s="2" t="s">
        <v>2567</v>
      </c>
      <c r="B926" s="3">
        <v>365</v>
      </c>
      <c r="C926" s="3">
        <v>434</v>
      </c>
      <c r="D926" s="3">
        <v>337</v>
      </c>
      <c r="E926" s="3">
        <v>165</v>
      </c>
      <c r="F926" s="3">
        <v>144</v>
      </c>
      <c r="G926" s="3">
        <v>166</v>
      </c>
      <c r="H926" s="2" t="s">
        <v>2569</v>
      </c>
      <c r="I926" s="2" t="s">
        <v>2568</v>
      </c>
      <c r="J926" s="2">
        <v>0.35807548233373698</v>
      </c>
      <c r="K926" s="2">
        <f t="shared" si="14"/>
        <v>-1.4816643551355426</v>
      </c>
      <c r="L926" s="1" t="s">
        <v>4195</v>
      </c>
    </row>
    <row r="927" spans="1:12" x14ac:dyDescent="0.25">
      <c r="A927" s="2" t="s">
        <v>2522</v>
      </c>
      <c r="B927" s="3">
        <v>249</v>
      </c>
      <c r="C927" s="3">
        <v>260</v>
      </c>
      <c r="D927" s="3">
        <v>157</v>
      </c>
      <c r="E927" s="3">
        <v>63</v>
      </c>
      <c r="F927" s="3">
        <v>131</v>
      </c>
      <c r="G927" s="3">
        <v>89</v>
      </c>
      <c r="H927" s="2">
        <v>3.8771042805279302E-6</v>
      </c>
      <c r="I927" s="2">
        <v>2.41614699281343E-5</v>
      </c>
      <c r="J927" s="2">
        <v>0.35622734995743899</v>
      </c>
      <c r="K927" s="2">
        <f t="shared" si="14"/>
        <v>-1.4891298088430771</v>
      </c>
      <c r="L927" s="1" t="s">
        <v>4496</v>
      </c>
    </row>
    <row r="928" spans="1:12" x14ac:dyDescent="0.25">
      <c r="A928" s="2" t="s">
        <v>2718</v>
      </c>
      <c r="B928" s="3">
        <v>847</v>
      </c>
      <c r="C928" s="3">
        <v>701</v>
      </c>
      <c r="D928" s="3">
        <v>232</v>
      </c>
      <c r="E928" s="3">
        <v>162</v>
      </c>
      <c r="F928" s="3">
        <v>307</v>
      </c>
      <c r="G928" s="3">
        <v>277</v>
      </c>
      <c r="H928" s="2">
        <v>8.0650369403381303E-4</v>
      </c>
      <c r="I928" s="2">
        <v>3.0504301427124198E-3</v>
      </c>
      <c r="J928" s="2">
        <v>0.35544465633831102</v>
      </c>
      <c r="K928" s="2">
        <f t="shared" si="14"/>
        <v>-1.4923031489439449</v>
      </c>
      <c r="L928" s="1" t="s">
        <v>4038</v>
      </c>
    </row>
    <row r="929" spans="1:12" x14ac:dyDescent="0.25">
      <c r="A929" s="2" t="s">
        <v>2753</v>
      </c>
      <c r="B929" s="3">
        <v>4651</v>
      </c>
      <c r="C929" s="3">
        <v>4727</v>
      </c>
      <c r="D929" s="3">
        <v>2712</v>
      </c>
      <c r="E929" s="3">
        <v>1409</v>
      </c>
      <c r="F929" s="3">
        <v>1688</v>
      </c>
      <c r="G929" s="3">
        <v>1929</v>
      </c>
      <c r="H929" s="2" t="s">
        <v>2755</v>
      </c>
      <c r="I929" s="2" t="s">
        <v>2754</v>
      </c>
      <c r="J929" s="2">
        <v>0.354953649356546</v>
      </c>
      <c r="K929" s="2">
        <f t="shared" si="14"/>
        <v>-1.4942974483243245</v>
      </c>
      <c r="L929" s="1" t="s">
        <v>3873</v>
      </c>
    </row>
    <row r="930" spans="1:12" x14ac:dyDescent="0.25">
      <c r="A930" s="2" t="s">
        <v>2566</v>
      </c>
      <c r="B930" s="3">
        <v>605</v>
      </c>
      <c r="C930" s="3">
        <v>1150</v>
      </c>
      <c r="D930" s="3">
        <v>1756</v>
      </c>
      <c r="E930" s="3">
        <v>339</v>
      </c>
      <c r="F930" s="3">
        <v>489</v>
      </c>
      <c r="G930" s="3">
        <v>683</v>
      </c>
      <c r="H930" s="2">
        <v>3.9101668005450999E-4</v>
      </c>
      <c r="I930" s="2">
        <v>1.59989634406249E-3</v>
      </c>
      <c r="J930" s="2">
        <v>0.35491084351979701</v>
      </c>
      <c r="K930" s="2">
        <f t="shared" si="14"/>
        <v>-1.4944714414429932</v>
      </c>
      <c r="L930" s="1" t="s">
        <v>4290</v>
      </c>
    </row>
    <row r="931" spans="1:12" x14ac:dyDescent="0.25">
      <c r="A931" s="2" t="s">
        <v>3187</v>
      </c>
      <c r="B931" s="3">
        <v>4101</v>
      </c>
      <c r="C931" s="3">
        <v>2283</v>
      </c>
      <c r="D931" s="3">
        <v>2233</v>
      </c>
      <c r="E931" s="3">
        <v>1233</v>
      </c>
      <c r="F931" s="3">
        <v>1226</v>
      </c>
      <c r="G931" s="3">
        <v>1123</v>
      </c>
      <c r="H931" s="2" t="s">
        <v>3188</v>
      </c>
      <c r="I931" s="2" t="s">
        <v>1384</v>
      </c>
      <c r="J931" s="2">
        <v>0.354738882097348</v>
      </c>
      <c r="K931" s="2">
        <f t="shared" si="14"/>
        <v>-1.495170625525764</v>
      </c>
      <c r="L931" s="1" t="s">
        <v>3819</v>
      </c>
    </row>
    <row r="932" spans="1:12" x14ac:dyDescent="0.25">
      <c r="A932" s="2" t="s">
        <v>3353</v>
      </c>
      <c r="B932" s="3">
        <v>1032</v>
      </c>
      <c r="C932" s="3">
        <v>1071</v>
      </c>
      <c r="D932" s="3">
        <v>1091</v>
      </c>
      <c r="E932" s="3">
        <v>418</v>
      </c>
      <c r="F932" s="3">
        <v>483</v>
      </c>
      <c r="G932" s="3">
        <v>432</v>
      </c>
      <c r="H932" s="2" t="s">
        <v>3355</v>
      </c>
      <c r="I932" s="2" t="s">
        <v>3354</v>
      </c>
      <c r="J932" s="2">
        <v>0.35246394114449497</v>
      </c>
      <c r="K932" s="2">
        <f t="shared" si="14"/>
        <v>-1.504452424873749</v>
      </c>
      <c r="L932" s="1" t="s">
        <v>4231</v>
      </c>
    </row>
    <row r="933" spans="1:12" x14ac:dyDescent="0.25">
      <c r="A933" s="2" t="s">
        <v>1686</v>
      </c>
      <c r="B933" s="3">
        <v>898</v>
      </c>
      <c r="C933" s="3">
        <v>1047</v>
      </c>
      <c r="D933" s="3">
        <v>1364</v>
      </c>
      <c r="E933" s="3">
        <v>473</v>
      </c>
      <c r="F933" s="3">
        <v>425</v>
      </c>
      <c r="G933" s="3">
        <v>480</v>
      </c>
      <c r="H933" s="2" t="s">
        <v>1688</v>
      </c>
      <c r="I933" s="2" t="s">
        <v>1687</v>
      </c>
      <c r="J933" s="2">
        <v>0.35225576667534497</v>
      </c>
      <c r="K933" s="2">
        <f t="shared" si="14"/>
        <v>-1.5053047702237812</v>
      </c>
      <c r="L933" s="1" t="s">
        <v>3492</v>
      </c>
    </row>
    <row r="934" spans="1:12" x14ac:dyDescent="0.25">
      <c r="A934" s="2" t="s">
        <v>2513</v>
      </c>
      <c r="B934" s="3">
        <v>46</v>
      </c>
      <c r="C934" s="3">
        <v>66</v>
      </c>
      <c r="D934" s="3">
        <v>55</v>
      </c>
      <c r="E934" s="3">
        <v>20</v>
      </c>
      <c r="F934" s="3">
        <v>19</v>
      </c>
      <c r="G934" s="3">
        <v>30</v>
      </c>
      <c r="H934" s="2">
        <v>1.0852191730548601E-3</v>
      </c>
      <c r="I934" s="2">
        <v>3.9713848537591299E-3</v>
      </c>
      <c r="J934" s="2">
        <v>0.35120367840912498</v>
      </c>
      <c r="K934" s="2">
        <f t="shared" si="14"/>
        <v>-1.509620139550504</v>
      </c>
      <c r="L934" s="1" t="s">
        <v>4325</v>
      </c>
    </row>
    <row r="935" spans="1:12" x14ac:dyDescent="0.25">
      <c r="A935" s="2" t="s">
        <v>2279</v>
      </c>
      <c r="B935" s="3">
        <v>79</v>
      </c>
      <c r="C935" s="3">
        <v>73</v>
      </c>
      <c r="D935" s="3">
        <v>55</v>
      </c>
      <c r="E935" s="3">
        <v>27</v>
      </c>
      <c r="F935" s="3">
        <v>25</v>
      </c>
      <c r="G935" s="3">
        <v>33</v>
      </c>
      <c r="H935" s="2">
        <v>1.52418606740858E-4</v>
      </c>
      <c r="I935" s="2">
        <v>6.8827223754355002E-4</v>
      </c>
      <c r="J935" s="2">
        <v>0.350662604343638</v>
      </c>
      <c r="K935" s="2">
        <f t="shared" si="14"/>
        <v>-1.511844509191421</v>
      </c>
      <c r="L935" s="1" t="s">
        <v>3599</v>
      </c>
    </row>
    <row r="936" spans="1:12" x14ac:dyDescent="0.25">
      <c r="A936" s="2" t="s">
        <v>2307</v>
      </c>
      <c r="B936" s="3">
        <v>107</v>
      </c>
      <c r="C936" s="3">
        <v>129</v>
      </c>
      <c r="D936" s="3">
        <v>140</v>
      </c>
      <c r="E936" s="3">
        <v>39</v>
      </c>
      <c r="F936" s="3">
        <v>68</v>
      </c>
      <c r="G936" s="3">
        <v>51</v>
      </c>
      <c r="H936" s="2">
        <v>4.1742902984641996E-6</v>
      </c>
      <c r="I936" s="2">
        <v>2.5731630151914198E-5</v>
      </c>
      <c r="J936" s="2">
        <v>0.34990922841169603</v>
      </c>
      <c r="K936" s="2">
        <f t="shared" si="14"/>
        <v>-1.5149473805576121</v>
      </c>
      <c r="L936" s="1" t="s">
        <v>4148</v>
      </c>
    </row>
    <row r="937" spans="1:12" x14ac:dyDescent="0.25">
      <c r="A937" s="2" t="s">
        <v>2347</v>
      </c>
      <c r="B937" s="3">
        <v>832</v>
      </c>
      <c r="C937" s="3">
        <v>663</v>
      </c>
      <c r="D937" s="3">
        <v>617</v>
      </c>
      <c r="E937" s="3">
        <v>281</v>
      </c>
      <c r="F937" s="3">
        <v>294</v>
      </c>
      <c r="G937" s="3">
        <v>287</v>
      </c>
      <c r="H937" s="2" t="s">
        <v>2349</v>
      </c>
      <c r="I937" s="2" t="s">
        <v>2348</v>
      </c>
      <c r="J937" s="2">
        <v>0.34690028005169998</v>
      </c>
      <c r="K937" s="2">
        <f t="shared" si="14"/>
        <v>-1.5274070895786171</v>
      </c>
      <c r="L937" s="1" t="s">
        <v>3979</v>
      </c>
    </row>
    <row r="938" spans="1:12" x14ac:dyDescent="0.25">
      <c r="A938" s="2" t="s">
        <v>2965</v>
      </c>
      <c r="B938" s="3">
        <v>471</v>
      </c>
      <c r="C938" s="3">
        <v>380</v>
      </c>
      <c r="D938" s="3">
        <v>363</v>
      </c>
      <c r="E938" s="3">
        <v>117</v>
      </c>
      <c r="F938" s="3">
        <v>182</v>
      </c>
      <c r="G938" s="3">
        <v>203</v>
      </c>
      <c r="H938" s="2" t="s">
        <v>2967</v>
      </c>
      <c r="I938" s="2" t="s">
        <v>2966</v>
      </c>
      <c r="J938" s="2">
        <v>0.34665893211258902</v>
      </c>
      <c r="K938" s="2">
        <f t="shared" si="14"/>
        <v>-1.5284111609912143</v>
      </c>
      <c r="L938" s="1" t="s">
        <v>4587</v>
      </c>
    </row>
    <row r="939" spans="1:12" x14ac:dyDescent="0.25">
      <c r="A939" s="2" t="s">
        <v>3007</v>
      </c>
      <c r="B939" s="3">
        <v>77</v>
      </c>
      <c r="C939" s="3">
        <v>107</v>
      </c>
      <c r="D939" s="3">
        <v>91</v>
      </c>
      <c r="E939" s="3">
        <v>43</v>
      </c>
      <c r="F939" s="3">
        <v>34</v>
      </c>
      <c r="G939" s="3">
        <v>34</v>
      </c>
      <c r="H939" s="2">
        <v>5.8928065428716897E-5</v>
      </c>
      <c r="I939" s="2">
        <v>2.9344547236069801E-4</v>
      </c>
      <c r="J939" s="2">
        <v>0.34590964246911998</v>
      </c>
      <c r="K939" s="2">
        <f t="shared" si="14"/>
        <v>-1.5315328644997703</v>
      </c>
      <c r="L939" s="1" t="s">
        <v>3492</v>
      </c>
    </row>
    <row r="940" spans="1:12" x14ac:dyDescent="0.25">
      <c r="A940" s="2" t="s">
        <v>2047</v>
      </c>
      <c r="B940" s="3">
        <v>225</v>
      </c>
      <c r="C940" s="3">
        <v>298</v>
      </c>
      <c r="D940" s="3">
        <v>303</v>
      </c>
      <c r="E940" s="3">
        <v>86</v>
      </c>
      <c r="F940" s="3">
        <v>135</v>
      </c>
      <c r="G940" s="3">
        <v>120</v>
      </c>
      <c r="H940" s="2" t="s">
        <v>2049</v>
      </c>
      <c r="I940" s="2" t="s">
        <v>2048</v>
      </c>
      <c r="J940" s="2">
        <v>0.34496610024645002</v>
      </c>
      <c r="K940" s="2">
        <f t="shared" si="14"/>
        <v>-1.535473499400313</v>
      </c>
      <c r="L940" s="1" t="s">
        <v>3978</v>
      </c>
    </row>
    <row r="941" spans="1:12" x14ac:dyDescent="0.25">
      <c r="A941" s="2" t="s">
        <v>3329</v>
      </c>
      <c r="B941" s="3">
        <v>1265</v>
      </c>
      <c r="C941" s="3">
        <v>1491</v>
      </c>
      <c r="D941" s="3">
        <v>632</v>
      </c>
      <c r="E941" s="3">
        <v>360</v>
      </c>
      <c r="F941" s="3">
        <v>321</v>
      </c>
      <c r="G941" s="3">
        <v>668</v>
      </c>
      <c r="H941" s="2">
        <v>5.1405188570285397E-5</v>
      </c>
      <c r="I941" s="2">
        <v>2.5872588155123599E-4</v>
      </c>
      <c r="J941" s="2">
        <v>0.34408473048302801</v>
      </c>
      <c r="K941" s="2">
        <f t="shared" si="14"/>
        <v>-1.5391642241585983</v>
      </c>
      <c r="L941" s="1" t="s">
        <v>3775</v>
      </c>
    </row>
    <row r="942" spans="1:12" x14ac:dyDescent="0.25">
      <c r="A942" s="2" t="s">
        <v>3449</v>
      </c>
      <c r="B942" s="3">
        <v>1183</v>
      </c>
      <c r="C942" s="3">
        <v>2097</v>
      </c>
      <c r="D942" s="3">
        <v>1909</v>
      </c>
      <c r="E942" s="3">
        <v>552</v>
      </c>
      <c r="F942" s="3">
        <v>754</v>
      </c>
      <c r="G942" s="3">
        <v>819</v>
      </c>
      <c r="H942" s="2" t="s">
        <v>3451</v>
      </c>
      <c r="I942" s="2" t="s">
        <v>3450</v>
      </c>
      <c r="J942" s="2">
        <v>0.34384152923734101</v>
      </c>
      <c r="K942" s="2">
        <f t="shared" si="14"/>
        <v>-1.5401842905995875</v>
      </c>
      <c r="L942" s="1" t="s">
        <v>3537</v>
      </c>
    </row>
    <row r="943" spans="1:12" x14ac:dyDescent="0.25">
      <c r="A943" s="2" t="s">
        <v>2573</v>
      </c>
      <c r="B943" s="3">
        <v>234</v>
      </c>
      <c r="C943" s="3">
        <v>322</v>
      </c>
      <c r="D943" s="3">
        <v>254</v>
      </c>
      <c r="E943" s="3">
        <v>108</v>
      </c>
      <c r="F943" s="3">
        <v>126</v>
      </c>
      <c r="G943" s="3">
        <v>94</v>
      </c>
      <c r="H943" s="2" t="s">
        <v>2575</v>
      </c>
      <c r="I943" s="2" t="s">
        <v>2574</v>
      </c>
      <c r="J943" s="2">
        <v>0.34376192044298098</v>
      </c>
      <c r="K943" s="2">
        <f t="shared" si="14"/>
        <v>-1.540518352953117</v>
      </c>
      <c r="L943" s="1" t="s">
        <v>3492</v>
      </c>
    </row>
    <row r="944" spans="1:12" x14ac:dyDescent="0.25">
      <c r="A944" s="2" t="s">
        <v>2430</v>
      </c>
      <c r="B944" s="3">
        <v>6431</v>
      </c>
      <c r="C944" s="3">
        <v>9141</v>
      </c>
      <c r="D944" s="3">
        <v>11127</v>
      </c>
      <c r="E944" s="3">
        <v>3248</v>
      </c>
      <c r="F944" s="3">
        <v>4327</v>
      </c>
      <c r="G944" s="3">
        <v>3382</v>
      </c>
      <c r="H944" s="2" t="s">
        <v>2432</v>
      </c>
      <c r="I944" s="2" t="s">
        <v>2431</v>
      </c>
      <c r="J944" s="2">
        <v>0.34267504177214098</v>
      </c>
      <c r="K944" s="2">
        <f t="shared" si="14"/>
        <v>-1.545086975755084</v>
      </c>
      <c r="L944" s="1" t="s">
        <v>3492</v>
      </c>
    </row>
    <row r="945" spans="1:12" x14ac:dyDescent="0.25">
      <c r="A945" s="2" t="s">
        <v>3421</v>
      </c>
      <c r="B945" s="3">
        <v>918</v>
      </c>
      <c r="C945" s="3">
        <v>824</v>
      </c>
      <c r="D945" s="3">
        <v>687</v>
      </c>
      <c r="E945" s="3">
        <v>382</v>
      </c>
      <c r="F945" s="3">
        <v>324</v>
      </c>
      <c r="G945" s="3">
        <v>261</v>
      </c>
      <c r="H945" s="2" t="s">
        <v>3423</v>
      </c>
      <c r="I945" s="2" t="s">
        <v>3422</v>
      </c>
      <c r="J945" s="2">
        <v>0.34250645815401898</v>
      </c>
      <c r="K945" s="2">
        <f t="shared" si="14"/>
        <v>-1.5457969037224144</v>
      </c>
      <c r="L945" s="1" t="s">
        <v>3732</v>
      </c>
    </row>
    <row r="946" spans="1:12" x14ac:dyDescent="0.25">
      <c r="A946" s="2" t="s">
        <v>3238</v>
      </c>
      <c r="B946" s="3">
        <v>54</v>
      </c>
      <c r="C946" s="3">
        <v>56</v>
      </c>
      <c r="D946" s="3">
        <v>33</v>
      </c>
      <c r="E946" s="3">
        <v>20</v>
      </c>
      <c r="F946" s="3">
        <v>22</v>
      </c>
      <c r="G946" s="3">
        <v>15</v>
      </c>
      <c r="H946" s="2">
        <v>1.5868590284865999E-3</v>
      </c>
      <c r="I946" s="2">
        <v>5.5477894474419203E-3</v>
      </c>
      <c r="J946" s="2">
        <v>0.34107367598272398</v>
      </c>
      <c r="K946" s="2">
        <f t="shared" si="14"/>
        <v>-1.5518446826352328</v>
      </c>
      <c r="L946" s="1" t="s">
        <v>3492</v>
      </c>
    </row>
    <row r="947" spans="1:12" x14ac:dyDescent="0.25">
      <c r="A947" s="2" t="s">
        <v>3230</v>
      </c>
      <c r="B947" s="3">
        <v>66</v>
      </c>
      <c r="C947" s="3">
        <v>102</v>
      </c>
      <c r="D947" s="3">
        <v>94</v>
      </c>
      <c r="E947" s="3">
        <v>31</v>
      </c>
      <c r="F947" s="3">
        <v>54</v>
      </c>
      <c r="G947" s="3">
        <v>22</v>
      </c>
      <c r="H947" s="2">
        <v>9.3490520397222505E-4</v>
      </c>
      <c r="I947" s="2">
        <v>3.4728723389906698E-3</v>
      </c>
      <c r="J947" s="2">
        <v>0.34073480964976899</v>
      </c>
      <c r="K947" s="2">
        <f t="shared" si="14"/>
        <v>-1.5532787534297001</v>
      </c>
      <c r="L947" s="1" t="s">
        <v>3551</v>
      </c>
    </row>
    <row r="948" spans="1:12" x14ac:dyDescent="0.25">
      <c r="A948" s="2" t="s">
        <v>3364</v>
      </c>
      <c r="B948" s="3">
        <v>941</v>
      </c>
      <c r="C948" s="3">
        <v>862</v>
      </c>
      <c r="D948" s="3">
        <v>621</v>
      </c>
      <c r="E948" s="3">
        <v>322</v>
      </c>
      <c r="F948" s="3">
        <v>349</v>
      </c>
      <c r="G948" s="3">
        <v>296</v>
      </c>
      <c r="H948" s="2" t="s">
        <v>3366</v>
      </c>
      <c r="I948" s="2" t="s">
        <v>3365</v>
      </c>
      <c r="J948" s="2">
        <v>0.340618980230876</v>
      </c>
      <c r="K948" s="2">
        <f t="shared" si="14"/>
        <v>-1.5537692666764675</v>
      </c>
      <c r="L948" s="1" t="s">
        <v>4601</v>
      </c>
    </row>
    <row r="949" spans="1:12" x14ac:dyDescent="0.25">
      <c r="A949" s="2" t="s">
        <v>3398</v>
      </c>
      <c r="B949" s="3">
        <v>6215</v>
      </c>
      <c r="C949" s="3">
        <v>6666</v>
      </c>
      <c r="D949" s="3">
        <v>3066</v>
      </c>
      <c r="E949" s="3">
        <v>1518</v>
      </c>
      <c r="F949" s="3">
        <v>2116</v>
      </c>
      <c r="G949" s="3">
        <v>2737</v>
      </c>
      <c r="H949" s="2" t="s">
        <v>3400</v>
      </c>
      <c r="I949" s="2" t="s">
        <v>3399</v>
      </c>
      <c r="J949" s="2">
        <v>0.34060071970594802</v>
      </c>
      <c r="K949" s="2">
        <f t="shared" si="14"/>
        <v>-1.5538466113826359</v>
      </c>
      <c r="L949" s="1" t="s">
        <v>3975</v>
      </c>
    </row>
    <row r="950" spans="1:12" x14ac:dyDescent="0.25">
      <c r="A950" s="2" t="s">
        <v>2505</v>
      </c>
      <c r="B950" s="3">
        <v>120</v>
      </c>
      <c r="C950" s="3">
        <v>125</v>
      </c>
      <c r="D950" s="3">
        <v>65</v>
      </c>
      <c r="E950" s="3">
        <v>40</v>
      </c>
      <c r="F950" s="3">
        <v>31</v>
      </c>
      <c r="G950" s="3">
        <v>51</v>
      </c>
      <c r="H950" s="2">
        <v>3.70412349618788E-4</v>
      </c>
      <c r="I950" s="2">
        <v>1.5225088816966999E-3</v>
      </c>
      <c r="J950" s="2">
        <v>0.34025190720453702</v>
      </c>
      <c r="K950" s="2">
        <f t="shared" si="14"/>
        <v>-1.5553248464371048</v>
      </c>
      <c r="L950" s="1" t="s">
        <v>4716</v>
      </c>
    </row>
    <row r="951" spans="1:12" x14ac:dyDescent="0.25">
      <c r="A951" s="2" t="s">
        <v>3221</v>
      </c>
      <c r="B951" s="3">
        <v>547</v>
      </c>
      <c r="C951" s="3">
        <v>570</v>
      </c>
      <c r="D951" s="3">
        <v>607</v>
      </c>
      <c r="E951" s="3">
        <v>195</v>
      </c>
      <c r="F951" s="3">
        <v>248</v>
      </c>
      <c r="G951" s="3">
        <v>253</v>
      </c>
      <c r="H951" s="2" t="s">
        <v>3223</v>
      </c>
      <c r="I951" s="2" t="s">
        <v>3222</v>
      </c>
      <c r="J951" s="2">
        <v>0.33940668029516102</v>
      </c>
      <c r="K951" s="2">
        <f t="shared" si="14"/>
        <v>-1.5589131342087466</v>
      </c>
      <c r="L951" s="1" t="s">
        <v>4151</v>
      </c>
    </row>
    <row r="952" spans="1:12" x14ac:dyDescent="0.25">
      <c r="A952" s="2" t="s">
        <v>1603</v>
      </c>
      <c r="B952" s="3">
        <v>557</v>
      </c>
      <c r="C952" s="3">
        <v>434</v>
      </c>
      <c r="D952" s="3">
        <v>368</v>
      </c>
      <c r="E952" s="3">
        <v>148</v>
      </c>
      <c r="F952" s="3">
        <v>227</v>
      </c>
      <c r="G952" s="3">
        <v>173</v>
      </c>
      <c r="H952" s="2" t="s">
        <v>1605</v>
      </c>
      <c r="I952" s="2" t="s">
        <v>1604</v>
      </c>
      <c r="J952" s="2">
        <v>0.33921804130583</v>
      </c>
      <c r="K952" s="2">
        <f t="shared" si="14"/>
        <v>-1.5597151932342228</v>
      </c>
      <c r="L952" s="1" t="s">
        <v>4728</v>
      </c>
    </row>
    <row r="953" spans="1:12" x14ac:dyDescent="0.25">
      <c r="A953" s="2" t="s">
        <v>3209</v>
      </c>
      <c r="B953" s="3">
        <v>108</v>
      </c>
      <c r="C953" s="3">
        <v>75</v>
      </c>
      <c r="D953" s="3">
        <v>118</v>
      </c>
      <c r="E953" s="3">
        <v>44</v>
      </c>
      <c r="F953" s="3">
        <v>30</v>
      </c>
      <c r="G953" s="3">
        <v>46</v>
      </c>
      <c r="H953" s="2">
        <v>4.5103578035978099E-4</v>
      </c>
      <c r="I953" s="2">
        <v>1.8226973233237799E-3</v>
      </c>
      <c r="J953" s="2">
        <v>0.338835042773106</v>
      </c>
      <c r="K953" s="2">
        <f t="shared" si="14"/>
        <v>-1.5613450070513637</v>
      </c>
      <c r="L953" s="1" t="s">
        <v>4634</v>
      </c>
    </row>
    <row r="954" spans="1:12" x14ac:dyDescent="0.25">
      <c r="A954" s="2" t="s">
        <v>1842</v>
      </c>
      <c r="B954" s="3">
        <v>628</v>
      </c>
      <c r="C954" s="3">
        <v>749</v>
      </c>
      <c r="D954" s="3">
        <v>918</v>
      </c>
      <c r="E954" s="3">
        <v>257</v>
      </c>
      <c r="F954" s="3">
        <v>337</v>
      </c>
      <c r="G954" s="3">
        <v>336</v>
      </c>
      <c r="H954" s="2" t="s">
        <v>1844</v>
      </c>
      <c r="I954" s="2" t="s">
        <v>1843</v>
      </c>
      <c r="J954" s="2">
        <v>0.33873763876727703</v>
      </c>
      <c r="K954" s="2">
        <f t="shared" si="14"/>
        <v>-1.5617597943678201</v>
      </c>
      <c r="L954" s="1" t="s">
        <v>3982</v>
      </c>
    </row>
    <row r="955" spans="1:12" x14ac:dyDescent="0.25">
      <c r="A955" s="2" t="s">
        <v>2329</v>
      </c>
      <c r="B955" s="3">
        <v>201</v>
      </c>
      <c r="C955" s="3">
        <v>270</v>
      </c>
      <c r="D955" s="3">
        <v>146</v>
      </c>
      <c r="E955" s="3">
        <v>70</v>
      </c>
      <c r="F955" s="3">
        <v>77</v>
      </c>
      <c r="G955" s="3">
        <v>97</v>
      </c>
      <c r="H955" s="2" t="s">
        <v>2330</v>
      </c>
      <c r="I955" s="2">
        <v>4.1430078378063901E-6</v>
      </c>
      <c r="J955" s="2">
        <v>0.33852816296836502</v>
      </c>
      <c r="K955" s="2">
        <f t="shared" si="14"/>
        <v>-1.5626522348399037</v>
      </c>
      <c r="L955" s="1" t="s">
        <v>3958</v>
      </c>
    </row>
    <row r="956" spans="1:12" x14ac:dyDescent="0.25">
      <c r="A956" s="2" t="s">
        <v>1582</v>
      </c>
      <c r="B956" s="3">
        <v>1393</v>
      </c>
      <c r="C956" s="3">
        <v>2074</v>
      </c>
      <c r="D956" s="3">
        <v>1269</v>
      </c>
      <c r="E956" s="3">
        <v>475</v>
      </c>
      <c r="F956" s="3">
        <v>710</v>
      </c>
      <c r="G956" s="3">
        <v>703</v>
      </c>
      <c r="H956" s="2" t="s">
        <v>1584</v>
      </c>
      <c r="I956" s="2" t="s">
        <v>1583</v>
      </c>
      <c r="J956" s="2">
        <v>0.337307605343586</v>
      </c>
      <c r="K956" s="2">
        <f t="shared" si="14"/>
        <v>-1.5678632474243595</v>
      </c>
      <c r="L956" s="1" t="s">
        <v>3911</v>
      </c>
    </row>
    <row r="957" spans="1:12" x14ac:dyDescent="0.25">
      <c r="A957" s="2" t="s">
        <v>1752</v>
      </c>
      <c r="B957" s="3">
        <v>248</v>
      </c>
      <c r="C957" s="3">
        <v>474</v>
      </c>
      <c r="D957" s="3">
        <v>257</v>
      </c>
      <c r="E957" s="3">
        <v>105</v>
      </c>
      <c r="F957" s="3">
        <v>135</v>
      </c>
      <c r="G957" s="3">
        <v>147</v>
      </c>
      <c r="H957" s="2" t="s">
        <v>1753</v>
      </c>
      <c r="I957" s="2">
        <v>4.5002313276777699E-6</v>
      </c>
      <c r="J957" s="2">
        <v>0.336984493385029</v>
      </c>
      <c r="K957" s="2">
        <f t="shared" si="14"/>
        <v>-1.5692458887361007</v>
      </c>
      <c r="L957" s="1" t="s">
        <v>4641</v>
      </c>
    </row>
    <row r="958" spans="1:12" x14ac:dyDescent="0.25">
      <c r="A958" s="2" t="s">
        <v>3313</v>
      </c>
      <c r="B958" s="3">
        <v>967</v>
      </c>
      <c r="C958" s="3">
        <v>1333</v>
      </c>
      <c r="D958" s="3">
        <v>1376</v>
      </c>
      <c r="E958" s="3">
        <v>431</v>
      </c>
      <c r="F958" s="3">
        <v>491</v>
      </c>
      <c r="G958" s="3">
        <v>546</v>
      </c>
      <c r="H958" s="2" t="s">
        <v>3315</v>
      </c>
      <c r="I958" s="2" t="s">
        <v>3314</v>
      </c>
      <c r="J958" s="2">
        <v>0.3366242812511</v>
      </c>
      <c r="K958" s="2">
        <f t="shared" si="14"/>
        <v>-1.5707888505512975</v>
      </c>
      <c r="L958" s="1" t="s">
        <v>3653</v>
      </c>
    </row>
    <row r="959" spans="1:12" x14ac:dyDescent="0.25">
      <c r="A959" s="2" t="s">
        <v>1651</v>
      </c>
      <c r="B959" s="3">
        <v>294</v>
      </c>
      <c r="C959" s="3">
        <v>365</v>
      </c>
      <c r="D959" s="3">
        <v>229</v>
      </c>
      <c r="E959" s="3">
        <v>105</v>
      </c>
      <c r="F959" s="3">
        <v>90</v>
      </c>
      <c r="G959" s="3">
        <v>152</v>
      </c>
      <c r="H959" s="2" t="s">
        <v>1652</v>
      </c>
      <c r="I959" s="2">
        <v>4.0825992664167201E-6</v>
      </c>
      <c r="J959" s="2">
        <v>0.335715762934997</v>
      </c>
      <c r="K959" s="2">
        <f t="shared" si="14"/>
        <v>-1.5746878170885465</v>
      </c>
      <c r="L959" s="1" t="s">
        <v>4232</v>
      </c>
    </row>
    <row r="960" spans="1:12" x14ac:dyDescent="0.25">
      <c r="A960" s="2" t="s">
        <v>3303</v>
      </c>
      <c r="B960" s="3">
        <v>4899</v>
      </c>
      <c r="C960" s="3">
        <v>7209</v>
      </c>
      <c r="D960" s="3">
        <v>5467</v>
      </c>
      <c r="E960" s="3">
        <v>2041</v>
      </c>
      <c r="F960" s="3">
        <v>2520</v>
      </c>
      <c r="G960" s="3">
        <v>2376</v>
      </c>
      <c r="H960" s="2" t="s">
        <v>3304</v>
      </c>
      <c r="I960" s="2" t="s">
        <v>902</v>
      </c>
      <c r="J960" s="2">
        <v>0.33458304329147798</v>
      </c>
      <c r="K960" s="2">
        <f t="shared" si="14"/>
        <v>-1.5795637636150628</v>
      </c>
      <c r="L960" s="1" t="s">
        <v>3492</v>
      </c>
    </row>
    <row r="961" spans="1:12" x14ac:dyDescent="0.25">
      <c r="A961" s="2" t="s">
        <v>3406</v>
      </c>
      <c r="B961" s="3">
        <v>88</v>
      </c>
      <c r="C961" s="3">
        <v>135</v>
      </c>
      <c r="D961" s="3">
        <v>100</v>
      </c>
      <c r="E961" s="3">
        <v>25</v>
      </c>
      <c r="F961" s="3">
        <v>50</v>
      </c>
      <c r="G961" s="3">
        <v>54</v>
      </c>
      <c r="H961" s="2">
        <v>7.3055212281187296E-5</v>
      </c>
      <c r="I961" s="2">
        <v>3.5785794374909802E-4</v>
      </c>
      <c r="J961" s="2">
        <v>0.33413189952349698</v>
      </c>
      <c r="K961" s="2">
        <f t="shared" si="14"/>
        <v>-1.581510371755146</v>
      </c>
      <c r="L961" s="1" t="s">
        <v>4416</v>
      </c>
    </row>
    <row r="962" spans="1:12" x14ac:dyDescent="0.25">
      <c r="A962" s="2" t="s">
        <v>2899</v>
      </c>
      <c r="B962" s="3">
        <v>86</v>
      </c>
      <c r="C962" s="3">
        <v>60</v>
      </c>
      <c r="D962" s="3">
        <v>68</v>
      </c>
      <c r="E962" s="3">
        <v>26</v>
      </c>
      <c r="F962" s="3">
        <v>20</v>
      </c>
      <c r="G962" s="3">
        <v>38</v>
      </c>
      <c r="H962" s="2">
        <v>7.9011530592156996E-4</v>
      </c>
      <c r="I962" s="2">
        <v>2.9999950793353799E-3</v>
      </c>
      <c r="J962" s="2">
        <v>0.33400340655206801</v>
      </c>
      <c r="K962" s="2">
        <f t="shared" si="14"/>
        <v>-1.5820652778445845</v>
      </c>
      <c r="L962" s="1" t="s">
        <v>3492</v>
      </c>
    </row>
    <row r="963" spans="1:12" x14ac:dyDescent="0.25">
      <c r="A963" s="2" t="s">
        <v>2162</v>
      </c>
      <c r="B963" s="3">
        <v>3894</v>
      </c>
      <c r="C963" s="3">
        <v>4933</v>
      </c>
      <c r="D963" s="3">
        <v>4342</v>
      </c>
      <c r="E963" s="3">
        <v>1516</v>
      </c>
      <c r="F963" s="3">
        <v>1727</v>
      </c>
      <c r="G963" s="3">
        <v>1903</v>
      </c>
      <c r="H963" s="2" t="s">
        <v>2163</v>
      </c>
      <c r="I963" s="2" t="s">
        <v>325</v>
      </c>
      <c r="J963" s="2">
        <v>0.33089532379226999</v>
      </c>
      <c r="K963" s="2">
        <f t="shared" si="14"/>
        <v>-1.5955531912374294</v>
      </c>
      <c r="L963" s="1" t="s">
        <v>3981</v>
      </c>
    </row>
    <row r="964" spans="1:12" x14ac:dyDescent="0.25">
      <c r="A964" s="2" t="s">
        <v>2116</v>
      </c>
      <c r="B964" s="3">
        <v>34</v>
      </c>
      <c r="C964" s="3">
        <v>34</v>
      </c>
      <c r="D964" s="3">
        <v>27</v>
      </c>
      <c r="E964" s="3">
        <v>11</v>
      </c>
      <c r="F964" s="3">
        <v>12</v>
      </c>
      <c r="G964" s="3">
        <v>14</v>
      </c>
      <c r="H964" s="2">
        <v>2.85238683148241E-3</v>
      </c>
      <c r="I964" s="2">
        <v>9.3317868910078594E-3</v>
      </c>
      <c r="J964" s="2">
        <v>0.33076055084560502</v>
      </c>
      <c r="K964" s="2">
        <f t="shared" ref="K964:K1027" si="15">LOG(J964,2)</f>
        <v>-1.5961409174919419</v>
      </c>
      <c r="L964" s="1" t="s">
        <v>4224</v>
      </c>
    </row>
    <row r="965" spans="1:12" x14ac:dyDescent="0.25">
      <c r="A965" s="2" t="s">
        <v>1663</v>
      </c>
      <c r="B965" s="3">
        <v>1403</v>
      </c>
      <c r="C965" s="3">
        <v>1812</v>
      </c>
      <c r="D965" s="3">
        <v>830</v>
      </c>
      <c r="E965" s="3">
        <v>376</v>
      </c>
      <c r="F965" s="3">
        <v>551</v>
      </c>
      <c r="G965" s="3">
        <v>640</v>
      </c>
      <c r="H965" s="2" t="s">
        <v>1665</v>
      </c>
      <c r="I965" s="2" t="s">
        <v>1664</v>
      </c>
      <c r="J965" s="2">
        <v>0.32990316767897099</v>
      </c>
      <c r="K965" s="2">
        <f t="shared" si="15"/>
        <v>-1.5998854643843299</v>
      </c>
      <c r="L965" s="1" t="s">
        <v>4180</v>
      </c>
    </row>
    <row r="966" spans="1:12" x14ac:dyDescent="0.25">
      <c r="A966" s="2" t="s">
        <v>1613</v>
      </c>
      <c r="B966" s="3">
        <v>4051</v>
      </c>
      <c r="C966" s="3">
        <v>4168</v>
      </c>
      <c r="D966" s="3">
        <v>4396</v>
      </c>
      <c r="E966" s="3">
        <v>1529</v>
      </c>
      <c r="F966" s="3">
        <v>1792</v>
      </c>
      <c r="G966" s="3">
        <v>1611</v>
      </c>
      <c r="H966" s="2" t="s">
        <v>1615</v>
      </c>
      <c r="I966" s="2" t="s">
        <v>1614</v>
      </c>
      <c r="J966" s="2">
        <v>0.329782398439182</v>
      </c>
      <c r="K966" s="2">
        <f t="shared" si="15"/>
        <v>-1.6004136953908294</v>
      </c>
      <c r="L966" s="1" t="s">
        <v>4423</v>
      </c>
    </row>
    <row r="967" spans="1:12" x14ac:dyDescent="0.25">
      <c r="A967" s="2" t="s">
        <v>2890</v>
      </c>
      <c r="B967" s="3">
        <v>10947</v>
      </c>
      <c r="C967" s="3">
        <v>13081</v>
      </c>
      <c r="D967" s="3">
        <v>11093</v>
      </c>
      <c r="E967" s="3">
        <v>4394</v>
      </c>
      <c r="F967" s="3">
        <v>4399</v>
      </c>
      <c r="G967" s="3">
        <v>4748</v>
      </c>
      <c r="H967" s="2" t="s">
        <v>2892</v>
      </c>
      <c r="I967" s="2" t="s">
        <v>2891</v>
      </c>
      <c r="J967" s="2">
        <v>0.328559025299626</v>
      </c>
      <c r="K967" s="2">
        <f t="shared" si="15"/>
        <v>-1.6057755223380876</v>
      </c>
      <c r="L967" s="1" t="s">
        <v>4135</v>
      </c>
    </row>
    <row r="968" spans="1:12" x14ac:dyDescent="0.25">
      <c r="A968" s="2" t="s">
        <v>2308</v>
      </c>
      <c r="B968" s="3">
        <v>6089</v>
      </c>
      <c r="C968" s="3">
        <v>5063</v>
      </c>
      <c r="D968" s="3">
        <v>6017</v>
      </c>
      <c r="E968" s="3">
        <v>2032</v>
      </c>
      <c r="F968" s="3">
        <v>2413</v>
      </c>
      <c r="G968" s="3">
        <v>2257</v>
      </c>
      <c r="H968" s="2" t="s">
        <v>2310</v>
      </c>
      <c r="I968" s="2" t="s">
        <v>2309</v>
      </c>
      <c r="J968" s="2">
        <v>0.32844765783261198</v>
      </c>
      <c r="K968" s="2">
        <f t="shared" si="15"/>
        <v>-1.6062646171921928</v>
      </c>
      <c r="L968" s="1" t="s">
        <v>3917</v>
      </c>
    </row>
    <row r="969" spans="1:12" x14ac:dyDescent="0.25">
      <c r="A969" s="2" t="s">
        <v>2822</v>
      </c>
      <c r="B969" s="3">
        <v>482</v>
      </c>
      <c r="C969" s="3">
        <v>738</v>
      </c>
      <c r="D969" s="3">
        <v>562</v>
      </c>
      <c r="E969" s="3">
        <v>253</v>
      </c>
      <c r="F969" s="3">
        <v>193</v>
      </c>
      <c r="G969" s="3">
        <v>232</v>
      </c>
      <c r="H969" s="2" t="s">
        <v>2824</v>
      </c>
      <c r="I969" s="2" t="s">
        <v>2823</v>
      </c>
      <c r="J969" s="2">
        <v>0.32779320919446597</v>
      </c>
      <c r="K969" s="2">
        <f t="shared" si="15"/>
        <v>-1.6091421280733844</v>
      </c>
      <c r="L969" s="1" t="s">
        <v>3744</v>
      </c>
    </row>
    <row r="970" spans="1:12" x14ac:dyDescent="0.25">
      <c r="A970" s="2" t="s">
        <v>2062</v>
      </c>
      <c r="B970" s="3">
        <v>672</v>
      </c>
      <c r="C970" s="3">
        <v>797</v>
      </c>
      <c r="D970" s="3">
        <v>538</v>
      </c>
      <c r="E970" s="3">
        <v>279</v>
      </c>
      <c r="F970" s="3">
        <v>235</v>
      </c>
      <c r="G970" s="3">
        <v>249</v>
      </c>
      <c r="H970" s="2" t="s">
        <v>2064</v>
      </c>
      <c r="I970" s="2" t="s">
        <v>2063</v>
      </c>
      <c r="J970" s="2">
        <v>0.32757219512767699</v>
      </c>
      <c r="K970" s="2">
        <f t="shared" si="15"/>
        <v>-1.6101151910642231</v>
      </c>
      <c r="L970" s="1" t="s">
        <v>4094</v>
      </c>
    </row>
    <row r="971" spans="1:12" x14ac:dyDescent="0.25">
      <c r="A971" s="2" t="s">
        <v>1727</v>
      </c>
      <c r="B971" s="3">
        <v>49</v>
      </c>
      <c r="C971" s="3">
        <v>37</v>
      </c>
      <c r="D971" s="3">
        <v>47</v>
      </c>
      <c r="E971" s="3">
        <v>12</v>
      </c>
      <c r="F971" s="3">
        <v>16</v>
      </c>
      <c r="G971" s="3">
        <v>24</v>
      </c>
      <c r="H971" s="2">
        <v>2.16139956127929E-3</v>
      </c>
      <c r="I971" s="2">
        <v>7.28511654996383E-3</v>
      </c>
      <c r="J971" s="2">
        <v>0.32738418888403398</v>
      </c>
      <c r="K971" s="2">
        <f t="shared" si="15"/>
        <v>-1.6109434467753845</v>
      </c>
      <c r="L971" s="1" t="s">
        <v>4495</v>
      </c>
    </row>
    <row r="972" spans="1:12" x14ac:dyDescent="0.25">
      <c r="A972" s="2" t="s">
        <v>1944</v>
      </c>
      <c r="B972" s="3">
        <v>6184</v>
      </c>
      <c r="C972" s="3">
        <v>4466</v>
      </c>
      <c r="D972" s="3">
        <v>3264</v>
      </c>
      <c r="E972" s="3">
        <v>1607</v>
      </c>
      <c r="F972" s="3">
        <v>1714</v>
      </c>
      <c r="G972" s="3">
        <v>2010</v>
      </c>
      <c r="H972" s="2" t="s">
        <v>1946</v>
      </c>
      <c r="I972" s="2" t="s">
        <v>1945</v>
      </c>
      <c r="J972" s="2">
        <v>0.327131279717291</v>
      </c>
      <c r="K972" s="2">
        <f t="shared" si="15"/>
        <v>-1.6120583809100806</v>
      </c>
      <c r="L972" s="1" t="s">
        <v>4578</v>
      </c>
    </row>
    <row r="973" spans="1:12" x14ac:dyDescent="0.25">
      <c r="A973" s="2" t="s">
        <v>3015</v>
      </c>
      <c r="B973" s="3">
        <v>2226</v>
      </c>
      <c r="C973" s="3">
        <v>2806</v>
      </c>
      <c r="D973" s="3">
        <v>2641</v>
      </c>
      <c r="E973" s="3">
        <v>913</v>
      </c>
      <c r="F973" s="3">
        <v>1162</v>
      </c>
      <c r="G973" s="3">
        <v>894</v>
      </c>
      <c r="H973" s="2" t="s">
        <v>3017</v>
      </c>
      <c r="I973" s="2" t="s">
        <v>3016</v>
      </c>
      <c r="J973" s="2">
        <v>0.32620119164614297</v>
      </c>
      <c r="K973" s="2">
        <f t="shared" si="15"/>
        <v>-1.616166042516165</v>
      </c>
      <c r="L973" s="1" t="s">
        <v>4070</v>
      </c>
    </row>
    <row r="974" spans="1:12" x14ac:dyDescent="0.25">
      <c r="A974" s="2" t="s">
        <v>1982</v>
      </c>
      <c r="B974" s="3">
        <v>1069</v>
      </c>
      <c r="C974" s="3">
        <v>1278</v>
      </c>
      <c r="D974" s="3">
        <v>1058</v>
      </c>
      <c r="E974" s="3">
        <v>422</v>
      </c>
      <c r="F974" s="3">
        <v>449</v>
      </c>
      <c r="G974" s="3">
        <v>435</v>
      </c>
      <c r="H974" s="2" t="s">
        <v>1984</v>
      </c>
      <c r="I974" s="2" t="s">
        <v>1983</v>
      </c>
      <c r="J974" s="2">
        <v>0.32612234932436801</v>
      </c>
      <c r="K974" s="2">
        <f t="shared" si="15"/>
        <v>-1.6165147818151377</v>
      </c>
      <c r="L974" s="1" t="s">
        <v>3628</v>
      </c>
    </row>
    <row r="975" spans="1:12" x14ac:dyDescent="0.25">
      <c r="A975" s="2" t="s">
        <v>2678</v>
      </c>
      <c r="B975" s="3">
        <v>11732</v>
      </c>
      <c r="C975" s="3">
        <v>15298</v>
      </c>
      <c r="D975" s="3">
        <v>17767</v>
      </c>
      <c r="E975" s="3">
        <v>5919</v>
      </c>
      <c r="F975" s="3">
        <v>5809</v>
      </c>
      <c r="G975" s="3">
        <v>5489</v>
      </c>
      <c r="H975" s="2" t="s">
        <v>2680</v>
      </c>
      <c r="I975" s="2" t="s">
        <v>2679</v>
      </c>
      <c r="J975" s="2">
        <v>0.32527342366613898</v>
      </c>
      <c r="K975" s="2">
        <f t="shared" si="15"/>
        <v>-1.6202751425094362</v>
      </c>
      <c r="L975" s="1" t="s">
        <v>4332</v>
      </c>
    </row>
    <row r="976" spans="1:12" x14ac:dyDescent="0.25">
      <c r="A976" s="2" t="s">
        <v>2697</v>
      </c>
      <c r="B976" s="3">
        <v>763</v>
      </c>
      <c r="C976" s="3">
        <v>426</v>
      </c>
      <c r="D976" s="3">
        <v>209</v>
      </c>
      <c r="E976" s="3">
        <v>215</v>
      </c>
      <c r="F976" s="3">
        <v>201</v>
      </c>
      <c r="G976" s="3">
        <v>107</v>
      </c>
      <c r="H976" s="2">
        <v>1.28022015299373E-3</v>
      </c>
      <c r="I976" s="2">
        <v>4.6006182152478299E-3</v>
      </c>
      <c r="J976" s="2">
        <v>0.32488688084603101</v>
      </c>
      <c r="K976" s="2">
        <f t="shared" si="15"/>
        <v>-1.6219906070540933</v>
      </c>
      <c r="L976" s="1" t="s">
        <v>4158</v>
      </c>
    </row>
    <row r="977" spans="1:12" x14ac:dyDescent="0.25">
      <c r="A977" s="2" t="s">
        <v>3417</v>
      </c>
      <c r="B977" s="3">
        <v>2537</v>
      </c>
      <c r="C977" s="3">
        <v>2850</v>
      </c>
      <c r="D977" s="3">
        <v>2307</v>
      </c>
      <c r="E977" s="3">
        <v>980</v>
      </c>
      <c r="F977" s="3">
        <v>1083</v>
      </c>
      <c r="G977" s="3">
        <v>873</v>
      </c>
      <c r="H977" s="2" t="s">
        <v>3419</v>
      </c>
      <c r="I977" s="2" t="s">
        <v>3418</v>
      </c>
      <c r="J977" s="2">
        <v>0.32471787526312901</v>
      </c>
      <c r="K977" s="2">
        <f t="shared" si="15"/>
        <v>-1.6227412897408915</v>
      </c>
      <c r="L977" s="1" t="s">
        <v>4649</v>
      </c>
    </row>
    <row r="978" spans="1:12" x14ac:dyDescent="0.25">
      <c r="A978" s="2" t="s">
        <v>2681</v>
      </c>
      <c r="B978" s="3">
        <v>933</v>
      </c>
      <c r="C978" s="3">
        <v>884</v>
      </c>
      <c r="D978" s="3">
        <v>498</v>
      </c>
      <c r="E978" s="3">
        <v>328</v>
      </c>
      <c r="F978" s="3">
        <v>275</v>
      </c>
      <c r="G978" s="3">
        <v>262</v>
      </c>
      <c r="H978" s="2" t="s">
        <v>2683</v>
      </c>
      <c r="I978" s="2" t="s">
        <v>2682</v>
      </c>
      <c r="J978" s="2">
        <v>0.323886849822557</v>
      </c>
      <c r="K978" s="2">
        <f t="shared" si="15"/>
        <v>-1.626438200637915</v>
      </c>
      <c r="L978" s="1" t="s">
        <v>4449</v>
      </c>
    </row>
    <row r="979" spans="1:12" x14ac:dyDescent="0.25">
      <c r="A979" s="2" t="s">
        <v>1996</v>
      </c>
      <c r="B979" s="3">
        <v>158</v>
      </c>
      <c r="C979" s="3">
        <v>176</v>
      </c>
      <c r="D979" s="3">
        <v>178</v>
      </c>
      <c r="E979" s="3">
        <v>56</v>
      </c>
      <c r="F979" s="3">
        <v>74</v>
      </c>
      <c r="G979" s="3">
        <v>67</v>
      </c>
      <c r="H979" s="2" t="s">
        <v>1998</v>
      </c>
      <c r="I979" s="2" t="s">
        <v>1997</v>
      </c>
      <c r="J979" s="2">
        <v>0.32363992104516698</v>
      </c>
      <c r="K979" s="2">
        <f t="shared" si="15"/>
        <v>-1.627538519438277</v>
      </c>
      <c r="L979" s="1" t="s">
        <v>4220</v>
      </c>
    </row>
    <row r="980" spans="1:12" x14ac:dyDescent="0.25">
      <c r="A980" s="2" t="s">
        <v>3469</v>
      </c>
      <c r="B980" s="3">
        <v>470</v>
      </c>
      <c r="C980" s="3">
        <v>230</v>
      </c>
      <c r="D980" s="3">
        <v>159</v>
      </c>
      <c r="E980" s="3">
        <v>111</v>
      </c>
      <c r="F980" s="3">
        <v>102</v>
      </c>
      <c r="G980" s="3">
        <v>110</v>
      </c>
      <c r="H980" s="2">
        <v>2.3464250850705701E-4</v>
      </c>
      <c r="I980" s="2">
        <v>1.0134080523290399E-3</v>
      </c>
      <c r="J980" s="2">
        <v>0.32352380449887402</v>
      </c>
      <c r="K980" s="2">
        <f t="shared" si="15"/>
        <v>-1.6280562269694243</v>
      </c>
      <c r="L980" s="1" t="s">
        <v>3716</v>
      </c>
    </row>
    <row r="981" spans="1:12" x14ac:dyDescent="0.25">
      <c r="A981" s="2" t="s">
        <v>1836</v>
      </c>
      <c r="B981" s="3">
        <v>4675</v>
      </c>
      <c r="C981" s="3">
        <v>4491</v>
      </c>
      <c r="D981" s="3">
        <v>3321</v>
      </c>
      <c r="E981" s="3">
        <v>1420</v>
      </c>
      <c r="F981" s="3">
        <v>1582</v>
      </c>
      <c r="G981" s="3">
        <v>1721</v>
      </c>
      <c r="H981" s="2" t="s">
        <v>1838</v>
      </c>
      <c r="I981" s="2" t="s">
        <v>1837</v>
      </c>
      <c r="J981" s="2">
        <v>0.322168696775047</v>
      </c>
      <c r="K981" s="2">
        <f t="shared" si="15"/>
        <v>-1.6341117721692193</v>
      </c>
      <c r="L981" s="1" t="s">
        <v>3495</v>
      </c>
    </row>
    <row r="982" spans="1:12" x14ac:dyDescent="0.25">
      <c r="A982" s="2" t="s">
        <v>2865</v>
      </c>
      <c r="B982" s="3">
        <v>500</v>
      </c>
      <c r="C982" s="3">
        <v>365</v>
      </c>
      <c r="D982" s="3">
        <v>377</v>
      </c>
      <c r="E982" s="3">
        <v>159</v>
      </c>
      <c r="F982" s="3">
        <v>163</v>
      </c>
      <c r="G982" s="3">
        <v>149</v>
      </c>
      <c r="H982" s="2" t="s">
        <v>2867</v>
      </c>
      <c r="I982" s="2" t="s">
        <v>2866</v>
      </c>
      <c r="J982" s="2">
        <v>0.32201077744801099</v>
      </c>
      <c r="K982" s="2">
        <f t="shared" si="15"/>
        <v>-1.6348191198685984</v>
      </c>
      <c r="L982" s="1" t="s">
        <v>3691</v>
      </c>
    </row>
    <row r="983" spans="1:12" x14ac:dyDescent="0.25">
      <c r="A983" s="2" t="s">
        <v>3092</v>
      </c>
      <c r="B983" s="3">
        <v>9415</v>
      </c>
      <c r="C983" s="3">
        <v>12850</v>
      </c>
      <c r="D983" s="3">
        <v>13474</v>
      </c>
      <c r="E983" s="3">
        <v>4089</v>
      </c>
      <c r="F983" s="3">
        <v>4633</v>
      </c>
      <c r="G983" s="3">
        <v>4914</v>
      </c>
      <c r="H983" s="2" t="s">
        <v>3094</v>
      </c>
      <c r="I983" s="2" t="s">
        <v>3093</v>
      </c>
      <c r="J983" s="2">
        <v>0.32164294744781702</v>
      </c>
      <c r="K983" s="2">
        <f t="shared" si="15"/>
        <v>-1.6364680393245503</v>
      </c>
      <c r="L983" s="1" t="s">
        <v>4672</v>
      </c>
    </row>
    <row r="984" spans="1:12" x14ac:dyDescent="0.25">
      <c r="A984" s="2" t="s">
        <v>1621</v>
      </c>
      <c r="B984" s="3">
        <v>1144</v>
      </c>
      <c r="C984" s="3">
        <v>1146</v>
      </c>
      <c r="D984" s="3">
        <v>893</v>
      </c>
      <c r="E984" s="3">
        <v>357</v>
      </c>
      <c r="F984" s="3">
        <v>384</v>
      </c>
      <c r="G984" s="3">
        <v>460</v>
      </c>
      <c r="H984" s="2" t="s">
        <v>1623</v>
      </c>
      <c r="I984" s="2" t="s">
        <v>1622</v>
      </c>
      <c r="J984" s="2">
        <v>0.32106948916017802</v>
      </c>
      <c r="K984" s="2">
        <f t="shared" si="15"/>
        <v>-1.6390425208505213</v>
      </c>
      <c r="L984" s="1" t="s">
        <v>4535</v>
      </c>
    </row>
    <row r="985" spans="1:12" x14ac:dyDescent="0.25">
      <c r="A985" s="2" t="s">
        <v>3099</v>
      </c>
      <c r="B985" s="3">
        <v>580</v>
      </c>
      <c r="C985" s="3">
        <v>650</v>
      </c>
      <c r="D985" s="3">
        <v>439</v>
      </c>
      <c r="E985" s="3">
        <v>138</v>
      </c>
      <c r="F985" s="3">
        <v>357</v>
      </c>
      <c r="G985" s="3">
        <v>151</v>
      </c>
      <c r="H985" s="2">
        <v>3.1723573800964998E-6</v>
      </c>
      <c r="I985" s="2">
        <v>1.99886261512086E-5</v>
      </c>
      <c r="J985" s="2">
        <v>0.32046525708604701</v>
      </c>
      <c r="K985" s="2">
        <f t="shared" si="15"/>
        <v>-1.6417601378767566</v>
      </c>
      <c r="L985" s="1" t="s">
        <v>4422</v>
      </c>
    </row>
    <row r="986" spans="1:12" x14ac:dyDescent="0.25">
      <c r="A986" s="2" t="s">
        <v>2494</v>
      </c>
      <c r="B986" s="3">
        <v>19311</v>
      </c>
      <c r="C986" s="3">
        <v>25878</v>
      </c>
      <c r="D986" s="3">
        <v>25867</v>
      </c>
      <c r="E986" s="3">
        <v>8732</v>
      </c>
      <c r="F986" s="3">
        <v>8848</v>
      </c>
      <c r="G986" s="3">
        <v>9256</v>
      </c>
      <c r="H986" s="2" t="s">
        <v>2496</v>
      </c>
      <c r="I986" s="2" t="s">
        <v>2495</v>
      </c>
      <c r="J986" s="2">
        <v>0.32027536858712302</v>
      </c>
      <c r="K986" s="2">
        <f t="shared" si="15"/>
        <v>-1.6426152458339021</v>
      </c>
      <c r="L986" s="1" t="s">
        <v>4267</v>
      </c>
    </row>
    <row r="987" spans="1:12" x14ac:dyDescent="0.25">
      <c r="A987" s="2" t="s">
        <v>3372</v>
      </c>
      <c r="B987" s="3">
        <v>50</v>
      </c>
      <c r="C987" s="3">
        <v>78</v>
      </c>
      <c r="D987" s="3">
        <v>54</v>
      </c>
      <c r="E987" s="3">
        <v>18</v>
      </c>
      <c r="F987" s="3">
        <v>31</v>
      </c>
      <c r="G987" s="3">
        <v>20</v>
      </c>
      <c r="H987" s="2">
        <v>2.1773943515304101E-4</v>
      </c>
      <c r="I987" s="2">
        <v>9.4683796227917796E-4</v>
      </c>
      <c r="J987" s="2">
        <v>0.319014724420986</v>
      </c>
      <c r="K987" s="2">
        <f t="shared" si="15"/>
        <v>-1.6483050804304868</v>
      </c>
      <c r="L987" s="1" t="s">
        <v>4625</v>
      </c>
    </row>
    <row r="988" spans="1:12" x14ac:dyDescent="0.25">
      <c r="A988" s="2" t="s">
        <v>2799</v>
      </c>
      <c r="B988" s="3">
        <v>15090</v>
      </c>
      <c r="C988" s="3">
        <v>16908</v>
      </c>
      <c r="D988" s="3">
        <v>19919</v>
      </c>
      <c r="E988" s="3">
        <v>6150</v>
      </c>
      <c r="F988" s="3">
        <v>6815</v>
      </c>
      <c r="G988" s="3">
        <v>6627</v>
      </c>
      <c r="H988" s="2" t="s">
        <v>2801</v>
      </c>
      <c r="I988" s="2" t="s">
        <v>2800</v>
      </c>
      <c r="J988" s="2">
        <v>0.317854921465694</v>
      </c>
      <c r="K988" s="2">
        <f t="shared" si="15"/>
        <v>-1.6535596685005376</v>
      </c>
      <c r="L988" s="1" t="s">
        <v>4438</v>
      </c>
    </row>
    <row r="989" spans="1:12" x14ac:dyDescent="0.25">
      <c r="A989" s="2" t="s">
        <v>2149</v>
      </c>
      <c r="B989" s="3">
        <v>75</v>
      </c>
      <c r="C989" s="3">
        <v>89</v>
      </c>
      <c r="D989" s="3">
        <v>75</v>
      </c>
      <c r="E989" s="3">
        <v>33</v>
      </c>
      <c r="F989" s="3">
        <v>21</v>
      </c>
      <c r="G989" s="3">
        <v>34</v>
      </c>
      <c r="H989" s="2">
        <v>9.2932035476069399E-5</v>
      </c>
      <c r="I989" s="2">
        <v>4.4258421126240898E-4</v>
      </c>
      <c r="J989" s="2">
        <v>0.31670971870949499</v>
      </c>
      <c r="K989" s="2">
        <f t="shared" si="15"/>
        <v>-1.6587669555955873</v>
      </c>
      <c r="L989" s="1" t="s">
        <v>4218</v>
      </c>
    </row>
    <row r="990" spans="1:12" x14ac:dyDescent="0.25">
      <c r="A990" s="2" t="s">
        <v>1630</v>
      </c>
      <c r="B990" s="3">
        <v>1357</v>
      </c>
      <c r="C990" s="3">
        <v>1769</v>
      </c>
      <c r="D990" s="3">
        <v>1694</v>
      </c>
      <c r="E990" s="3">
        <v>495</v>
      </c>
      <c r="F990" s="3">
        <v>567</v>
      </c>
      <c r="G990" s="3">
        <v>738</v>
      </c>
      <c r="H990" s="2" t="s">
        <v>1632</v>
      </c>
      <c r="I990" s="2" t="s">
        <v>1631</v>
      </c>
      <c r="J990" s="2">
        <v>0.31518010445161199</v>
      </c>
      <c r="K990" s="2">
        <f t="shared" si="15"/>
        <v>-1.6657516264474903</v>
      </c>
      <c r="L990" s="1" t="s">
        <v>4540</v>
      </c>
    </row>
    <row r="991" spans="1:12" x14ac:dyDescent="0.25">
      <c r="A991" s="2" t="s">
        <v>3481</v>
      </c>
      <c r="B991" s="3">
        <v>325</v>
      </c>
      <c r="C991" s="3">
        <v>348</v>
      </c>
      <c r="D991" s="3">
        <v>260</v>
      </c>
      <c r="E991" s="3">
        <v>153</v>
      </c>
      <c r="F991" s="3">
        <v>90</v>
      </c>
      <c r="G991" s="3">
        <v>92</v>
      </c>
      <c r="H991" s="2">
        <v>2.7123218389422001E-6</v>
      </c>
      <c r="I991" s="2">
        <v>1.72860978917145E-5</v>
      </c>
      <c r="J991" s="2">
        <v>0.31340004639437102</v>
      </c>
      <c r="K991" s="2">
        <f t="shared" si="15"/>
        <v>-1.6739227015065945</v>
      </c>
      <c r="L991" s="1" t="s">
        <v>4041</v>
      </c>
    </row>
    <row r="992" spans="1:12" x14ac:dyDescent="0.25">
      <c r="A992" s="2" t="s">
        <v>3185</v>
      </c>
      <c r="B992" s="3">
        <v>188</v>
      </c>
      <c r="C992" s="3">
        <v>273</v>
      </c>
      <c r="D992" s="3">
        <v>296</v>
      </c>
      <c r="E992" s="3">
        <v>106</v>
      </c>
      <c r="F992" s="3">
        <v>88</v>
      </c>
      <c r="G992" s="3">
        <v>84</v>
      </c>
      <c r="H992" s="2" t="s">
        <v>3186</v>
      </c>
      <c r="I992" s="2">
        <v>3.8698636773844202E-6</v>
      </c>
      <c r="J992" s="2">
        <v>0.312890050248262</v>
      </c>
      <c r="K992" s="2">
        <f t="shared" si="15"/>
        <v>-1.676272312581204</v>
      </c>
      <c r="L992" s="1" t="s">
        <v>3492</v>
      </c>
    </row>
    <row r="993" spans="1:12" x14ac:dyDescent="0.25">
      <c r="A993" s="2" t="s">
        <v>2423</v>
      </c>
      <c r="B993" s="3">
        <v>29454</v>
      </c>
      <c r="C993" s="3">
        <v>38796</v>
      </c>
      <c r="D993" s="3">
        <v>40874</v>
      </c>
      <c r="E993" s="3">
        <v>13438</v>
      </c>
      <c r="F993" s="3">
        <v>12897</v>
      </c>
      <c r="G993" s="3">
        <v>13759</v>
      </c>
      <c r="H993" s="2" t="s">
        <v>2425</v>
      </c>
      <c r="I993" s="2" t="s">
        <v>2424</v>
      </c>
      <c r="J993" s="2">
        <v>0.31181029321013698</v>
      </c>
      <c r="K993" s="2">
        <f t="shared" si="15"/>
        <v>-1.6812595410719671</v>
      </c>
      <c r="L993" s="1" t="s">
        <v>3940</v>
      </c>
    </row>
    <row r="994" spans="1:12" x14ac:dyDescent="0.25">
      <c r="A994" s="2" t="s">
        <v>1594</v>
      </c>
      <c r="B994" s="3">
        <v>96413</v>
      </c>
      <c r="C994" s="3">
        <v>162683</v>
      </c>
      <c r="D994" s="3">
        <v>152536</v>
      </c>
      <c r="E994" s="3">
        <v>57082</v>
      </c>
      <c r="F994" s="3">
        <v>49697</v>
      </c>
      <c r="G994" s="3">
        <v>43005</v>
      </c>
      <c r="H994" s="2" t="s">
        <v>1596</v>
      </c>
      <c r="I994" s="2" t="s">
        <v>1595</v>
      </c>
      <c r="J994" s="2">
        <v>0.31130577190472097</v>
      </c>
      <c r="K994" s="2">
        <f t="shared" si="15"/>
        <v>-1.683595768895815</v>
      </c>
      <c r="L994" s="1" t="s">
        <v>4091</v>
      </c>
    </row>
    <row r="995" spans="1:12" x14ac:dyDescent="0.25">
      <c r="A995" s="2" t="s">
        <v>1991</v>
      </c>
      <c r="B995" s="3">
        <v>87</v>
      </c>
      <c r="C995" s="3">
        <v>174</v>
      </c>
      <c r="D995" s="3">
        <v>230</v>
      </c>
      <c r="E995" s="3">
        <v>50</v>
      </c>
      <c r="F995" s="3">
        <v>73</v>
      </c>
      <c r="G995" s="3">
        <v>61</v>
      </c>
      <c r="H995" s="2">
        <v>2.7509175874775602E-4</v>
      </c>
      <c r="I995" s="2">
        <v>1.17033131694026E-3</v>
      </c>
      <c r="J995" s="2">
        <v>0.310837996568611</v>
      </c>
      <c r="K995" s="2">
        <f t="shared" si="15"/>
        <v>-1.6857652265646808</v>
      </c>
      <c r="L995" s="1" t="s">
        <v>4520</v>
      </c>
    </row>
    <row r="996" spans="1:12" x14ac:dyDescent="0.25">
      <c r="A996" s="2" t="s">
        <v>2732</v>
      </c>
      <c r="B996" s="3">
        <v>62</v>
      </c>
      <c r="C996" s="3">
        <v>78</v>
      </c>
      <c r="D996" s="3">
        <v>90</v>
      </c>
      <c r="E996" s="3">
        <v>25</v>
      </c>
      <c r="F996" s="3">
        <v>33</v>
      </c>
      <c r="G996" s="3">
        <v>27</v>
      </c>
      <c r="H996" s="2">
        <v>2.4931658559824901E-5</v>
      </c>
      <c r="I996" s="2">
        <v>1.33042717233317E-4</v>
      </c>
      <c r="J996" s="2">
        <v>0.30976282639395097</v>
      </c>
      <c r="K996" s="2">
        <f t="shared" si="15"/>
        <v>-1.690764073403392</v>
      </c>
      <c r="L996" s="1" t="s">
        <v>3844</v>
      </c>
    </row>
    <row r="997" spans="1:12" x14ac:dyDescent="0.25">
      <c r="A997" s="2" t="s">
        <v>1619</v>
      </c>
      <c r="B997" s="3">
        <v>80</v>
      </c>
      <c r="C997" s="3">
        <v>80</v>
      </c>
      <c r="D997" s="3">
        <v>84</v>
      </c>
      <c r="E997" s="3">
        <v>34</v>
      </c>
      <c r="F997" s="3">
        <v>20</v>
      </c>
      <c r="G997" s="3">
        <v>34</v>
      </c>
      <c r="H997" s="2">
        <v>1.3089549921080099E-4</v>
      </c>
      <c r="I997" s="2">
        <v>6.0164047829515898E-4</v>
      </c>
      <c r="J997" s="2">
        <v>0.309597899396302</v>
      </c>
      <c r="K997" s="2">
        <f t="shared" si="15"/>
        <v>-1.6915324119735757</v>
      </c>
      <c r="L997" s="1" t="s">
        <v>3492</v>
      </c>
    </row>
    <row r="998" spans="1:12" x14ac:dyDescent="0.25">
      <c r="A998" s="2" t="s">
        <v>2827</v>
      </c>
      <c r="B998" s="3">
        <v>2470</v>
      </c>
      <c r="C998" s="3">
        <v>2548</v>
      </c>
      <c r="D998" s="3">
        <v>3002</v>
      </c>
      <c r="E998" s="3">
        <v>927</v>
      </c>
      <c r="F998" s="3">
        <v>1054</v>
      </c>
      <c r="G998" s="3">
        <v>967</v>
      </c>
      <c r="H998" s="2" t="s">
        <v>2829</v>
      </c>
      <c r="I998" s="2" t="s">
        <v>2828</v>
      </c>
      <c r="J998" s="2">
        <v>0.30950506139253797</v>
      </c>
      <c r="K998" s="2">
        <f t="shared" si="15"/>
        <v>-1.6919650926006227</v>
      </c>
      <c r="L998" s="1" t="s">
        <v>3698</v>
      </c>
    </row>
    <row r="999" spans="1:12" x14ac:dyDescent="0.25">
      <c r="A999" s="2" t="s">
        <v>3224</v>
      </c>
      <c r="B999" s="3">
        <v>101</v>
      </c>
      <c r="C999" s="3">
        <v>130</v>
      </c>
      <c r="D999" s="3">
        <v>118</v>
      </c>
      <c r="E999" s="3">
        <v>27</v>
      </c>
      <c r="F999" s="3">
        <v>50</v>
      </c>
      <c r="G999" s="3">
        <v>52</v>
      </c>
      <c r="H999" s="2">
        <v>1.7521094266634699E-6</v>
      </c>
      <c r="I999" s="2">
        <v>1.15026090306959E-5</v>
      </c>
      <c r="J999" s="2">
        <v>0.30868000845906401</v>
      </c>
      <c r="K999" s="2">
        <f t="shared" si="15"/>
        <v>-1.6958160444931476</v>
      </c>
      <c r="L999" s="1" t="s">
        <v>3601</v>
      </c>
    </row>
    <row r="1000" spans="1:12" x14ac:dyDescent="0.25">
      <c r="A1000" s="2" t="s">
        <v>2340</v>
      </c>
      <c r="B1000" s="3">
        <v>122</v>
      </c>
      <c r="C1000" s="3">
        <v>173</v>
      </c>
      <c r="D1000" s="3">
        <v>203</v>
      </c>
      <c r="E1000" s="3">
        <v>59</v>
      </c>
      <c r="F1000" s="3">
        <v>74</v>
      </c>
      <c r="G1000" s="3">
        <v>50</v>
      </c>
      <c r="H1000" s="2">
        <v>2.6046262154486E-6</v>
      </c>
      <c r="I1000" s="2">
        <v>1.66443470633575E-5</v>
      </c>
      <c r="J1000" s="2">
        <v>0.308180442263425</v>
      </c>
      <c r="K1000" s="2">
        <f t="shared" si="15"/>
        <v>-1.6981527863924366</v>
      </c>
      <c r="L1000" s="1" t="s">
        <v>4199</v>
      </c>
    </row>
    <row r="1001" spans="1:12" x14ac:dyDescent="0.25">
      <c r="A1001" s="2" t="s">
        <v>3407</v>
      </c>
      <c r="B1001" s="3">
        <v>3345</v>
      </c>
      <c r="C1001" s="3">
        <v>2811</v>
      </c>
      <c r="D1001" s="3">
        <v>3284</v>
      </c>
      <c r="E1001" s="3">
        <v>1008</v>
      </c>
      <c r="F1001" s="3">
        <v>1189</v>
      </c>
      <c r="G1001" s="3">
        <v>1257</v>
      </c>
      <c r="H1001" s="2" t="s">
        <v>3409</v>
      </c>
      <c r="I1001" s="2" t="s">
        <v>3408</v>
      </c>
      <c r="J1001" s="2">
        <v>0.307888337022589</v>
      </c>
      <c r="K1001" s="2">
        <f t="shared" si="15"/>
        <v>-1.6995208765412029</v>
      </c>
      <c r="L1001" s="1" t="s">
        <v>4030</v>
      </c>
    </row>
    <row r="1002" spans="1:12" x14ac:dyDescent="0.25">
      <c r="A1002" s="2" t="s">
        <v>2769</v>
      </c>
      <c r="B1002" s="3">
        <v>228</v>
      </c>
      <c r="C1002" s="3">
        <v>365</v>
      </c>
      <c r="D1002" s="3">
        <v>301</v>
      </c>
      <c r="E1002" s="3">
        <v>99</v>
      </c>
      <c r="F1002" s="3">
        <v>107</v>
      </c>
      <c r="G1002" s="3">
        <v>118</v>
      </c>
      <c r="H1002" s="2" t="s">
        <v>2771</v>
      </c>
      <c r="I1002" s="2" t="s">
        <v>2770</v>
      </c>
      <c r="J1002" s="2">
        <v>0.30759927528373299</v>
      </c>
      <c r="K1002" s="2">
        <f t="shared" si="15"/>
        <v>-1.7008759906311735</v>
      </c>
      <c r="L1002" s="1" t="s">
        <v>4410</v>
      </c>
    </row>
    <row r="1003" spans="1:12" x14ac:dyDescent="0.25">
      <c r="A1003" s="2" t="s">
        <v>2311</v>
      </c>
      <c r="B1003" s="3">
        <v>59</v>
      </c>
      <c r="C1003" s="3">
        <v>87</v>
      </c>
      <c r="D1003" s="3">
        <v>71</v>
      </c>
      <c r="E1003" s="3">
        <v>16</v>
      </c>
      <c r="F1003" s="3">
        <v>35</v>
      </c>
      <c r="G1003" s="3">
        <v>28</v>
      </c>
      <c r="H1003" s="2">
        <v>7.4833036240821901E-5</v>
      </c>
      <c r="I1003" s="2">
        <v>3.6474776257028498E-4</v>
      </c>
      <c r="J1003" s="2">
        <v>0.30343432138321402</v>
      </c>
      <c r="K1003" s="2">
        <f t="shared" si="15"/>
        <v>-1.7205438171833569</v>
      </c>
      <c r="L1003" s="1" t="s">
        <v>4141</v>
      </c>
    </row>
    <row r="1004" spans="1:12" x14ac:dyDescent="0.25">
      <c r="A1004" s="2" t="s">
        <v>2426</v>
      </c>
      <c r="B1004" s="3">
        <v>1068</v>
      </c>
      <c r="C1004" s="3">
        <v>1055</v>
      </c>
      <c r="D1004" s="3">
        <v>1107</v>
      </c>
      <c r="E1004" s="3">
        <v>308</v>
      </c>
      <c r="F1004" s="3">
        <v>408</v>
      </c>
      <c r="G1004" s="3">
        <v>449</v>
      </c>
      <c r="H1004" s="2" t="s">
        <v>2428</v>
      </c>
      <c r="I1004" s="2" t="s">
        <v>2427</v>
      </c>
      <c r="J1004" s="2">
        <v>0.30288063433776202</v>
      </c>
      <c r="K1004" s="2">
        <f t="shared" si="15"/>
        <v>-1.7231787572229866</v>
      </c>
      <c r="L1004" s="1" t="s">
        <v>3816</v>
      </c>
    </row>
    <row r="1005" spans="1:12" x14ac:dyDescent="0.25">
      <c r="A1005" s="2" t="s">
        <v>2760</v>
      </c>
      <c r="B1005" s="3">
        <v>550</v>
      </c>
      <c r="C1005" s="3">
        <v>628</v>
      </c>
      <c r="D1005" s="3">
        <v>1118</v>
      </c>
      <c r="E1005" s="3">
        <v>277</v>
      </c>
      <c r="F1005" s="3">
        <v>342</v>
      </c>
      <c r="G1005" s="3">
        <v>217</v>
      </c>
      <c r="H1005" s="2">
        <v>2.2654312902285601E-6</v>
      </c>
      <c r="I1005" s="2">
        <v>1.46588326480298E-5</v>
      </c>
      <c r="J1005" s="2">
        <v>0.30237165648016801</v>
      </c>
      <c r="K1005" s="2">
        <f t="shared" si="15"/>
        <v>-1.7256051834102313</v>
      </c>
      <c r="L1005" s="1" t="s">
        <v>4594</v>
      </c>
    </row>
    <row r="1006" spans="1:12" x14ac:dyDescent="0.25">
      <c r="A1006" s="2" t="s">
        <v>3175</v>
      </c>
      <c r="B1006" s="3">
        <v>7420</v>
      </c>
      <c r="C1006" s="3">
        <v>8692</v>
      </c>
      <c r="D1006" s="3">
        <v>11501</v>
      </c>
      <c r="E1006" s="3">
        <v>2949</v>
      </c>
      <c r="F1006" s="3">
        <v>3504</v>
      </c>
      <c r="G1006" s="3">
        <v>3474</v>
      </c>
      <c r="H1006" s="2" t="s">
        <v>3177</v>
      </c>
      <c r="I1006" s="2" t="s">
        <v>3176</v>
      </c>
      <c r="J1006" s="2">
        <v>0.30089843198977401</v>
      </c>
      <c r="K1006" s="2">
        <f t="shared" si="15"/>
        <v>-1.7326515062170142</v>
      </c>
      <c r="L1006" s="1" t="s">
        <v>4335</v>
      </c>
    </row>
    <row r="1007" spans="1:12" x14ac:dyDescent="0.25">
      <c r="A1007" s="2" t="s">
        <v>2514</v>
      </c>
      <c r="B1007" s="3">
        <v>153</v>
      </c>
      <c r="C1007" s="3">
        <v>148</v>
      </c>
      <c r="D1007" s="3">
        <v>129</v>
      </c>
      <c r="E1007" s="3">
        <v>39</v>
      </c>
      <c r="F1007" s="3">
        <v>47</v>
      </c>
      <c r="G1007" s="3">
        <v>67</v>
      </c>
      <c r="H1007" s="2" t="s">
        <v>2516</v>
      </c>
      <c r="I1007" s="2" t="s">
        <v>2515</v>
      </c>
      <c r="J1007" s="2">
        <v>0.30077410459929399</v>
      </c>
      <c r="K1007" s="2">
        <f t="shared" si="15"/>
        <v>-1.7332477325738358</v>
      </c>
      <c r="L1007" s="1" t="s">
        <v>4548</v>
      </c>
    </row>
    <row r="1008" spans="1:12" x14ac:dyDescent="0.25">
      <c r="A1008" s="2" t="s">
        <v>3073</v>
      </c>
      <c r="B1008" s="3">
        <v>383</v>
      </c>
      <c r="C1008" s="3">
        <v>556</v>
      </c>
      <c r="D1008" s="3">
        <v>142</v>
      </c>
      <c r="E1008" s="3">
        <v>81</v>
      </c>
      <c r="F1008" s="3">
        <v>141</v>
      </c>
      <c r="G1008" s="3">
        <v>157</v>
      </c>
      <c r="H1008" s="2">
        <v>3.2212646813888399E-4</v>
      </c>
      <c r="I1008" s="2">
        <v>1.3470969871164E-3</v>
      </c>
      <c r="J1008" s="2">
        <v>0.29993988730434601</v>
      </c>
      <c r="K1008" s="2">
        <f t="shared" si="15"/>
        <v>-1.7372547040921835</v>
      </c>
      <c r="L1008" s="1" t="s">
        <v>3664</v>
      </c>
    </row>
    <row r="1009" spans="1:12" x14ac:dyDescent="0.25">
      <c r="A1009" s="2" t="s">
        <v>2038</v>
      </c>
      <c r="B1009" s="3">
        <v>7448</v>
      </c>
      <c r="C1009" s="3">
        <v>8814</v>
      </c>
      <c r="D1009" s="3">
        <v>6910</v>
      </c>
      <c r="E1009" s="3">
        <v>1901</v>
      </c>
      <c r="F1009" s="3">
        <v>3316</v>
      </c>
      <c r="G1009" s="3">
        <v>3060</v>
      </c>
      <c r="H1009" s="2" t="s">
        <v>2040</v>
      </c>
      <c r="I1009" s="2" t="s">
        <v>2039</v>
      </c>
      <c r="J1009" s="2">
        <v>0.29897184574535501</v>
      </c>
      <c r="K1009" s="2">
        <f t="shared" si="15"/>
        <v>-1.7419184630258553</v>
      </c>
      <c r="L1009" s="1" t="s">
        <v>3974</v>
      </c>
    </row>
    <row r="1010" spans="1:12" x14ac:dyDescent="0.25">
      <c r="A1010" s="2" t="s">
        <v>3024</v>
      </c>
      <c r="B1010" s="3">
        <v>73</v>
      </c>
      <c r="C1010" s="3">
        <v>86</v>
      </c>
      <c r="D1010" s="3">
        <v>91</v>
      </c>
      <c r="E1010" s="3">
        <v>29</v>
      </c>
      <c r="F1010" s="3">
        <v>27</v>
      </c>
      <c r="G1010" s="3">
        <v>32</v>
      </c>
      <c r="H1010" s="2">
        <v>4.05886436150076E-6</v>
      </c>
      <c r="I1010" s="2">
        <v>2.5134721083310799E-5</v>
      </c>
      <c r="J1010" s="2">
        <v>0.29827085938895997</v>
      </c>
      <c r="K1010" s="2">
        <f t="shared" si="15"/>
        <v>-1.7453050594490367</v>
      </c>
      <c r="L1010" s="1" t="s">
        <v>3492</v>
      </c>
    </row>
    <row r="1011" spans="1:12" x14ac:dyDescent="0.25">
      <c r="A1011" s="2" t="s">
        <v>2818</v>
      </c>
      <c r="B1011" s="3">
        <v>536</v>
      </c>
      <c r="C1011" s="3">
        <v>565</v>
      </c>
      <c r="D1011" s="3">
        <v>558</v>
      </c>
      <c r="E1011" s="3">
        <v>176</v>
      </c>
      <c r="F1011" s="3">
        <v>197</v>
      </c>
      <c r="G1011" s="3">
        <v>212</v>
      </c>
      <c r="H1011" s="2" t="s">
        <v>2820</v>
      </c>
      <c r="I1011" s="2" t="s">
        <v>2819</v>
      </c>
      <c r="J1011" s="2">
        <v>0.29803927919866602</v>
      </c>
      <c r="K1011" s="2">
        <f t="shared" si="15"/>
        <v>-1.7464256159758564</v>
      </c>
      <c r="L1011" s="1" t="s">
        <v>4395</v>
      </c>
    </row>
    <row r="1012" spans="1:12" x14ac:dyDescent="0.25">
      <c r="A1012" s="2" t="s">
        <v>2745</v>
      </c>
      <c r="B1012" s="3">
        <v>94</v>
      </c>
      <c r="C1012" s="3">
        <v>81</v>
      </c>
      <c r="D1012" s="3">
        <v>49</v>
      </c>
      <c r="E1012" s="3">
        <v>23</v>
      </c>
      <c r="F1012" s="3">
        <v>25</v>
      </c>
      <c r="G1012" s="3">
        <v>29</v>
      </c>
      <c r="H1012" s="2">
        <v>5.20744464645262E-5</v>
      </c>
      <c r="I1012" s="2">
        <v>2.6172858999798599E-4</v>
      </c>
      <c r="J1012" s="2">
        <v>0.29370963245378801</v>
      </c>
      <c r="K1012" s="2">
        <f t="shared" si="15"/>
        <v>-1.7675375140545875</v>
      </c>
      <c r="L1012" s="1" t="s">
        <v>3971</v>
      </c>
    </row>
    <row r="1013" spans="1:12" x14ac:dyDescent="0.25">
      <c r="A1013" s="2" t="s">
        <v>2374</v>
      </c>
      <c r="B1013" s="3">
        <v>310</v>
      </c>
      <c r="C1013" s="3">
        <v>399</v>
      </c>
      <c r="D1013" s="3">
        <v>541</v>
      </c>
      <c r="E1013" s="3">
        <v>104</v>
      </c>
      <c r="F1013" s="3">
        <v>136</v>
      </c>
      <c r="G1013" s="3">
        <v>199</v>
      </c>
      <c r="H1013" s="2" t="s">
        <v>2375</v>
      </c>
      <c r="I1013" s="2">
        <v>5.15157170923373E-6</v>
      </c>
      <c r="J1013" s="2">
        <v>0.29228082944963801</v>
      </c>
      <c r="K1013" s="2">
        <f t="shared" si="15"/>
        <v>-1.774572888271386</v>
      </c>
      <c r="L1013" s="1" t="s">
        <v>3776</v>
      </c>
    </row>
    <row r="1014" spans="1:12" x14ac:dyDescent="0.25">
      <c r="A1014" s="2" t="s">
        <v>2025</v>
      </c>
      <c r="B1014" s="3">
        <v>882</v>
      </c>
      <c r="C1014" s="3">
        <v>1532</v>
      </c>
      <c r="D1014" s="3">
        <v>1011</v>
      </c>
      <c r="E1014" s="3">
        <v>365</v>
      </c>
      <c r="F1014" s="3">
        <v>352</v>
      </c>
      <c r="G1014" s="3">
        <v>448</v>
      </c>
      <c r="H1014" s="2" t="s">
        <v>2027</v>
      </c>
      <c r="I1014" s="2" t="s">
        <v>2026</v>
      </c>
      <c r="J1014" s="2">
        <v>0.29141608674575198</v>
      </c>
      <c r="K1014" s="2">
        <f t="shared" si="15"/>
        <v>-1.7788475756601689</v>
      </c>
      <c r="L1014" s="1" t="s">
        <v>4118</v>
      </c>
    </row>
    <row r="1015" spans="1:12" x14ac:dyDescent="0.25">
      <c r="A1015" s="2" t="s">
        <v>2018</v>
      </c>
      <c r="B1015" s="3">
        <v>7565</v>
      </c>
      <c r="C1015" s="3">
        <v>10649</v>
      </c>
      <c r="D1015" s="3">
        <v>13718</v>
      </c>
      <c r="E1015" s="3">
        <v>3045</v>
      </c>
      <c r="F1015" s="3">
        <v>4673</v>
      </c>
      <c r="G1015" s="3">
        <v>3469</v>
      </c>
      <c r="H1015" s="2" t="s">
        <v>2020</v>
      </c>
      <c r="I1015" s="2" t="s">
        <v>2019</v>
      </c>
      <c r="J1015" s="2">
        <v>0.29047219714818601</v>
      </c>
      <c r="K1015" s="2">
        <f t="shared" si="15"/>
        <v>-1.7835280137223031</v>
      </c>
      <c r="L1015" s="1" t="s">
        <v>3492</v>
      </c>
    </row>
    <row r="1016" spans="1:12" x14ac:dyDescent="0.25">
      <c r="A1016" s="2" t="s">
        <v>2133</v>
      </c>
      <c r="B1016" s="3">
        <v>434</v>
      </c>
      <c r="C1016" s="3">
        <v>333</v>
      </c>
      <c r="D1016" s="3">
        <v>545</v>
      </c>
      <c r="E1016" s="3">
        <v>113</v>
      </c>
      <c r="F1016" s="3">
        <v>155</v>
      </c>
      <c r="G1016" s="3">
        <v>189</v>
      </c>
      <c r="H1016" s="2" t="s">
        <v>2135</v>
      </c>
      <c r="I1016" s="2" t="s">
        <v>2134</v>
      </c>
      <c r="J1016" s="2">
        <v>0.28922854755282501</v>
      </c>
      <c r="K1016" s="2">
        <f t="shared" si="15"/>
        <v>-1.7897181381022265</v>
      </c>
      <c r="L1016" s="1" t="s">
        <v>4521</v>
      </c>
    </row>
    <row r="1017" spans="1:12" x14ac:dyDescent="0.25">
      <c r="A1017" s="2" t="s">
        <v>1599</v>
      </c>
      <c r="B1017" s="3">
        <v>229</v>
      </c>
      <c r="C1017" s="3">
        <v>416</v>
      </c>
      <c r="D1017" s="3">
        <v>206</v>
      </c>
      <c r="E1017" s="3">
        <v>42</v>
      </c>
      <c r="F1017" s="3">
        <v>208</v>
      </c>
      <c r="G1017" s="3">
        <v>52</v>
      </c>
      <c r="H1017" s="2">
        <v>2.99138887453608E-3</v>
      </c>
      <c r="I1017" s="2">
        <v>9.7393637174561197E-3</v>
      </c>
      <c r="J1017" s="2">
        <v>0.28911266024190002</v>
      </c>
      <c r="K1017" s="2">
        <f t="shared" si="15"/>
        <v>-1.7902963090807342</v>
      </c>
      <c r="L1017" s="1" t="s">
        <v>4221</v>
      </c>
    </row>
    <row r="1018" spans="1:12" x14ac:dyDescent="0.25">
      <c r="A1018" s="2" t="s">
        <v>1859</v>
      </c>
      <c r="B1018" s="3">
        <v>4157</v>
      </c>
      <c r="C1018" s="3">
        <v>5110</v>
      </c>
      <c r="D1018" s="3">
        <v>5301</v>
      </c>
      <c r="E1018" s="3">
        <v>1544</v>
      </c>
      <c r="F1018" s="3">
        <v>1701</v>
      </c>
      <c r="G1018" s="3">
        <v>1734</v>
      </c>
      <c r="H1018" s="2" t="s">
        <v>1861</v>
      </c>
      <c r="I1018" s="2" t="s">
        <v>1860</v>
      </c>
      <c r="J1018" s="2">
        <v>0.28869729021229401</v>
      </c>
      <c r="K1018" s="2">
        <f t="shared" si="15"/>
        <v>-1.7923705287600644</v>
      </c>
      <c r="L1018" s="1" t="s">
        <v>4361</v>
      </c>
    </row>
    <row r="1019" spans="1:12" x14ac:dyDescent="0.25">
      <c r="A1019" s="2" t="s">
        <v>1881</v>
      </c>
      <c r="B1019" s="3">
        <v>79</v>
      </c>
      <c r="C1019" s="3">
        <v>91</v>
      </c>
      <c r="D1019" s="3">
        <v>50</v>
      </c>
      <c r="E1019" s="3">
        <v>20</v>
      </c>
      <c r="F1019" s="3">
        <v>33</v>
      </c>
      <c r="G1019" s="3">
        <v>22</v>
      </c>
      <c r="H1019" s="2">
        <v>3.4517623372307598E-5</v>
      </c>
      <c r="I1019" s="2">
        <v>1.7898149623855899E-4</v>
      </c>
      <c r="J1019" s="2">
        <v>0.28861689961015902</v>
      </c>
      <c r="K1019" s="2">
        <f t="shared" si="15"/>
        <v>-1.7927723173383758</v>
      </c>
      <c r="L1019" s="1" t="s">
        <v>3602</v>
      </c>
    </row>
    <row r="1020" spans="1:12" x14ac:dyDescent="0.25">
      <c r="A1020" s="2" t="s">
        <v>2626</v>
      </c>
      <c r="B1020" s="3">
        <v>2418</v>
      </c>
      <c r="C1020" s="3">
        <v>3914</v>
      </c>
      <c r="D1020" s="3">
        <v>3122</v>
      </c>
      <c r="E1020" s="3">
        <v>894</v>
      </c>
      <c r="F1020" s="3">
        <v>1261</v>
      </c>
      <c r="G1020" s="3">
        <v>1083</v>
      </c>
      <c r="H1020" s="2" t="s">
        <v>2628</v>
      </c>
      <c r="I1020" s="2" t="s">
        <v>2627</v>
      </c>
      <c r="J1020" s="2">
        <v>0.28851847668796199</v>
      </c>
      <c r="K1020" s="2">
        <f t="shared" si="15"/>
        <v>-1.7932643830441752</v>
      </c>
      <c r="L1020" s="1" t="s">
        <v>3795</v>
      </c>
    </row>
    <row r="1021" spans="1:12" x14ac:dyDescent="0.25">
      <c r="A1021" s="2" t="s">
        <v>3482</v>
      </c>
      <c r="B1021" s="3">
        <v>1432</v>
      </c>
      <c r="C1021" s="3">
        <v>1936</v>
      </c>
      <c r="D1021" s="3">
        <v>1300</v>
      </c>
      <c r="E1021" s="3">
        <v>461</v>
      </c>
      <c r="F1021" s="3">
        <v>339</v>
      </c>
      <c r="G1021" s="3">
        <v>757</v>
      </c>
      <c r="H1021" s="2" t="s">
        <v>3484</v>
      </c>
      <c r="I1021" s="2" t="s">
        <v>3483</v>
      </c>
      <c r="J1021" s="2">
        <v>0.28714776968153199</v>
      </c>
      <c r="K1021" s="2">
        <f t="shared" si="15"/>
        <v>-1.8001347387420001</v>
      </c>
      <c r="L1021" s="1" t="s">
        <v>4504</v>
      </c>
    </row>
    <row r="1022" spans="1:12" x14ac:dyDescent="0.25">
      <c r="A1022" s="2" t="s">
        <v>3095</v>
      </c>
      <c r="B1022" s="3">
        <v>1236</v>
      </c>
      <c r="C1022" s="3">
        <v>1707</v>
      </c>
      <c r="D1022" s="3">
        <v>1488</v>
      </c>
      <c r="E1022" s="3">
        <v>469</v>
      </c>
      <c r="F1022" s="3">
        <v>458</v>
      </c>
      <c r="G1022" s="3">
        <v>559</v>
      </c>
      <c r="H1022" s="2" t="s">
        <v>3097</v>
      </c>
      <c r="I1022" s="2" t="s">
        <v>3096</v>
      </c>
      <c r="J1022" s="2">
        <v>0.28536343897015398</v>
      </c>
      <c r="K1022" s="2">
        <f t="shared" si="15"/>
        <v>-1.8091275876674646</v>
      </c>
      <c r="L1022" s="1" t="s">
        <v>4029</v>
      </c>
    </row>
    <row r="1023" spans="1:12" x14ac:dyDescent="0.25">
      <c r="A1023" s="2" t="s">
        <v>2054</v>
      </c>
      <c r="B1023" s="3">
        <v>97</v>
      </c>
      <c r="C1023" s="3">
        <v>115</v>
      </c>
      <c r="D1023" s="3">
        <v>65</v>
      </c>
      <c r="E1023" s="3">
        <v>28</v>
      </c>
      <c r="F1023" s="3">
        <v>19</v>
      </c>
      <c r="G1023" s="3">
        <v>44</v>
      </c>
      <c r="H1023" s="2">
        <v>2.3113309832453299E-4</v>
      </c>
      <c r="I1023" s="2">
        <v>9.9984958386505106E-4</v>
      </c>
      <c r="J1023" s="2">
        <v>0.28381421274060797</v>
      </c>
      <c r="K1023" s="2">
        <f t="shared" si="15"/>
        <v>-1.8169812569442469</v>
      </c>
      <c r="L1023" s="1" t="s">
        <v>4487</v>
      </c>
    </row>
    <row r="1024" spans="1:12" x14ac:dyDescent="0.25">
      <c r="A1024" s="2" t="s">
        <v>3043</v>
      </c>
      <c r="B1024" s="3">
        <v>1038</v>
      </c>
      <c r="C1024" s="3">
        <v>1680</v>
      </c>
      <c r="D1024" s="3">
        <v>592</v>
      </c>
      <c r="E1024" s="3">
        <v>177</v>
      </c>
      <c r="F1024" s="3">
        <v>803</v>
      </c>
      <c r="G1024" s="3">
        <v>164</v>
      </c>
      <c r="H1024" s="2">
        <v>1.82084502470558E-3</v>
      </c>
      <c r="I1024" s="2">
        <v>6.2682546470113204E-3</v>
      </c>
      <c r="J1024" s="2">
        <v>0.283410394338521</v>
      </c>
      <c r="K1024" s="2">
        <f t="shared" si="15"/>
        <v>-1.819035423485204</v>
      </c>
      <c r="L1024" s="1" t="s">
        <v>4240</v>
      </c>
    </row>
    <row r="1025" spans="1:12" x14ac:dyDescent="0.25">
      <c r="A1025" s="2" t="s">
        <v>3416</v>
      </c>
      <c r="B1025" s="3">
        <v>64</v>
      </c>
      <c r="C1025" s="3">
        <v>65</v>
      </c>
      <c r="D1025" s="3">
        <v>54</v>
      </c>
      <c r="E1025" s="3">
        <v>22</v>
      </c>
      <c r="F1025" s="3">
        <v>29</v>
      </c>
      <c r="G1025" s="3">
        <v>10</v>
      </c>
      <c r="H1025" s="2">
        <v>5.7382300432621798E-4</v>
      </c>
      <c r="I1025" s="2">
        <v>2.2663491903322799E-3</v>
      </c>
      <c r="J1025" s="2">
        <v>0.28209073851578897</v>
      </c>
      <c r="K1025" s="2">
        <f t="shared" si="15"/>
        <v>-1.8257687941417569</v>
      </c>
      <c r="L1025" s="1" t="s">
        <v>4163</v>
      </c>
    </row>
    <row r="1026" spans="1:12" x14ac:dyDescent="0.25">
      <c r="A1026" s="2" t="s">
        <v>1653</v>
      </c>
      <c r="B1026" s="3">
        <v>138546</v>
      </c>
      <c r="C1026" s="3">
        <v>170232</v>
      </c>
      <c r="D1026" s="3">
        <v>204069</v>
      </c>
      <c r="E1026" s="3">
        <v>52934</v>
      </c>
      <c r="F1026" s="3">
        <v>68991</v>
      </c>
      <c r="G1026" s="3">
        <v>50710</v>
      </c>
      <c r="H1026" s="2" t="s">
        <v>1655</v>
      </c>
      <c r="I1026" s="2" t="s">
        <v>1654</v>
      </c>
      <c r="J1026" s="2">
        <v>0.28171053986973299</v>
      </c>
      <c r="K1026" s="2">
        <f t="shared" si="15"/>
        <v>-1.8277145534203905</v>
      </c>
      <c r="L1026" s="1" t="s">
        <v>3827</v>
      </c>
    </row>
    <row r="1027" spans="1:12" x14ac:dyDescent="0.25">
      <c r="A1027" s="2" t="s">
        <v>1597</v>
      </c>
      <c r="B1027" s="3">
        <v>173</v>
      </c>
      <c r="C1027" s="3">
        <v>168</v>
      </c>
      <c r="D1027" s="3">
        <v>100</v>
      </c>
      <c r="E1027" s="3">
        <v>29</v>
      </c>
      <c r="F1027" s="3">
        <v>78</v>
      </c>
      <c r="G1027" s="3">
        <v>42</v>
      </c>
      <c r="H1027" s="2">
        <v>2.1056842843086498E-5</v>
      </c>
      <c r="I1027" s="2">
        <v>1.13543035809577E-4</v>
      </c>
      <c r="J1027" s="2">
        <v>0.28115628194829501</v>
      </c>
      <c r="K1027" s="2">
        <f t="shared" si="15"/>
        <v>-1.8305558131361439</v>
      </c>
      <c r="L1027" s="1" t="s">
        <v>3718</v>
      </c>
    </row>
    <row r="1028" spans="1:12" x14ac:dyDescent="0.25">
      <c r="A1028" s="2" t="s">
        <v>2896</v>
      </c>
      <c r="B1028" s="3">
        <v>898</v>
      </c>
      <c r="C1028" s="3">
        <v>588</v>
      </c>
      <c r="D1028" s="3">
        <v>472</v>
      </c>
      <c r="E1028" s="3">
        <v>178</v>
      </c>
      <c r="F1028" s="3">
        <v>234</v>
      </c>
      <c r="G1028" s="3">
        <v>237</v>
      </c>
      <c r="H1028" s="2" t="s">
        <v>2898</v>
      </c>
      <c r="I1028" s="2" t="s">
        <v>2897</v>
      </c>
      <c r="J1028" s="2">
        <v>0.28056096732651198</v>
      </c>
      <c r="K1028" s="2">
        <f t="shared" ref="K1028:K1091" si="16">LOG(J1028,2)</f>
        <v>-1.8336137850082226</v>
      </c>
      <c r="L1028" s="1" t="s">
        <v>3781</v>
      </c>
    </row>
    <row r="1029" spans="1:12" x14ac:dyDescent="0.25">
      <c r="A1029" s="2" t="s">
        <v>2788</v>
      </c>
      <c r="B1029" s="3">
        <v>133</v>
      </c>
      <c r="C1029" s="3">
        <v>165</v>
      </c>
      <c r="D1029" s="3">
        <v>151</v>
      </c>
      <c r="E1029" s="3">
        <v>53</v>
      </c>
      <c r="F1029" s="3">
        <v>51</v>
      </c>
      <c r="G1029" s="3">
        <v>44</v>
      </c>
      <c r="H1029" s="2" t="s">
        <v>2790</v>
      </c>
      <c r="I1029" s="2" t="s">
        <v>2789</v>
      </c>
      <c r="J1029" s="2">
        <v>0.28036293144392199</v>
      </c>
      <c r="K1029" s="2">
        <f t="shared" si="16"/>
        <v>-1.8346324807643763</v>
      </c>
      <c r="L1029" s="1" t="s">
        <v>3524</v>
      </c>
    </row>
    <row r="1030" spans="1:12" x14ac:dyDescent="0.25">
      <c r="A1030" s="2" t="s">
        <v>2003</v>
      </c>
      <c r="B1030" s="3">
        <v>1199</v>
      </c>
      <c r="C1030" s="3">
        <v>1244</v>
      </c>
      <c r="D1030" s="3">
        <v>1312</v>
      </c>
      <c r="E1030" s="3">
        <v>541</v>
      </c>
      <c r="F1030" s="3">
        <v>370</v>
      </c>
      <c r="G1030" s="3">
        <v>308</v>
      </c>
      <c r="H1030" s="2" t="s">
        <v>2005</v>
      </c>
      <c r="I1030" s="2" t="s">
        <v>2004</v>
      </c>
      <c r="J1030" s="2">
        <v>0.28029061315706499</v>
      </c>
      <c r="K1030" s="2">
        <f t="shared" si="16"/>
        <v>-1.8350046651031628</v>
      </c>
      <c r="L1030" s="1" t="s">
        <v>4718</v>
      </c>
    </row>
    <row r="1031" spans="1:12" x14ac:dyDescent="0.25">
      <c r="A1031" s="2" t="s">
        <v>2194</v>
      </c>
      <c r="B1031" s="3">
        <v>1225</v>
      </c>
      <c r="C1031" s="3">
        <v>2223</v>
      </c>
      <c r="D1031" s="3">
        <v>1679</v>
      </c>
      <c r="E1031" s="3">
        <v>515</v>
      </c>
      <c r="F1031" s="3">
        <v>529</v>
      </c>
      <c r="G1031" s="3">
        <v>640</v>
      </c>
      <c r="H1031" s="2" t="s">
        <v>2196</v>
      </c>
      <c r="I1031" s="2" t="s">
        <v>2195</v>
      </c>
      <c r="J1031" s="2">
        <v>0.27988997600371102</v>
      </c>
      <c r="K1031" s="2">
        <f t="shared" si="16"/>
        <v>-1.8370682758175374</v>
      </c>
      <c r="L1031" s="1" t="s">
        <v>4454</v>
      </c>
    </row>
    <row r="1032" spans="1:12" x14ac:dyDescent="0.25">
      <c r="A1032" s="2" t="s">
        <v>3316</v>
      </c>
      <c r="B1032" s="3">
        <v>269</v>
      </c>
      <c r="C1032" s="3">
        <v>270</v>
      </c>
      <c r="D1032" s="3">
        <v>258</v>
      </c>
      <c r="E1032" s="3">
        <v>74</v>
      </c>
      <c r="F1032" s="3">
        <v>91</v>
      </c>
      <c r="G1032" s="3">
        <v>99</v>
      </c>
      <c r="H1032" s="2" t="s">
        <v>3318</v>
      </c>
      <c r="I1032" s="2" t="s">
        <v>3317</v>
      </c>
      <c r="J1032" s="2">
        <v>0.27949044545775797</v>
      </c>
      <c r="K1032" s="2">
        <f t="shared" si="16"/>
        <v>-1.8391291303388249</v>
      </c>
      <c r="L1032" s="1" t="s">
        <v>3607</v>
      </c>
    </row>
    <row r="1033" spans="1:12" x14ac:dyDescent="0.25">
      <c r="A1033" s="2" t="s">
        <v>2227</v>
      </c>
      <c r="B1033" s="3">
        <v>977</v>
      </c>
      <c r="C1033" s="3">
        <v>1202</v>
      </c>
      <c r="D1033" s="3">
        <v>945</v>
      </c>
      <c r="E1033" s="3">
        <v>270</v>
      </c>
      <c r="F1033" s="3">
        <v>342</v>
      </c>
      <c r="G1033" s="3">
        <v>419</v>
      </c>
      <c r="H1033" s="2" t="s">
        <v>2229</v>
      </c>
      <c r="I1033" s="2" t="s">
        <v>2228</v>
      </c>
      <c r="J1033" s="2">
        <v>0.27912424440593397</v>
      </c>
      <c r="K1033" s="2">
        <f t="shared" si="16"/>
        <v>-1.8410206542342842</v>
      </c>
      <c r="L1033" s="1" t="s">
        <v>3968</v>
      </c>
    </row>
    <row r="1034" spans="1:12" x14ac:dyDescent="0.25">
      <c r="A1034" s="2" t="s">
        <v>3014</v>
      </c>
      <c r="B1034" s="3">
        <v>39</v>
      </c>
      <c r="C1034" s="3">
        <v>74</v>
      </c>
      <c r="D1034" s="3">
        <v>58</v>
      </c>
      <c r="E1034" s="3">
        <v>17</v>
      </c>
      <c r="F1034" s="3">
        <v>16</v>
      </c>
      <c r="G1034" s="3">
        <v>23</v>
      </c>
      <c r="H1034" s="2">
        <v>3.0115875596662702E-4</v>
      </c>
      <c r="I1034" s="2">
        <v>1.26973137611212E-3</v>
      </c>
      <c r="J1034" s="2">
        <v>0.278802284975805</v>
      </c>
      <c r="K1034" s="2">
        <f t="shared" si="16"/>
        <v>-1.8426857097579497</v>
      </c>
      <c r="L1034" s="1" t="s">
        <v>4417</v>
      </c>
    </row>
    <row r="1035" spans="1:12" x14ac:dyDescent="0.25">
      <c r="A1035" s="2" t="s">
        <v>1970</v>
      </c>
      <c r="B1035" s="3">
        <v>263</v>
      </c>
      <c r="C1035" s="3">
        <v>276</v>
      </c>
      <c r="D1035" s="3">
        <v>349</v>
      </c>
      <c r="E1035" s="3">
        <v>78</v>
      </c>
      <c r="F1035" s="3">
        <v>98</v>
      </c>
      <c r="G1035" s="3">
        <v>119</v>
      </c>
      <c r="H1035" s="2" t="s">
        <v>1972</v>
      </c>
      <c r="I1035" s="2" t="s">
        <v>1971</v>
      </c>
      <c r="J1035" s="2">
        <v>0.27800296464628999</v>
      </c>
      <c r="K1035" s="2">
        <f t="shared" si="16"/>
        <v>-1.846827826838958</v>
      </c>
      <c r="L1035" s="1" t="s">
        <v>3492</v>
      </c>
    </row>
    <row r="1036" spans="1:12" x14ac:dyDescent="0.25">
      <c r="A1036" s="2" t="s">
        <v>2492</v>
      </c>
      <c r="B1036" s="3">
        <v>118</v>
      </c>
      <c r="C1036" s="3">
        <v>78</v>
      </c>
      <c r="D1036" s="3">
        <v>41</v>
      </c>
      <c r="E1036" s="3">
        <v>29</v>
      </c>
      <c r="F1036" s="3">
        <v>25</v>
      </c>
      <c r="G1036" s="3">
        <v>22</v>
      </c>
      <c r="H1036" s="2">
        <v>6.9166779286132204E-4</v>
      </c>
      <c r="I1036" s="2">
        <v>2.6693436320212299E-3</v>
      </c>
      <c r="J1036" s="2">
        <v>0.27746454567147799</v>
      </c>
      <c r="K1036" s="2">
        <f t="shared" si="16"/>
        <v>-1.8496246587462364</v>
      </c>
      <c r="L1036" s="1" t="s">
        <v>4160</v>
      </c>
    </row>
    <row r="1037" spans="1:12" x14ac:dyDescent="0.25">
      <c r="A1037" s="2" t="s">
        <v>1706</v>
      </c>
      <c r="B1037" s="3">
        <v>908</v>
      </c>
      <c r="C1037" s="3">
        <v>356</v>
      </c>
      <c r="D1037" s="3">
        <v>261</v>
      </c>
      <c r="E1037" s="3">
        <v>103</v>
      </c>
      <c r="F1037" s="3">
        <v>121</v>
      </c>
      <c r="G1037" s="3">
        <v>274</v>
      </c>
      <c r="H1037" s="2">
        <v>9.3643229017597901E-4</v>
      </c>
      <c r="I1037" s="2">
        <v>3.4773495971277099E-3</v>
      </c>
      <c r="J1037" s="2">
        <v>0.277318687753913</v>
      </c>
      <c r="K1037" s="2">
        <f t="shared" si="16"/>
        <v>-1.850383255929841</v>
      </c>
      <c r="L1037" s="1" t="s">
        <v>3860</v>
      </c>
    </row>
    <row r="1038" spans="1:12" x14ac:dyDescent="0.25">
      <c r="A1038" s="2" t="s">
        <v>1764</v>
      </c>
      <c r="B1038" s="3">
        <v>457</v>
      </c>
      <c r="C1038" s="3">
        <v>616</v>
      </c>
      <c r="D1038" s="3">
        <v>424</v>
      </c>
      <c r="E1038" s="3">
        <v>150</v>
      </c>
      <c r="F1038" s="3">
        <v>164</v>
      </c>
      <c r="G1038" s="3">
        <v>173</v>
      </c>
      <c r="H1038" s="2" t="s">
        <v>1766</v>
      </c>
      <c r="I1038" s="2" t="s">
        <v>1765</v>
      </c>
      <c r="J1038" s="2">
        <v>0.27729421868084098</v>
      </c>
      <c r="K1038" s="2">
        <f t="shared" si="16"/>
        <v>-1.850510557007726</v>
      </c>
      <c r="L1038" s="1" t="s">
        <v>4368</v>
      </c>
    </row>
    <row r="1039" spans="1:12" x14ac:dyDescent="0.25">
      <c r="A1039" s="2" t="s">
        <v>3344</v>
      </c>
      <c r="B1039" s="3">
        <v>311</v>
      </c>
      <c r="C1039" s="3">
        <v>336</v>
      </c>
      <c r="D1039" s="3">
        <v>235</v>
      </c>
      <c r="E1039" s="3">
        <v>79</v>
      </c>
      <c r="F1039" s="3">
        <v>145</v>
      </c>
      <c r="G1039" s="3">
        <v>67</v>
      </c>
      <c r="H1039" s="2" t="s">
        <v>3346</v>
      </c>
      <c r="I1039" s="2" t="s">
        <v>3345</v>
      </c>
      <c r="J1039" s="2">
        <v>0.27671221059142997</v>
      </c>
      <c r="K1039" s="2">
        <f t="shared" si="16"/>
        <v>-1.8535417871483171</v>
      </c>
      <c r="L1039" s="1" t="s">
        <v>3663</v>
      </c>
    </row>
    <row r="1040" spans="1:12" x14ac:dyDescent="0.25">
      <c r="A1040" s="2" t="s">
        <v>3166</v>
      </c>
      <c r="B1040" s="3">
        <v>117</v>
      </c>
      <c r="C1040" s="3">
        <v>135</v>
      </c>
      <c r="D1040" s="3">
        <v>156</v>
      </c>
      <c r="E1040" s="3">
        <v>34</v>
      </c>
      <c r="F1040" s="3">
        <v>52</v>
      </c>
      <c r="G1040" s="3">
        <v>49</v>
      </c>
      <c r="H1040" s="2" t="s">
        <v>3168</v>
      </c>
      <c r="I1040" s="2" t="s">
        <v>3167</v>
      </c>
      <c r="J1040" s="2">
        <v>0.27622010305734501</v>
      </c>
      <c r="K1040" s="2">
        <f t="shared" si="16"/>
        <v>-1.8561097733879897</v>
      </c>
      <c r="L1040" s="1" t="s">
        <v>4681</v>
      </c>
    </row>
    <row r="1041" spans="1:12" x14ac:dyDescent="0.25">
      <c r="A1041" s="2" t="s">
        <v>2422</v>
      </c>
      <c r="B1041" s="3">
        <v>362</v>
      </c>
      <c r="C1041" s="3">
        <v>963</v>
      </c>
      <c r="D1041" s="3">
        <v>508</v>
      </c>
      <c r="E1041" s="3">
        <v>131</v>
      </c>
      <c r="F1041" s="3">
        <v>252</v>
      </c>
      <c r="G1041" s="3">
        <v>215</v>
      </c>
      <c r="H1041" s="2">
        <v>1.36874471568048E-6</v>
      </c>
      <c r="I1041" s="2">
        <v>9.1413197760464892E-6</v>
      </c>
      <c r="J1041" s="2">
        <v>0.27467532522890498</v>
      </c>
      <c r="K1041" s="2">
        <f t="shared" si="16"/>
        <v>-1.8642007795547084</v>
      </c>
      <c r="L1041" s="1" t="s">
        <v>3751</v>
      </c>
    </row>
    <row r="1042" spans="1:12" x14ac:dyDescent="0.25">
      <c r="A1042" s="2" t="s">
        <v>2833</v>
      </c>
      <c r="B1042" s="3">
        <v>1334</v>
      </c>
      <c r="C1042" s="3">
        <v>1156</v>
      </c>
      <c r="D1042" s="3">
        <v>631</v>
      </c>
      <c r="E1042" s="3">
        <v>391</v>
      </c>
      <c r="F1042" s="3">
        <v>357</v>
      </c>
      <c r="G1042" s="3">
        <v>241</v>
      </c>
      <c r="H1042" s="2" t="s">
        <v>2835</v>
      </c>
      <c r="I1042" s="2" t="s">
        <v>2834</v>
      </c>
      <c r="J1042" s="2">
        <v>0.27463175333992501</v>
      </c>
      <c r="K1042" s="2">
        <f t="shared" si="16"/>
        <v>-1.8644296531692599</v>
      </c>
      <c r="L1042" s="1" t="s">
        <v>4708</v>
      </c>
    </row>
    <row r="1043" spans="1:12" x14ac:dyDescent="0.25">
      <c r="A1043" s="2" t="s">
        <v>2733</v>
      </c>
      <c r="B1043" s="3">
        <v>61</v>
      </c>
      <c r="C1043" s="3">
        <v>76</v>
      </c>
      <c r="D1043" s="3">
        <v>87</v>
      </c>
      <c r="E1043" s="3">
        <v>22</v>
      </c>
      <c r="F1043" s="3">
        <v>38</v>
      </c>
      <c r="G1043" s="3">
        <v>14</v>
      </c>
      <c r="H1043" s="2">
        <v>2.71703434329094E-4</v>
      </c>
      <c r="I1043" s="2">
        <v>1.1577394760883999E-3</v>
      </c>
      <c r="J1043" s="2">
        <v>0.27452403882451898</v>
      </c>
      <c r="K1043" s="2">
        <f t="shared" si="16"/>
        <v>-1.8649956098664968</v>
      </c>
      <c r="L1043" s="1" t="s">
        <v>3586</v>
      </c>
    </row>
    <row r="1044" spans="1:12" x14ac:dyDescent="0.25">
      <c r="A1044" s="2" t="s">
        <v>3067</v>
      </c>
      <c r="B1044" s="3">
        <v>97</v>
      </c>
      <c r="C1044" s="3">
        <v>130</v>
      </c>
      <c r="D1044" s="3">
        <v>140</v>
      </c>
      <c r="E1044" s="3">
        <v>29</v>
      </c>
      <c r="F1044" s="3">
        <v>43</v>
      </c>
      <c r="G1044" s="3">
        <v>48</v>
      </c>
      <c r="H1044" s="2" t="s">
        <v>3068</v>
      </c>
      <c r="I1044" s="2">
        <v>2.33526159059087E-6</v>
      </c>
      <c r="J1044" s="2">
        <v>0.273371746420911</v>
      </c>
      <c r="K1044" s="2">
        <f t="shared" si="16"/>
        <v>-1.8710639499856427</v>
      </c>
      <c r="L1044" s="1" t="s">
        <v>3908</v>
      </c>
    </row>
    <row r="1045" spans="1:12" x14ac:dyDescent="0.25">
      <c r="A1045" s="2" t="s">
        <v>3025</v>
      </c>
      <c r="B1045" s="3">
        <v>512</v>
      </c>
      <c r="C1045" s="3">
        <v>660</v>
      </c>
      <c r="D1045" s="3">
        <v>396</v>
      </c>
      <c r="E1045" s="3">
        <v>160</v>
      </c>
      <c r="F1045" s="3">
        <v>162</v>
      </c>
      <c r="G1045" s="3">
        <v>176</v>
      </c>
      <c r="H1045" s="2" t="s">
        <v>3027</v>
      </c>
      <c r="I1045" s="2" t="s">
        <v>3026</v>
      </c>
      <c r="J1045" s="2">
        <v>0.27229811866245102</v>
      </c>
      <c r="K1045" s="2">
        <f t="shared" si="16"/>
        <v>-1.8767410802093936</v>
      </c>
      <c r="L1045" s="1" t="s">
        <v>4684</v>
      </c>
    </row>
    <row r="1046" spans="1:12" x14ac:dyDescent="0.25">
      <c r="A1046" s="2" t="s">
        <v>2629</v>
      </c>
      <c r="B1046" s="3">
        <v>593</v>
      </c>
      <c r="C1046" s="3">
        <v>166</v>
      </c>
      <c r="D1046" s="3">
        <v>131</v>
      </c>
      <c r="E1046" s="3">
        <v>89</v>
      </c>
      <c r="F1046" s="3">
        <v>106</v>
      </c>
      <c r="G1046" s="3">
        <v>89</v>
      </c>
      <c r="H1046" s="2">
        <v>1.5244036735384101E-3</v>
      </c>
      <c r="I1046" s="2">
        <v>5.3604640729762497E-3</v>
      </c>
      <c r="J1046" s="2">
        <v>0.27210814714956699</v>
      </c>
      <c r="K1046" s="2">
        <f t="shared" si="16"/>
        <v>-1.8777479421354351</v>
      </c>
      <c r="L1046" s="1" t="s">
        <v>4267</v>
      </c>
    </row>
    <row r="1047" spans="1:12" x14ac:dyDescent="0.25">
      <c r="A1047" s="2" t="s">
        <v>1561</v>
      </c>
      <c r="B1047" s="3">
        <v>68</v>
      </c>
      <c r="C1047" s="3">
        <v>74</v>
      </c>
      <c r="D1047" s="3">
        <v>74</v>
      </c>
      <c r="E1047" s="3">
        <v>23</v>
      </c>
      <c r="F1047" s="3">
        <v>19</v>
      </c>
      <c r="G1047" s="3">
        <v>27</v>
      </c>
      <c r="H1047" s="2">
        <v>4.9551495608946298E-6</v>
      </c>
      <c r="I1047" s="2">
        <v>3.02858292732055E-5</v>
      </c>
      <c r="J1047" s="2">
        <v>0.27166975709705199</v>
      </c>
      <c r="K1047" s="2">
        <f t="shared" si="16"/>
        <v>-1.8800741245228469</v>
      </c>
      <c r="L1047" s="1" t="s">
        <v>3492</v>
      </c>
    </row>
    <row r="1048" spans="1:12" x14ac:dyDescent="0.25">
      <c r="A1048" s="2" t="s">
        <v>3081</v>
      </c>
      <c r="B1048" s="3">
        <v>466</v>
      </c>
      <c r="C1048" s="3">
        <v>306</v>
      </c>
      <c r="D1048" s="3">
        <v>304</v>
      </c>
      <c r="E1048" s="3">
        <v>100</v>
      </c>
      <c r="F1048" s="3">
        <v>109</v>
      </c>
      <c r="G1048" s="3">
        <v>135</v>
      </c>
      <c r="H1048" s="2" t="s">
        <v>3083</v>
      </c>
      <c r="I1048" s="2" t="s">
        <v>3082</v>
      </c>
      <c r="J1048" s="2">
        <v>0.270886090771501</v>
      </c>
      <c r="K1048" s="2">
        <f t="shared" si="16"/>
        <v>-1.8842417777230538</v>
      </c>
      <c r="L1048" s="1" t="s">
        <v>3780</v>
      </c>
    </row>
    <row r="1049" spans="1:12" x14ac:dyDescent="0.25">
      <c r="A1049" s="2" t="s">
        <v>3452</v>
      </c>
      <c r="B1049" s="3">
        <v>429</v>
      </c>
      <c r="C1049" s="3">
        <v>572</v>
      </c>
      <c r="D1049" s="3">
        <v>358</v>
      </c>
      <c r="E1049" s="3">
        <v>102</v>
      </c>
      <c r="F1049" s="3">
        <v>230</v>
      </c>
      <c r="G1049" s="3">
        <v>108</v>
      </c>
      <c r="H1049" s="2" t="s">
        <v>3454</v>
      </c>
      <c r="I1049" s="2" t="s">
        <v>3453</v>
      </c>
      <c r="J1049" s="2">
        <v>0.26999302019466098</v>
      </c>
      <c r="K1049" s="2">
        <f t="shared" si="16"/>
        <v>-1.8890059833916568</v>
      </c>
      <c r="L1049" s="1" t="s">
        <v>4376</v>
      </c>
    </row>
    <row r="1050" spans="1:12" x14ac:dyDescent="0.25">
      <c r="A1050" s="2" t="s">
        <v>2280</v>
      </c>
      <c r="B1050" s="3">
        <v>1903</v>
      </c>
      <c r="C1050" s="3">
        <v>1361</v>
      </c>
      <c r="D1050" s="3">
        <v>890</v>
      </c>
      <c r="E1050" s="3">
        <v>407</v>
      </c>
      <c r="F1050" s="3">
        <v>465</v>
      </c>
      <c r="G1050" s="3">
        <v>432</v>
      </c>
      <c r="H1050" s="2" t="s">
        <v>2282</v>
      </c>
      <c r="I1050" s="2" t="s">
        <v>2281</v>
      </c>
      <c r="J1050" s="2">
        <v>0.26817541636078301</v>
      </c>
      <c r="K1050" s="2">
        <f t="shared" si="16"/>
        <v>-1.898751103431521</v>
      </c>
      <c r="L1050" s="1" t="s">
        <v>3492</v>
      </c>
    </row>
    <row r="1051" spans="1:12" x14ac:dyDescent="0.25">
      <c r="A1051" s="2" t="s">
        <v>2443</v>
      </c>
      <c r="B1051" s="3">
        <v>242</v>
      </c>
      <c r="C1051" s="3">
        <v>388</v>
      </c>
      <c r="D1051" s="3">
        <v>303</v>
      </c>
      <c r="E1051" s="3">
        <v>75</v>
      </c>
      <c r="F1051" s="3">
        <v>92</v>
      </c>
      <c r="G1051" s="3">
        <v>128</v>
      </c>
      <c r="H1051" s="2" t="s">
        <v>2445</v>
      </c>
      <c r="I1051" s="2" t="s">
        <v>2444</v>
      </c>
      <c r="J1051" s="2">
        <v>0.26743774291973099</v>
      </c>
      <c r="K1051" s="2">
        <f t="shared" si="16"/>
        <v>-1.9027250106055731</v>
      </c>
      <c r="L1051" s="1" t="s">
        <v>3751</v>
      </c>
    </row>
    <row r="1052" spans="1:12" x14ac:dyDescent="0.25">
      <c r="A1052" s="2" t="s">
        <v>2654</v>
      </c>
      <c r="B1052" s="3">
        <v>146</v>
      </c>
      <c r="C1052" s="3">
        <v>182</v>
      </c>
      <c r="D1052" s="3">
        <v>110</v>
      </c>
      <c r="E1052" s="3">
        <v>16</v>
      </c>
      <c r="F1052" s="3">
        <v>59</v>
      </c>
      <c r="G1052" s="3">
        <v>66</v>
      </c>
      <c r="H1052" s="2">
        <v>2.6988658138586702E-4</v>
      </c>
      <c r="I1052" s="2">
        <v>1.1511674931490999E-3</v>
      </c>
      <c r="J1052" s="2">
        <v>0.26682796728235197</v>
      </c>
      <c r="K1052" s="2">
        <f t="shared" si="16"/>
        <v>-1.9060182059325068</v>
      </c>
      <c r="L1052" s="1" t="s">
        <v>3492</v>
      </c>
    </row>
    <row r="1053" spans="1:12" x14ac:dyDescent="0.25">
      <c r="A1053" s="2" t="s">
        <v>1995</v>
      </c>
      <c r="B1053" s="3">
        <v>663</v>
      </c>
      <c r="C1053" s="3">
        <v>955</v>
      </c>
      <c r="D1053" s="3">
        <v>349</v>
      </c>
      <c r="E1053" s="3">
        <v>104</v>
      </c>
      <c r="F1053" s="3">
        <v>453</v>
      </c>
      <c r="G1053" s="3">
        <v>83</v>
      </c>
      <c r="H1053" s="2">
        <v>1.8900106988643001E-3</v>
      </c>
      <c r="I1053" s="2">
        <v>6.4795227195202001E-3</v>
      </c>
      <c r="J1053" s="2">
        <v>0.26681629069416202</v>
      </c>
      <c r="K1053" s="2">
        <f t="shared" si="16"/>
        <v>-1.9060813407105055</v>
      </c>
      <c r="L1053" s="1" t="s">
        <v>4711</v>
      </c>
    </row>
    <row r="1054" spans="1:12" x14ac:dyDescent="0.25">
      <c r="A1054" s="2" t="s">
        <v>2633</v>
      </c>
      <c r="B1054" s="3">
        <v>336</v>
      </c>
      <c r="C1054" s="3">
        <v>238</v>
      </c>
      <c r="D1054" s="3">
        <v>288</v>
      </c>
      <c r="E1054" s="3">
        <v>91</v>
      </c>
      <c r="F1054" s="3">
        <v>83</v>
      </c>
      <c r="G1054" s="3">
        <v>97</v>
      </c>
      <c r="H1054" s="2" t="s">
        <v>2635</v>
      </c>
      <c r="I1054" s="2" t="s">
        <v>2634</v>
      </c>
      <c r="J1054" s="2">
        <v>0.266687151445752</v>
      </c>
      <c r="K1054" s="2">
        <f t="shared" si="16"/>
        <v>-1.9067797750304667</v>
      </c>
      <c r="L1054" s="1" t="s">
        <v>3755</v>
      </c>
    </row>
    <row r="1055" spans="1:12" x14ac:dyDescent="0.25">
      <c r="A1055" s="2" t="s">
        <v>3338</v>
      </c>
      <c r="B1055" s="3">
        <v>5230</v>
      </c>
      <c r="C1055" s="3">
        <v>2434</v>
      </c>
      <c r="D1055" s="3">
        <v>1759</v>
      </c>
      <c r="E1055" s="3">
        <v>726</v>
      </c>
      <c r="F1055" s="3">
        <v>1039</v>
      </c>
      <c r="G1055" s="3">
        <v>1193</v>
      </c>
      <c r="H1055" s="2" t="s">
        <v>3339</v>
      </c>
      <c r="I1055" s="2">
        <v>2.3739624590497199E-6</v>
      </c>
      <c r="J1055" s="2">
        <v>0.26556233239320698</v>
      </c>
      <c r="K1055" s="2">
        <f t="shared" si="16"/>
        <v>-1.9128775668898805</v>
      </c>
      <c r="L1055" s="1" t="s">
        <v>4396</v>
      </c>
    </row>
    <row r="1056" spans="1:12" x14ac:dyDescent="0.25">
      <c r="A1056" s="2" t="s">
        <v>2091</v>
      </c>
      <c r="B1056" s="3">
        <v>24</v>
      </c>
      <c r="C1056" s="3">
        <v>41</v>
      </c>
      <c r="D1056" s="3">
        <v>42</v>
      </c>
      <c r="E1056" s="3">
        <v>10</v>
      </c>
      <c r="F1056" s="3">
        <v>17</v>
      </c>
      <c r="G1056" s="3">
        <v>7</v>
      </c>
      <c r="H1056" s="2">
        <v>2.9624461238672698E-3</v>
      </c>
      <c r="I1056" s="2">
        <v>9.6625997025383999E-3</v>
      </c>
      <c r="J1056" s="2">
        <v>0.264864477898133</v>
      </c>
      <c r="K1056" s="2">
        <f t="shared" si="16"/>
        <v>-1.9166737241755467</v>
      </c>
      <c r="L1056" s="1" t="s">
        <v>3914</v>
      </c>
    </row>
    <row r="1057" spans="1:12" x14ac:dyDescent="0.25">
      <c r="A1057" s="2" t="s">
        <v>3018</v>
      </c>
      <c r="B1057" s="3">
        <v>64</v>
      </c>
      <c r="C1057" s="3">
        <v>67</v>
      </c>
      <c r="D1057" s="3">
        <v>94</v>
      </c>
      <c r="E1057" s="3">
        <v>16</v>
      </c>
      <c r="F1057" s="3">
        <v>14</v>
      </c>
      <c r="G1057" s="3">
        <v>41</v>
      </c>
      <c r="H1057" s="2">
        <v>1.4837429743987699E-3</v>
      </c>
      <c r="I1057" s="2">
        <v>5.2293954929396903E-3</v>
      </c>
      <c r="J1057" s="2">
        <v>0.26469468893998399</v>
      </c>
      <c r="K1057" s="2">
        <f t="shared" si="16"/>
        <v>-1.9175988472275201</v>
      </c>
      <c r="L1057" s="1" t="s">
        <v>3492</v>
      </c>
    </row>
    <row r="1058" spans="1:12" x14ac:dyDescent="0.25">
      <c r="A1058" s="2" t="s">
        <v>1882</v>
      </c>
      <c r="B1058" s="3">
        <v>26</v>
      </c>
      <c r="C1058" s="3">
        <v>51</v>
      </c>
      <c r="D1058" s="3">
        <v>36</v>
      </c>
      <c r="E1058" s="3">
        <v>10</v>
      </c>
      <c r="F1058" s="3">
        <v>9</v>
      </c>
      <c r="G1058" s="3">
        <v>16</v>
      </c>
      <c r="H1058" s="2">
        <v>1.8336914334452701E-3</v>
      </c>
      <c r="I1058" s="2">
        <v>6.2984328130354797E-3</v>
      </c>
      <c r="J1058" s="2">
        <v>0.26428473682603498</v>
      </c>
      <c r="K1058" s="2">
        <f t="shared" si="16"/>
        <v>-1.9198349871278431</v>
      </c>
      <c r="L1058" s="1" t="s">
        <v>4237</v>
      </c>
    </row>
    <row r="1059" spans="1:12" x14ac:dyDescent="0.25">
      <c r="A1059" s="2" t="s">
        <v>1829</v>
      </c>
      <c r="B1059" s="3">
        <v>165</v>
      </c>
      <c r="C1059" s="3">
        <v>332</v>
      </c>
      <c r="D1059" s="3">
        <v>112</v>
      </c>
      <c r="E1059" s="3">
        <v>32</v>
      </c>
      <c r="F1059" s="3">
        <v>122</v>
      </c>
      <c r="G1059" s="3">
        <v>39</v>
      </c>
      <c r="H1059" s="2">
        <v>1.4359296837634899E-3</v>
      </c>
      <c r="I1059" s="2">
        <v>5.0941090488339797E-3</v>
      </c>
      <c r="J1059" s="2">
        <v>0.26275830511871401</v>
      </c>
      <c r="K1059" s="2">
        <f t="shared" si="16"/>
        <v>-1.9281917300748874</v>
      </c>
      <c r="L1059" s="1" t="s">
        <v>3661</v>
      </c>
    </row>
    <row r="1060" spans="1:12" x14ac:dyDescent="0.25">
      <c r="A1060" s="2" t="s">
        <v>2084</v>
      </c>
      <c r="B1060" s="3">
        <v>1414</v>
      </c>
      <c r="C1060" s="3">
        <v>1984</v>
      </c>
      <c r="D1060" s="3">
        <v>553</v>
      </c>
      <c r="E1060" s="3">
        <v>267</v>
      </c>
      <c r="F1060" s="3">
        <v>445</v>
      </c>
      <c r="G1060" s="3">
        <v>498</v>
      </c>
      <c r="H1060" s="2">
        <v>2.5933859208366701E-6</v>
      </c>
      <c r="I1060" s="2">
        <v>1.6592142250184101E-5</v>
      </c>
      <c r="J1060" s="2">
        <v>0.26196994715343203</v>
      </c>
      <c r="K1060" s="2">
        <f t="shared" si="16"/>
        <v>-1.9325267777030619</v>
      </c>
      <c r="L1060" s="1" t="s">
        <v>4372</v>
      </c>
    </row>
    <row r="1061" spans="1:12" x14ac:dyDescent="0.25">
      <c r="A1061" s="2" t="s">
        <v>2350</v>
      </c>
      <c r="B1061" s="3">
        <v>907</v>
      </c>
      <c r="C1061" s="3">
        <v>1077</v>
      </c>
      <c r="D1061" s="3">
        <v>566</v>
      </c>
      <c r="E1061" s="3">
        <v>237</v>
      </c>
      <c r="F1061" s="3">
        <v>254</v>
      </c>
      <c r="G1061" s="3">
        <v>282</v>
      </c>
      <c r="H1061" s="2" t="s">
        <v>2352</v>
      </c>
      <c r="I1061" s="2" t="s">
        <v>2351</v>
      </c>
      <c r="J1061" s="2">
        <v>0.26024535316263198</v>
      </c>
      <c r="K1061" s="2">
        <f t="shared" si="16"/>
        <v>-1.9420556913207028</v>
      </c>
      <c r="L1061" s="1" t="s">
        <v>4623</v>
      </c>
    </row>
    <row r="1062" spans="1:12" x14ac:dyDescent="0.25">
      <c r="A1062" s="2" t="s">
        <v>2071</v>
      </c>
      <c r="B1062" s="3">
        <v>220</v>
      </c>
      <c r="C1062" s="3">
        <v>381</v>
      </c>
      <c r="D1062" s="3">
        <v>280</v>
      </c>
      <c r="E1062" s="3">
        <v>53</v>
      </c>
      <c r="F1062" s="3">
        <v>117</v>
      </c>
      <c r="G1062" s="3">
        <v>105</v>
      </c>
      <c r="H1062" s="2" t="s">
        <v>2073</v>
      </c>
      <c r="I1062" s="2" t="s">
        <v>2072</v>
      </c>
      <c r="J1062" s="2">
        <v>0.26005220742378099</v>
      </c>
      <c r="K1062" s="2">
        <f t="shared" si="16"/>
        <v>-1.9431268107474207</v>
      </c>
      <c r="L1062" s="1" t="s">
        <v>3686</v>
      </c>
    </row>
    <row r="1063" spans="1:12" x14ac:dyDescent="0.25">
      <c r="A1063" s="2" t="s">
        <v>3312</v>
      </c>
      <c r="B1063" s="3">
        <v>138</v>
      </c>
      <c r="C1063" s="3">
        <v>85</v>
      </c>
      <c r="D1063" s="3">
        <v>92</v>
      </c>
      <c r="E1063" s="3">
        <v>23</v>
      </c>
      <c r="F1063" s="3">
        <v>47</v>
      </c>
      <c r="G1063" s="3">
        <v>28</v>
      </c>
      <c r="H1063" s="2">
        <v>5.7818700842696402E-6</v>
      </c>
      <c r="I1063" s="2">
        <v>3.4865450965746502E-5</v>
      </c>
      <c r="J1063" s="2">
        <v>0.25862797850383701</v>
      </c>
      <c r="K1063" s="2">
        <f t="shared" si="16"/>
        <v>-1.9510497398268392</v>
      </c>
      <c r="L1063" s="1" t="s">
        <v>3548</v>
      </c>
    </row>
    <row r="1064" spans="1:12" x14ac:dyDescent="0.25">
      <c r="A1064" s="2" t="s">
        <v>1589</v>
      </c>
      <c r="B1064" s="3">
        <v>330</v>
      </c>
      <c r="C1064" s="3">
        <v>655</v>
      </c>
      <c r="D1064" s="3">
        <v>174</v>
      </c>
      <c r="E1064" s="3">
        <v>50</v>
      </c>
      <c r="F1064" s="3">
        <v>244</v>
      </c>
      <c r="G1064" s="3">
        <v>69</v>
      </c>
      <c r="H1064" s="2">
        <v>2.3943397680365399E-3</v>
      </c>
      <c r="I1064" s="2">
        <v>7.9781793195815194E-3</v>
      </c>
      <c r="J1064" s="2">
        <v>0.25845752608724898</v>
      </c>
      <c r="K1064" s="2">
        <f t="shared" si="16"/>
        <v>-1.9520008818056522</v>
      </c>
      <c r="L1064" s="1" t="s">
        <v>3657</v>
      </c>
    </row>
    <row r="1065" spans="1:12" x14ac:dyDescent="0.25">
      <c r="A1065" s="2" t="s">
        <v>2092</v>
      </c>
      <c r="B1065" s="3">
        <v>873</v>
      </c>
      <c r="C1065" s="3">
        <v>1125</v>
      </c>
      <c r="D1065" s="3">
        <v>634</v>
      </c>
      <c r="E1065" s="3">
        <v>222</v>
      </c>
      <c r="F1065" s="3">
        <v>285</v>
      </c>
      <c r="G1065" s="3">
        <v>290</v>
      </c>
      <c r="H1065" s="2" t="s">
        <v>2094</v>
      </c>
      <c r="I1065" s="2" t="s">
        <v>2093</v>
      </c>
      <c r="J1065" s="2">
        <v>0.25804046437336597</v>
      </c>
      <c r="K1065" s="2">
        <f t="shared" si="16"/>
        <v>-1.9543307766290563</v>
      </c>
      <c r="L1065" s="1" t="s">
        <v>4419</v>
      </c>
    </row>
    <row r="1066" spans="1:12" x14ac:dyDescent="0.25">
      <c r="A1066" s="2" t="s">
        <v>3429</v>
      </c>
      <c r="B1066" s="3">
        <v>3127</v>
      </c>
      <c r="C1066" s="3">
        <v>4684</v>
      </c>
      <c r="D1066" s="3">
        <v>2143</v>
      </c>
      <c r="E1066" s="3">
        <v>809</v>
      </c>
      <c r="F1066" s="3">
        <v>1017</v>
      </c>
      <c r="G1066" s="3">
        <v>1173</v>
      </c>
      <c r="H1066" s="2" t="s">
        <v>3431</v>
      </c>
      <c r="I1066" s="2" t="s">
        <v>3430</v>
      </c>
      <c r="J1066" s="2">
        <v>0.25798943644644001</v>
      </c>
      <c r="K1066" s="2">
        <f t="shared" si="16"/>
        <v>-1.9546161001626188</v>
      </c>
      <c r="L1066" s="1" t="s">
        <v>3910</v>
      </c>
    </row>
    <row r="1067" spans="1:12" x14ac:dyDescent="0.25">
      <c r="A1067" s="2" t="s">
        <v>3335</v>
      </c>
      <c r="B1067" s="3">
        <v>7726</v>
      </c>
      <c r="C1067" s="3">
        <v>5910</v>
      </c>
      <c r="D1067" s="3">
        <v>8371</v>
      </c>
      <c r="E1067" s="3">
        <v>2378</v>
      </c>
      <c r="F1067" s="3">
        <v>2319</v>
      </c>
      <c r="G1067" s="3">
        <v>2015</v>
      </c>
      <c r="H1067" s="2" t="s">
        <v>3337</v>
      </c>
      <c r="I1067" s="2" t="s">
        <v>3336</v>
      </c>
      <c r="J1067" s="2">
        <v>0.25780870181700599</v>
      </c>
      <c r="K1067" s="2">
        <f t="shared" si="16"/>
        <v>-1.9556271350808545</v>
      </c>
      <c r="L1067" s="1" t="s">
        <v>4706</v>
      </c>
    </row>
    <row r="1068" spans="1:12" x14ac:dyDescent="0.25">
      <c r="A1068" s="2" t="s">
        <v>1739</v>
      </c>
      <c r="B1068" s="3">
        <v>2893</v>
      </c>
      <c r="C1068" s="3">
        <v>2927</v>
      </c>
      <c r="D1068" s="3">
        <v>3396</v>
      </c>
      <c r="E1068" s="3">
        <v>971</v>
      </c>
      <c r="F1068" s="3">
        <v>984</v>
      </c>
      <c r="G1068" s="3">
        <v>847</v>
      </c>
      <c r="H1068" s="2" t="s">
        <v>1741</v>
      </c>
      <c r="I1068" s="2" t="s">
        <v>1740</v>
      </c>
      <c r="J1068" s="2">
        <v>0.25739485156762398</v>
      </c>
      <c r="K1068" s="2">
        <f t="shared" si="16"/>
        <v>-1.9579448979415706</v>
      </c>
      <c r="L1068" s="1" t="s">
        <v>3987</v>
      </c>
    </row>
    <row r="1069" spans="1:12" x14ac:dyDescent="0.25">
      <c r="A1069" s="2" t="s">
        <v>2945</v>
      </c>
      <c r="B1069" s="3">
        <v>112</v>
      </c>
      <c r="C1069" s="3">
        <v>117</v>
      </c>
      <c r="D1069" s="3">
        <v>145</v>
      </c>
      <c r="E1069" s="3">
        <v>40</v>
      </c>
      <c r="F1069" s="3">
        <v>40</v>
      </c>
      <c r="G1069" s="3">
        <v>34</v>
      </c>
      <c r="H1069" s="2" t="s">
        <v>2947</v>
      </c>
      <c r="I1069" s="2" t="s">
        <v>2946</v>
      </c>
      <c r="J1069" s="2">
        <v>0.257327549910075</v>
      </c>
      <c r="K1069" s="2">
        <f t="shared" si="16"/>
        <v>-1.9583221722465711</v>
      </c>
      <c r="L1069" s="1" t="s">
        <v>4463</v>
      </c>
    </row>
    <row r="1070" spans="1:12" x14ac:dyDescent="0.25">
      <c r="A1070" s="2" t="s">
        <v>2553</v>
      </c>
      <c r="B1070" s="3">
        <v>1807</v>
      </c>
      <c r="C1070" s="3">
        <v>1960</v>
      </c>
      <c r="D1070" s="3">
        <v>3021</v>
      </c>
      <c r="E1070" s="3">
        <v>709</v>
      </c>
      <c r="F1070" s="3">
        <v>693</v>
      </c>
      <c r="G1070" s="3">
        <v>674</v>
      </c>
      <c r="H1070" s="2" t="s">
        <v>2555</v>
      </c>
      <c r="I1070" s="2" t="s">
        <v>2554</v>
      </c>
      <c r="J1070" s="2">
        <v>0.25703887992122398</v>
      </c>
      <c r="K1070" s="2">
        <f t="shared" si="16"/>
        <v>-1.959941495674147</v>
      </c>
      <c r="L1070" s="1" t="s">
        <v>4632</v>
      </c>
    </row>
    <row r="1071" spans="1:12" x14ac:dyDescent="0.25">
      <c r="A1071" s="2" t="s">
        <v>1627</v>
      </c>
      <c r="B1071" s="3">
        <v>84</v>
      </c>
      <c r="C1071" s="3">
        <v>196</v>
      </c>
      <c r="D1071" s="3">
        <v>104</v>
      </c>
      <c r="E1071" s="3">
        <v>37</v>
      </c>
      <c r="F1071" s="3">
        <v>35</v>
      </c>
      <c r="G1071" s="3">
        <v>42</v>
      </c>
      <c r="H1071" s="2">
        <v>1.18941633825669E-5</v>
      </c>
      <c r="I1071" s="2">
        <v>6.7716021984822207E-5</v>
      </c>
      <c r="J1071" s="2">
        <v>0.25555212846644099</v>
      </c>
      <c r="K1071" s="2">
        <f t="shared" si="16"/>
        <v>-1.9683104874459676</v>
      </c>
      <c r="L1071" s="1" t="s">
        <v>4000</v>
      </c>
    </row>
    <row r="1072" spans="1:12" x14ac:dyDescent="0.25">
      <c r="A1072" s="2" t="s">
        <v>2690</v>
      </c>
      <c r="B1072" s="3">
        <v>2696</v>
      </c>
      <c r="C1072" s="3">
        <v>799</v>
      </c>
      <c r="D1072" s="3">
        <v>848</v>
      </c>
      <c r="E1072" s="3">
        <v>479</v>
      </c>
      <c r="F1072" s="3">
        <v>431</v>
      </c>
      <c r="G1072" s="3">
        <v>380</v>
      </c>
      <c r="H1072" s="2">
        <v>3.0384870752113499E-5</v>
      </c>
      <c r="I1072" s="2">
        <v>1.5931048682549199E-4</v>
      </c>
      <c r="J1072" s="2">
        <v>0.25512450713115098</v>
      </c>
      <c r="K1072" s="2">
        <f t="shared" si="16"/>
        <v>-1.9707266047342424</v>
      </c>
      <c r="L1072" s="1" t="s">
        <v>3945</v>
      </c>
    </row>
    <row r="1073" spans="1:12" x14ac:dyDescent="0.25">
      <c r="A1073" s="2" t="s">
        <v>2675</v>
      </c>
      <c r="B1073" s="3">
        <v>146</v>
      </c>
      <c r="C1073" s="3">
        <v>207</v>
      </c>
      <c r="D1073" s="3">
        <v>193</v>
      </c>
      <c r="E1073" s="3">
        <v>58</v>
      </c>
      <c r="F1073" s="3">
        <v>40</v>
      </c>
      <c r="G1073" s="3">
        <v>64</v>
      </c>
      <c r="H1073" s="2" t="s">
        <v>2677</v>
      </c>
      <c r="I1073" s="2" t="s">
        <v>2676</v>
      </c>
      <c r="J1073" s="2">
        <v>0.254144598211277</v>
      </c>
      <c r="K1073" s="2">
        <f t="shared" si="16"/>
        <v>-1.9762785279476418</v>
      </c>
      <c r="L1073" s="1" t="s">
        <v>4646</v>
      </c>
    </row>
    <row r="1074" spans="1:12" x14ac:dyDescent="0.25">
      <c r="A1074" s="2" t="s">
        <v>2649</v>
      </c>
      <c r="B1074" s="3">
        <v>67</v>
      </c>
      <c r="C1074" s="3">
        <v>45</v>
      </c>
      <c r="D1074" s="3">
        <v>71</v>
      </c>
      <c r="E1074" s="3">
        <v>17</v>
      </c>
      <c r="F1074" s="3">
        <v>12</v>
      </c>
      <c r="G1074" s="3">
        <v>26</v>
      </c>
      <c r="H1074" s="2">
        <v>4.1204757583590399E-4</v>
      </c>
      <c r="I1074" s="2">
        <v>1.67516407241639E-3</v>
      </c>
      <c r="J1074" s="2">
        <v>0.254140415740708</v>
      </c>
      <c r="K1074" s="2">
        <f t="shared" si="16"/>
        <v>-1.9763022706486189</v>
      </c>
      <c r="L1074" s="1" t="s">
        <v>4217</v>
      </c>
    </row>
    <row r="1075" spans="1:12" x14ac:dyDescent="0.25">
      <c r="A1075" s="2" t="s">
        <v>1979</v>
      </c>
      <c r="B1075" s="3">
        <v>553</v>
      </c>
      <c r="C1075" s="3">
        <v>446</v>
      </c>
      <c r="D1075" s="3">
        <v>406</v>
      </c>
      <c r="E1075" s="3">
        <v>166</v>
      </c>
      <c r="F1075" s="3">
        <v>118</v>
      </c>
      <c r="G1075" s="3">
        <v>123</v>
      </c>
      <c r="H1075" s="2" t="s">
        <v>1981</v>
      </c>
      <c r="I1075" s="2" t="s">
        <v>1980</v>
      </c>
      <c r="J1075" s="2">
        <v>0.24985650450722099</v>
      </c>
      <c r="K1075" s="2">
        <f t="shared" si="16"/>
        <v>-2.0008283186860325</v>
      </c>
      <c r="L1075" s="1" t="s">
        <v>3504</v>
      </c>
    </row>
    <row r="1076" spans="1:12" x14ac:dyDescent="0.25">
      <c r="A1076" s="2" t="s">
        <v>1878</v>
      </c>
      <c r="B1076" s="3">
        <v>43</v>
      </c>
      <c r="C1076" s="3">
        <v>42</v>
      </c>
      <c r="D1076" s="3">
        <v>25</v>
      </c>
      <c r="E1076" s="3">
        <v>9</v>
      </c>
      <c r="F1076" s="3">
        <v>8</v>
      </c>
      <c r="G1076" s="3">
        <v>15</v>
      </c>
      <c r="H1076" s="2">
        <v>1.04422735704498E-3</v>
      </c>
      <c r="I1076" s="2">
        <v>3.8393742157972499E-3</v>
      </c>
      <c r="J1076" s="2">
        <v>0.24923450851933401</v>
      </c>
      <c r="K1076" s="2">
        <f t="shared" si="16"/>
        <v>-2.004424259980635</v>
      </c>
      <c r="L1076" s="1" t="s">
        <v>3862</v>
      </c>
    </row>
    <row r="1077" spans="1:12" x14ac:dyDescent="0.25">
      <c r="A1077" s="2" t="s">
        <v>3292</v>
      </c>
      <c r="B1077" s="3">
        <v>640</v>
      </c>
      <c r="C1077" s="3">
        <v>816</v>
      </c>
      <c r="D1077" s="3">
        <v>676</v>
      </c>
      <c r="E1077" s="3">
        <v>208</v>
      </c>
      <c r="F1077" s="3">
        <v>198</v>
      </c>
      <c r="G1077" s="3">
        <v>217</v>
      </c>
      <c r="H1077" s="2" t="s">
        <v>3294</v>
      </c>
      <c r="I1077" s="2" t="s">
        <v>3293</v>
      </c>
      <c r="J1077" s="2">
        <v>0.249155888738264</v>
      </c>
      <c r="K1077" s="2">
        <f t="shared" si="16"/>
        <v>-2.0048794227198465</v>
      </c>
      <c r="L1077" s="1" t="s">
        <v>3492</v>
      </c>
    </row>
    <row r="1078" spans="1:12" x14ac:dyDescent="0.25">
      <c r="A1078" s="2" t="s">
        <v>3098</v>
      </c>
      <c r="B1078" s="3">
        <v>44</v>
      </c>
      <c r="C1078" s="3">
        <v>67</v>
      </c>
      <c r="D1078" s="3">
        <v>61</v>
      </c>
      <c r="E1078" s="3">
        <v>14</v>
      </c>
      <c r="F1078" s="3">
        <v>22</v>
      </c>
      <c r="G1078" s="3">
        <v>15</v>
      </c>
      <c r="H1078" s="2">
        <v>2.2666225618877699E-5</v>
      </c>
      <c r="I1078" s="2">
        <v>1.2167473126557E-4</v>
      </c>
      <c r="J1078" s="2">
        <v>0.248685525785002</v>
      </c>
      <c r="K1078" s="2">
        <f t="shared" si="16"/>
        <v>-2.0076055539022226</v>
      </c>
      <c r="L1078" s="1" t="s">
        <v>3566</v>
      </c>
    </row>
    <row r="1079" spans="1:12" x14ac:dyDescent="0.25">
      <c r="A1079" s="2" t="s">
        <v>1801</v>
      </c>
      <c r="B1079" s="3">
        <v>67</v>
      </c>
      <c r="C1079" s="3">
        <v>58</v>
      </c>
      <c r="D1079" s="3">
        <v>44</v>
      </c>
      <c r="E1079" s="3">
        <v>25</v>
      </c>
      <c r="F1079" s="3">
        <v>14</v>
      </c>
      <c r="G1079" s="3">
        <v>9</v>
      </c>
      <c r="H1079" s="2">
        <v>1.0263249659782699E-3</v>
      </c>
      <c r="I1079" s="2">
        <v>3.7786942358981699E-3</v>
      </c>
      <c r="J1079" s="2">
        <v>0.24829260357513</v>
      </c>
      <c r="K1079" s="2">
        <f t="shared" si="16"/>
        <v>-2.0098868093871696</v>
      </c>
      <c r="L1079" s="1" t="s">
        <v>3492</v>
      </c>
    </row>
    <row r="1080" spans="1:12" x14ac:dyDescent="0.25">
      <c r="A1080" s="2" t="s">
        <v>3358</v>
      </c>
      <c r="B1080" s="3">
        <v>307</v>
      </c>
      <c r="C1080" s="3">
        <v>321</v>
      </c>
      <c r="D1080" s="3">
        <v>207</v>
      </c>
      <c r="E1080" s="3">
        <v>78</v>
      </c>
      <c r="F1080" s="3">
        <v>92</v>
      </c>
      <c r="G1080" s="3">
        <v>73</v>
      </c>
      <c r="H1080" s="2" t="s">
        <v>3360</v>
      </c>
      <c r="I1080" s="2" t="s">
        <v>3359</v>
      </c>
      <c r="J1080" s="2">
        <v>0.24808760364867999</v>
      </c>
      <c r="K1080" s="2">
        <f t="shared" si="16"/>
        <v>-2.011078445918129</v>
      </c>
      <c r="L1080" s="1" t="s">
        <v>3534</v>
      </c>
    </row>
    <row r="1081" spans="1:12" x14ac:dyDescent="0.25">
      <c r="A1081" s="2" t="s">
        <v>2199</v>
      </c>
      <c r="B1081" s="3">
        <v>3056</v>
      </c>
      <c r="C1081" s="3">
        <v>3471</v>
      </c>
      <c r="D1081" s="3">
        <v>4100</v>
      </c>
      <c r="E1081" s="3">
        <v>1214</v>
      </c>
      <c r="F1081" s="3">
        <v>997</v>
      </c>
      <c r="G1081" s="3">
        <v>878</v>
      </c>
      <c r="H1081" s="2" t="s">
        <v>2201</v>
      </c>
      <c r="I1081" s="2" t="s">
        <v>2200</v>
      </c>
      <c r="J1081" s="2">
        <v>0.24804504454315099</v>
      </c>
      <c r="K1081" s="2">
        <f t="shared" si="16"/>
        <v>-2.0113259596057111</v>
      </c>
      <c r="L1081" s="1" t="s">
        <v>4251</v>
      </c>
    </row>
    <row r="1082" spans="1:12" x14ac:dyDescent="0.25">
      <c r="A1082" s="2" t="s">
        <v>2312</v>
      </c>
      <c r="B1082" s="3">
        <v>158</v>
      </c>
      <c r="C1082" s="3">
        <v>147</v>
      </c>
      <c r="D1082" s="3">
        <v>139</v>
      </c>
      <c r="E1082" s="3">
        <v>29</v>
      </c>
      <c r="F1082" s="3">
        <v>62</v>
      </c>
      <c r="G1082" s="3">
        <v>41</v>
      </c>
      <c r="H1082" s="2" t="s">
        <v>2314</v>
      </c>
      <c r="I1082" s="2" t="s">
        <v>2313</v>
      </c>
      <c r="J1082" s="2">
        <v>0.24738822347059999</v>
      </c>
      <c r="K1082" s="2">
        <f t="shared" si="16"/>
        <v>-2.0151512701791736</v>
      </c>
      <c r="L1082" s="1" t="s">
        <v>4298</v>
      </c>
    </row>
    <row r="1083" spans="1:12" x14ac:dyDescent="0.25">
      <c r="A1083" s="2" t="s">
        <v>3350</v>
      </c>
      <c r="B1083" s="3">
        <v>3975</v>
      </c>
      <c r="C1083" s="3">
        <v>6148</v>
      </c>
      <c r="D1083" s="3">
        <v>4910</v>
      </c>
      <c r="E1083" s="3">
        <v>1441</v>
      </c>
      <c r="F1083" s="3">
        <v>1512</v>
      </c>
      <c r="G1083" s="3">
        <v>1401</v>
      </c>
      <c r="H1083" s="2" t="s">
        <v>3352</v>
      </c>
      <c r="I1083" s="2" t="s">
        <v>3351</v>
      </c>
      <c r="J1083" s="2">
        <v>0.246753438113649</v>
      </c>
      <c r="K1083" s="2">
        <f t="shared" si="16"/>
        <v>-2.0188579084226892</v>
      </c>
      <c r="L1083" s="1" t="s">
        <v>4593</v>
      </c>
    </row>
    <row r="1084" spans="1:12" x14ac:dyDescent="0.25">
      <c r="A1084" s="2" t="s">
        <v>2846</v>
      </c>
      <c r="B1084" s="3">
        <v>106</v>
      </c>
      <c r="C1084" s="3">
        <v>112</v>
      </c>
      <c r="D1084" s="3">
        <v>125</v>
      </c>
      <c r="E1084" s="3">
        <v>23</v>
      </c>
      <c r="F1084" s="3">
        <v>33</v>
      </c>
      <c r="G1084" s="3">
        <v>45</v>
      </c>
      <c r="H1084" s="2" t="s">
        <v>2848</v>
      </c>
      <c r="I1084" s="2" t="s">
        <v>2847</v>
      </c>
      <c r="J1084" s="2">
        <v>0.24641729313121699</v>
      </c>
      <c r="K1084" s="2">
        <f t="shared" si="16"/>
        <v>-2.0208245895071482</v>
      </c>
      <c r="L1084" s="1" t="s">
        <v>4633</v>
      </c>
    </row>
    <row r="1085" spans="1:12" x14ac:dyDescent="0.25">
      <c r="A1085" s="2" t="s">
        <v>2083</v>
      </c>
      <c r="B1085" s="3">
        <v>22</v>
      </c>
      <c r="C1085" s="3">
        <v>28</v>
      </c>
      <c r="D1085" s="3">
        <v>25</v>
      </c>
      <c r="E1085" s="3">
        <v>5</v>
      </c>
      <c r="F1085" s="3">
        <v>9</v>
      </c>
      <c r="G1085" s="3">
        <v>8</v>
      </c>
      <c r="H1085" s="2">
        <v>1.7357807399684801E-3</v>
      </c>
      <c r="I1085" s="2">
        <v>6.0175959820658797E-3</v>
      </c>
      <c r="J1085" s="2">
        <v>0.245715234011529</v>
      </c>
      <c r="K1085" s="2">
        <f t="shared" si="16"/>
        <v>-2.0249407892769571</v>
      </c>
      <c r="L1085" s="1" t="s">
        <v>3670</v>
      </c>
    </row>
    <row r="1086" spans="1:12" x14ac:dyDescent="0.25">
      <c r="A1086" s="2" t="s">
        <v>3411</v>
      </c>
      <c r="B1086" s="3">
        <v>30</v>
      </c>
      <c r="C1086" s="3">
        <v>52</v>
      </c>
      <c r="D1086" s="3">
        <v>39</v>
      </c>
      <c r="E1086" s="3">
        <v>10</v>
      </c>
      <c r="F1086" s="3">
        <v>11</v>
      </c>
      <c r="G1086" s="3">
        <v>14</v>
      </c>
      <c r="H1086" s="2">
        <v>2.7556184933617898E-4</v>
      </c>
      <c r="I1086" s="2">
        <v>1.1718698716752299E-3</v>
      </c>
      <c r="J1086" s="2">
        <v>0.245577408986238</v>
      </c>
      <c r="K1086" s="2">
        <f t="shared" si="16"/>
        <v>-2.0257502436359744</v>
      </c>
      <c r="L1086" s="1" t="s">
        <v>3777</v>
      </c>
    </row>
    <row r="1087" spans="1:12" x14ac:dyDescent="0.25">
      <c r="A1087" s="2" t="s">
        <v>1778</v>
      </c>
      <c r="B1087" s="3">
        <v>221</v>
      </c>
      <c r="C1087" s="3">
        <v>153</v>
      </c>
      <c r="D1087" s="3">
        <v>432</v>
      </c>
      <c r="E1087" s="3">
        <v>74</v>
      </c>
      <c r="F1087" s="3">
        <v>74</v>
      </c>
      <c r="G1087" s="3">
        <v>90</v>
      </c>
      <c r="H1087" s="2">
        <v>3.4668838892444802E-5</v>
      </c>
      <c r="I1087" s="2">
        <v>1.7959322774293299E-4</v>
      </c>
      <c r="J1087" s="2">
        <v>0.24449530580849699</v>
      </c>
      <c r="K1087" s="2">
        <f t="shared" si="16"/>
        <v>-2.0321213284902795</v>
      </c>
      <c r="L1087" s="1" t="s">
        <v>4209</v>
      </c>
    </row>
    <row r="1088" spans="1:12" x14ac:dyDescent="0.25">
      <c r="A1088" s="2" t="s">
        <v>3392</v>
      </c>
      <c r="B1088" s="3">
        <v>154</v>
      </c>
      <c r="C1088" s="3">
        <v>125</v>
      </c>
      <c r="D1088" s="3">
        <v>111</v>
      </c>
      <c r="E1088" s="3">
        <v>33</v>
      </c>
      <c r="F1088" s="3">
        <v>30</v>
      </c>
      <c r="G1088" s="3">
        <v>49</v>
      </c>
      <c r="H1088" s="2" t="s">
        <v>3394</v>
      </c>
      <c r="I1088" s="2" t="s">
        <v>3393</v>
      </c>
      <c r="J1088" s="2">
        <v>0.24446607700048301</v>
      </c>
      <c r="K1088" s="2">
        <f t="shared" si="16"/>
        <v>-2.0322938094178364</v>
      </c>
      <c r="L1088" s="1" t="s">
        <v>3860</v>
      </c>
    </row>
    <row r="1089" spans="1:12" x14ac:dyDescent="0.25">
      <c r="A1089" s="2" t="s">
        <v>1937</v>
      </c>
      <c r="B1089" s="3">
        <v>210</v>
      </c>
      <c r="C1089" s="3">
        <v>166</v>
      </c>
      <c r="D1089" s="3">
        <v>141</v>
      </c>
      <c r="E1089" s="3">
        <v>39</v>
      </c>
      <c r="F1089" s="3">
        <v>63</v>
      </c>
      <c r="G1089" s="3">
        <v>48</v>
      </c>
      <c r="H1089" s="2" t="s">
        <v>1939</v>
      </c>
      <c r="I1089" s="2" t="s">
        <v>1938</v>
      </c>
      <c r="J1089" s="2">
        <v>0.24392698688537101</v>
      </c>
      <c r="K1089" s="2">
        <f t="shared" si="16"/>
        <v>-2.0354787152203033</v>
      </c>
      <c r="L1089" s="1" t="s">
        <v>4081</v>
      </c>
    </row>
    <row r="1090" spans="1:12" x14ac:dyDescent="0.25">
      <c r="A1090" s="2" t="s">
        <v>3440</v>
      </c>
      <c r="B1090" s="3">
        <v>198</v>
      </c>
      <c r="C1090" s="3">
        <v>365</v>
      </c>
      <c r="D1090" s="3">
        <v>178</v>
      </c>
      <c r="E1090" s="3">
        <v>50</v>
      </c>
      <c r="F1090" s="3">
        <v>95</v>
      </c>
      <c r="G1090" s="3">
        <v>69</v>
      </c>
      <c r="H1090" s="2" t="s">
        <v>3442</v>
      </c>
      <c r="I1090" s="2" t="s">
        <v>3441</v>
      </c>
      <c r="J1090" s="2">
        <v>0.24388876279636101</v>
      </c>
      <c r="K1090" s="2">
        <f t="shared" si="16"/>
        <v>-2.0357048075668747</v>
      </c>
      <c r="L1090" s="1" t="s">
        <v>3576</v>
      </c>
    </row>
    <row r="1091" spans="1:12" x14ac:dyDescent="0.25">
      <c r="A1091" s="2" t="s">
        <v>3340</v>
      </c>
      <c r="B1091" s="3">
        <v>133</v>
      </c>
      <c r="C1091" s="3">
        <v>152</v>
      </c>
      <c r="D1091" s="3">
        <v>76</v>
      </c>
      <c r="E1091" s="3">
        <v>19</v>
      </c>
      <c r="F1091" s="3">
        <v>38</v>
      </c>
      <c r="G1091" s="3">
        <v>47</v>
      </c>
      <c r="H1091" s="2">
        <v>9.3660052117006506E-6</v>
      </c>
      <c r="I1091" s="2">
        <v>5.4472041075154599E-5</v>
      </c>
      <c r="J1091" s="2">
        <v>0.24314237176532699</v>
      </c>
      <c r="K1091" s="2">
        <f t="shared" si="16"/>
        <v>-2.0401267650379484</v>
      </c>
      <c r="L1091" s="1" t="s">
        <v>3814</v>
      </c>
    </row>
    <row r="1092" spans="1:12" x14ac:dyDescent="0.25">
      <c r="A1092" s="2" t="s">
        <v>2729</v>
      </c>
      <c r="B1092" s="3">
        <v>207</v>
      </c>
      <c r="C1092" s="3">
        <v>140</v>
      </c>
      <c r="D1092" s="3">
        <v>216</v>
      </c>
      <c r="E1092" s="3">
        <v>61</v>
      </c>
      <c r="F1092" s="3">
        <v>56</v>
      </c>
      <c r="G1092" s="3">
        <v>44</v>
      </c>
      <c r="H1092" s="2" t="s">
        <v>2731</v>
      </c>
      <c r="I1092" s="2" t="s">
        <v>2730</v>
      </c>
      <c r="J1092" s="2">
        <v>0.24178471020082401</v>
      </c>
      <c r="K1092" s="2">
        <f t="shared" ref="K1092:K1155" si="17">LOG(J1092,2)</f>
        <v>-2.0482050794768876</v>
      </c>
      <c r="L1092" s="1" t="s">
        <v>3892</v>
      </c>
    </row>
    <row r="1093" spans="1:12" x14ac:dyDescent="0.25">
      <c r="A1093" s="2" t="s">
        <v>3461</v>
      </c>
      <c r="B1093" s="3">
        <v>52</v>
      </c>
      <c r="C1093" s="3">
        <v>74</v>
      </c>
      <c r="D1093" s="3">
        <v>39</v>
      </c>
      <c r="E1093" s="3">
        <v>12</v>
      </c>
      <c r="F1093" s="3">
        <v>21</v>
      </c>
      <c r="G1093" s="3">
        <v>14</v>
      </c>
      <c r="H1093" s="2">
        <v>4.6568047907246297E-5</v>
      </c>
      <c r="I1093" s="2">
        <v>2.3569757643358499E-4</v>
      </c>
      <c r="J1093" s="2">
        <v>0.24107097906488101</v>
      </c>
      <c r="K1093" s="2">
        <f t="shared" si="17"/>
        <v>-2.0524701099743141</v>
      </c>
      <c r="L1093" s="1" t="s">
        <v>3700</v>
      </c>
    </row>
    <row r="1094" spans="1:12" x14ac:dyDescent="0.25">
      <c r="A1094" s="2" t="s">
        <v>2429</v>
      </c>
      <c r="B1094" s="3">
        <v>152</v>
      </c>
      <c r="C1094" s="3">
        <v>159</v>
      </c>
      <c r="D1094" s="3">
        <v>128</v>
      </c>
      <c r="E1094" s="3">
        <v>28</v>
      </c>
      <c r="F1094" s="3">
        <v>73</v>
      </c>
      <c r="G1094" s="3">
        <v>27</v>
      </c>
      <c r="H1094" s="2">
        <v>4.1237826413360301E-6</v>
      </c>
      <c r="I1094" s="2">
        <v>2.5463768698444101E-5</v>
      </c>
      <c r="J1094" s="2">
        <v>0.24104863859046299</v>
      </c>
      <c r="K1094" s="2">
        <f t="shared" si="17"/>
        <v>-2.0526038132732332</v>
      </c>
      <c r="L1094" s="1" t="s">
        <v>4425</v>
      </c>
    </row>
    <row r="1095" spans="1:12" x14ac:dyDescent="0.25">
      <c r="A1095" s="2" t="s">
        <v>2141</v>
      </c>
      <c r="B1095" s="3">
        <v>12209</v>
      </c>
      <c r="C1095" s="3">
        <v>7828</v>
      </c>
      <c r="D1095" s="3">
        <v>7846</v>
      </c>
      <c r="E1095" s="3">
        <v>2555</v>
      </c>
      <c r="F1095" s="3">
        <v>2976</v>
      </c>
      <c r="G1095" s="3">
        <v>2388</v>
      </c>
      <c r="H1095" s="2" t="s">
        <v>2143</v>
      </c>
      <c r="I1095" s="2" t="s">
        <v>2142</v>
      </c>
      <c r="J1095" s="2">
        <v>0.24064594307808401</v>
      </c>
      <c r="K1095" s="2">
        <f t="shared" si="17"/>
        <v>-2.0550159930076592</v>
      </c>
      <c r="L1095" s="1" t="s">
        <v>3962</v>
      </c>
    </row>
    <row r="1096" spans="1:12" x14ac:dyDescent="0.25">
      <c r="A1096" s="2" t="s">
        <v>2436</v>
      </c>
      <c r="B1096" s="3">
        <v>1252</v>
      </c>
      <c r="C1096" s="3">
        <v>319</v>
      </c>
      <c r="D1096" s="3">
        <v>139</v>
      </c>
      <c r="E1096" s="3">
        <v>128</v>
      </c>
      <c r="F1096" s="3">
        <v>164</v>
      </c>
      <c r="G1096" s="3">
        <v>189</v>
      </c>
      <c r="H1096" s="2">
        <v>2.8574012085473598E-3</v>
      </c>
      <c r="I1096" s="2">
        <v>9.3453624272284291E-3</v>
      </c>
      <c r="J1096" s="2">
        <v>0.240360747294459</v>
      </c>
      <c r="K1096" s="2">
        <f t="shared" si="17"/>
        <v>-2.0567267824796907</v>
      </c>
      <c r="L1096" s="1" t="s">
        <v>3807</v>
      </c>
    </row>
    <row r="1097" spans="1:12" x14ac:dyDescent="0.25">
      <c r="A1097" s="2" t="s">
        <v>3031</v>
      </c>
      <c r="B1097" s="3">
        <v>2395</v>
      </c>
      <c r="C1097" s="3">
        <v>4022</v>
      </c>
      <c r="D1097" s="3">
        <v>2683</v>
      </c>
      <c r="E1097" s="3">
        <v>645</v>
      </c>
      <c r="F1097" s="3">
        <v>912</v>
      </c>
      <c r="G1097" s="3">
        <v>1026</v>
      </c>
      <c r="H1097" s="2" t="s">
        <v>3033</v>
      </c>
      <c r="I1097" s="2" t="s">
        <v>3032</v>
      </c>
      <c r="J1097" s="2">
        <v>0.24001574743163501</v>
      </c>
      <c r="K1097" s="2">
        <f t="shared" si="17"/>
        <v>-2.0587990307359769</v>
      </c>
      <c r="L1097" s="1" t="s">
        <v>3751</v>
      </c>
    </row>
    <row r="1098" spans="1:12" x14ac:dyDescent="0.25">
      <c r="A1098" s="2" t="s">
        <v>1575</v>
      </c>
      <c r="B1098" s="3">
        <v>37079</v>
      </c>
      <c r="C1098" s="3">
        <v>39838</v>
      </c>
      <c r="D1098" s="3">
        <v>57654</v>
      </c>
      <c r="E1098" s="3">
        <v>12047</v>
      </c>
      <c r="F1098" s="3">
        <v>9827</v>
      </c>
      <c r="G1098" s="3">
        <v>16323</v>
      </c>
      <c r="H1098" s="2" t="s">
        <v>1577</v>
      </c>
      <c r="I1098" s="2" t="s">
        <v>1576</v>
      </c>
      <c r="J1098" s="2">
        <v>0.23966678303498801</v>
      </c>
      <c r="K1098" s="2">
        <f t="shared" si="17"/>
        <v>-2.0608981244545461</v>
      </c>
      <c r="L1098" s="1" t="s">
        <v>4284</v>
      </c>
    </row>
    <row r="1099" spans="1:12" x14ac:dyDescent="0.25">
      <c r="A1099" s="2" t="s">
        <v>1598</v>
      </c>
      <c r="B1099" s="3">
        <v>659</v>
      </c>
      <c r="C1099" s="3">
        <v>1208</v>
      </c>
      <c r="D1099" s="3">
        <v>410</v>
      </c>
      <c r="E1099" s="3">
        <v>101</v>
      </c>
      <c r="F1099" s="3">
        <v>491</v>
      </c>
      <c r="G1099" s="3">
        <v>75</v>
      </c>
      <c r="H1099" s="2">
        <v>1.80992081967022E-3</v>
      </c>
      <c r="I1099" s="2">
        <v>6.2326336447917101E-3</v>
      </c>
      <c r="J1099" s="2">
        <v>0.23964735128433301</v>
      </c>
      <c r="K1099" s="2">
        <f t="shared" si="17"/>
        <v>-2.0610151003094765</v>
      </c>
      <c r="L1099" s="1" t="s">
        <v>3733</v>
      </c>
    </row>
    <row r="1100" spans="1:12" x14ac:dyDescent="0.25">
      <c r="A1100" s="2" t="s">
        <v>3198</v>
      </c>
      <c r="B1100" s="3">
        <v>903</v>
      </c>
      <c r="C1100" s="3">
        <v>1126</v>
      </c>
      <c r="D1100" s="3">
        <v>1188</v>
      </c>
      <c r="E1100" s="3">
        <v>345</v>
      </c>
      <c r="F1100" s="3">
        <v>301</v>
      </c>
      <c r="G1100" s="3">
        <v>255</v>
      </c>
      <c r="H1100" s="2" t="s">
        <v>3200</v>
      </c>
      <c r="I1100" s="2" t="s">
        <v>3199</v>
      </c>
      <c r="J1100" s="2">
        <v>0.23886117969141701</v>
      </c>
      <c r="K1100" s="2">
        <f t="shared" si="17"/>
        <v>-2.0657556924013538</v>
      </c>
      <c r="L1100" s="1" t="s">
        <v>3595</v>
      </c>
    </row>
    <row r="1101" spans="1:12" x14ac:dyDescent="0.25">
      <c r="A1101" s="2" t="s">
        <v>3412</v>
      </c>
      <c r="B1101" s="3">
        <v>50</v>
      </c>
      <c r="C1101" s="3">
        <v>40</v>
      </c>
      <c r="D1101" s="3">
        <v>46</v>
      </c>
      <c r="E1101" s="3">
        <v>10</v>
      </c>
      <c r="F1101" s="3">
        <v>19</v>
      </c>
      <c r="G1101" s="3">
        <v>10</v>
      </c>
      <c r="H1101" s="2">
        <v>1.00573169171314E-4</v>
      </c>
      <c r="I1101" s="2">
        <v>4.7437523616988998E-4</v>
      </c>
      <c r="J1101" s="2">
        <v>0.238693634430961</v>
      </c>
      <c r="K1101" s="2">
        <f t="shared" si="17"/>
        <v>-2.0667680022730326</v>
      </c>
      <c r="L1101" s="1" t="s">
        <v>3528</v>
      </c>
    </row>
    <row r="1102" spans="1:12" x14ac:dyDescent="0.25">
      <c r="A1102" s="2" t="s">
        <v>2128</v>
      </c>
      <c r="B1102" s="3">
        <v>532</v>
      </c>
      <c r="C1102" s="3">
        <v>415</v>
      </c>
      <c r="D1102" s="3">
        <v>422</v>
      </c>
      <c r="E1102" s="3">
        <v>102</v>
      </c>
      <c r="F1102" s="3">
        <v>125</v>
      </c>
      <c r="G1102" s="3">
        <v>159</v>
      </c>
      <c r="H1102" s="2" t="s">
        <v>2130</v>
      </c>
      <c r="I1102" s="2" t="s">
        <v>2129</v>
      </c>
      <c r="J1102" s="2">
        <v>0.23769836800729199</v>
      </c>
      <c r="K1102" s="2">
        <f t="shared" si="17"/>
        <v>-2.0727960968483665</v>
      </c>
      <c r="L1102" s="1" t="s">
        <v>4690</v>
      </c>
    </row>
    <row r="1103" spans="1:12" x14ac:dyDescent="0.25">
      <c r="A1103" s="2" t="s">
        <v>1579</v>
      </c>
      <c r="B1103" s="3">
        <v>574</v>
      </c>
      <c r="C1103" s="3">
        <v>649</v>
      </c>
      <c r="D1103" s="3">
        <v>885</v>
      </c>
      <c r="E1103" s="3">
        <v>202</v>
      </c>
      <c r="F1103" s="3">
        <v>194</v>
      </c>
      <c r="G1103" s="3">
        <v>196</v>
      </c>
      <c r="H1103" s="2" t="s">
        <v>1581</v>
      </c>
      <c r="I1103" s="2" t="s">
        <v>1580</v>
      </c>
      <c r="J1103" s="2">
        <v>0.236767394106638</v>
      </c>
      <c r="K1103" s="2">
        <f t="shared" si="17"/>
        <v>-2.0784576777698986</v>
      </c>
      <c r="L1103" s="1" t="s">
        <v>3806</v>
      </c>
    </row>
    <row r="1104" spans="1:12" x14ac:dyDescent="0.25">
      <c r="A1104" s="2" t="s">
        <v>1702</v>
      </c>
      <c r="B1104" s="3">
        <v>36735</v>
      </c>
      <c r="C1104" s="3">
        <v>52028</v>
      </c>
      <c r="D1104" s="3">
        <v>124568</v>
      </c>
      <c r="E1104" s="3">
        <v>20256</v>
      </c>
      <c r="F1104" s="3">
        <v>28623</v>
      </c>
      <c r="G1104" s="3">
        <v>12821</v>
      </c>
      <c r="H1104" s="2">
        <v>2.8163791573588498E-3</v>
      </c>
      <c r="I1104" s="2">
        <v>9.2335537543749308E-3</v>
      </c>
      <c r="J1104" s="2">
        <v>0.23654509686699901</v>
      </c>
      <c r="K1104" s="2">
        <f t="shared" si="17"/>
        <v>-2.0798128380706613</v>
      </c>
      <c r="L1104" s="1" t="s">
        <v>3492</v>
      </c>
    </row>
    <row r="1105" spans="1:12" x14ac:dyDescent="0.25">
      <c r="A1105" s="2" t="s">
        <v>3487</v>
      </c>
      <c r="B1105" s="3">
        <v>207</v>
      </c>
      <c r="C1105" s="3">
        <v>426</v>
      </c>
      <c r="D1105" s="3">
        <v>151</v>
      </c>
      <c r="E1105" s="3">
        <v>46</v>
      </c>
      <c r="F1105" s="3">
        <v>149</v>
      </c>
      <c r="G1105" s="3">
        <v>28</v>
      </c>
      <c r="H1105" s="2">
        <v>1.3257068511984701E-3</v>
      </c>
      <c r="I1105" s="2">
        <v>4.7435722629306804E-3</v>
      </c>
      <c r="J1105" s="2">
        <v>0.23616318042684001</v>
      </c>
      <c r="K1105" s="2">
        <f t="shared" si="17"/>
        <v>-2.0821440393658559</v>
      </c>
      <c r="L1105" s="1" t="s">
        <v>3492</v>
      </c>
    </row>
    <row r="1106" spans="1:12" x14ac:dyDescent="0.25">
      <c r="A1106" s="2" t="s">
        <v>2244</v>
      </c>
      <c r="B1106" s="3">
        <v>21</v>
      </c>
      <c r="C1106" s="3">
        <v>25</v>
      </c>
      <c r="D1106" s="3">
        <v>30</v>
      </c>
      <c r="E1106" s="3">
        <v>8</v>
      </c>
      <c r="F1106" s="3">
        <v>5</v>
      </c>
      <c r="G1106" s="3">
        <v>8</v>
      </c>
      <c r="H1106" s="2">
        <v>2.74092452289189E-3</v>
      </c>
      <c r="I1106" s="2">
        <v>9.0107789456555405E-3</v>
      </c>
      <c r="J1106" s="2">
        <v>0.23528559380313599</v>
      </c>
      <c r="K1106" s="2">
        <f t="shared" si="17"/>
        <v>-2.0875151057532872</v>
      </c>
      <c r="L1106" s="1" t="s">
        <v>4324</v>
      </c>
    </row>
    <row r="1107" spans="1:12" x14ac:dyDescent="0.25">
      <c r="A1107" s="2" t="s">
        <v>2211</v>
      </c>
      <c r="B1107" s="3">
        <v>437</v>
      </c>
      <c r="C1107" s="3">
        <v>801</v>
      </c>
      <c r="D1107" s="3">
        <v>321</v>
      </c>
      <c r="E1107" s="3">
        <v>84</v>
      </c>
      <c r="F1107" s="3">
        <v>288</v>
      </c>
      <c r="G1107" s="3">
        <v>71</v>
      </c>
      <c r="H1107" s="2">
        <v>1.52657588884996E-4</v>
      </c>
      <c r="I1107" s="2">
        <v>6.8906345258616002E-4</v>
      </c>
      <c r="J1107" s="2">
        <v>0.234987323018992</v>
      </c>
      <c r="K1107" s="2">
        <f t="shared" si="17"/>
        <v>-2.0893451658032505</v>
      </c>
      <c r="L1107" s="1" t="s">
        <v>4366</v>
      </c>
    </row>
    <row r="1108" spans="1:12" x14ac:dyDescent="0.25">
      <c r="A1108" s="2" t="s">
        <v>1815</v>
      </c>
      <c r="B1108" s="3">
        <v>42</v>
      </c>
      <c r="C1108" s="3">
        <v>43</v>
      </c>
      <c r="D1108" s="3">
        <v>37</v>
      </c>
      <c r="E1108" s="3">
        <v>6</v>
      </c>
      <c r="F1108" s="3">
        <v>8</v>
      </c>
      <c r="G1108" s="3">
        <v>20</v>
      </c>
      <c r="H1108" s="2">
        <v>1.51820757196657E-3</v>
      </c>
      <c r="I1108" s="2">
        <v>5.3421527263662399E-3</v>
      </c>
      <c r="J1108" s="2">
        <v>0.234771377279342</v>
      </c>
      <c r="K1108" s="2">
        <f t="shared" si="17"/>
        <v>-2.0906715653758026</v>
      </c>
      <c r="L1108" s="1" t="s">
        <v>4589</v>
      </c>
    </row>
    <row r="1109" spans="1:12" x14ac:dyDescent="0.25">
      <c r="A1109" s="2" t="s">
        <v>3459</v>
      </c>
      <c r="B1109" s="3">
        <v>301</v>
      </c>
      <c r="C1109" s="3">
        <v>496</v>
      </c>
      <c r="D1109" s="3">
        <v>179</v>
      </c>
      <c r="E1109" s="3">
        <v>90</v>
      </c>
      <c r="F1109" s="3">
        <v>103</v>
      </c>
      <c r="G1109" s="3">
        <v>72</v>
      </c>
      <c r="H1109" s="2" t="s">
        <v>3460</v>
      </c>
      <c r="I1109" s="2">
        <v>1.4815147941923701E-6</v>
      </c>
      <c r="J1109" s="2">
        <v>0.234755739368539</v>
      </c>
      <c r="K1109" s="2">
        <f t="shared" si="17"/>
        <v>-2.0907676651986833</v>
      </c>
      <c r="L1109" s="1" t="s">
        <v>4206</v>
      </c>
    </row>
    <row r="1110" spans="1:12" x14ac:dyDescent="0.25">
      <c r="A1110" s="2" t="s">
        <v>2741</v>
      </c>
      <c r="B1110" s="3">
        <v>489</v>
      </c>
      <c r="C1110" s="3">
        <v>220</v>
      </c>
      <c r="D1110" s="3">
        <v>287</v>
      </c>
      <c r="E1110" s="3">
        <v>69</v>
      </c>
      <c r="F1110" s="3">
        <v>98</v>
      </c>
      <c r="G1110" s="3">
        <v>112</v>
      </c>
      <c r="H1110" s="2" t="s">
        <v>2743</v>
      </c>
      <c r="I1110" s="2" t="s">
        <v>2742</v>
      </c>
      <c r="J1110" s="2">
        <v>0.23461044941008499</v>
      </c>
      <c r="K1110" s="2">
        <f t="shared" si="17"/>
        <v>-2.0916608233095935</v>
      </c>
      <c r="L1110" s="1" t="s">
        <v>4472</v>
      </c>
    </row>
    <row r="1111" spans="1:12" x14ac:dyDescent="0.25">
      <c r="A1111" s="2" t="s">
        <v>2393</v>
      </c>
      <c r="B1111" s="3">
        <v>135</v>
      </c>
      <c r="C1111" s="3">
        <v>165</v>
      </c>
      <c r="D1111" s="3">
        <v>100</v>
      </c>
      <c r="E1111" s="3">
        <v>36</v>
      </c>
      <c r="F1111" s="3">
        <v>38</v>
      </c>
      <c r="G1111" s="3">
        <v>35</v>
      </c>
      <c r="H1111" s="2" t="s">
        <v>2395</v>
      </c>
      <c r="I1111" s="2" t="s">
        <v>2394</v>
      </c>
      <c r="J1111" s="2">
        <v>0.23307831492984499</v>
      </c>
      <c r="K1111" s="2">
        <f t="shared" si="17"/>
        <v>-2.1011133092042313</v>
      </c>
      <c r="L1111" s="1" t="s">
        <v>3997</v>
      </c>
    </row>
    <row r="1112" spans="1:12" x14ac:dyDescent="0.25">
      <c r="A1112" s="2" t="s">
        <v>1715</v>
      </c>
      <c r="B1112" s="3">
        <v>1106</v>
      </c>
      <c r="C1112" s="3">
        <v>755</v>
      </c>
      <c r="D1112" s="3">
        <v>511</v>
      </c>
      <c r="E1112" s="3">
        <v>246</v>
      </c>
      <c r="F1112" s="3">
        <v>233</v>
      </c>
      <c r="G1112" s="3">
        <v>162</v>
      </c>
      <c r="H1112" s="2" t="s">
        <v>1717</v>
      </c>
      <c r="I1112" s="2" t="s">
        <v>1716</v>
      </c>
      <c r="J1112" s="2">
        <v>0.232852428340001</v>
      </c>
      <c r="K1112" s="2">
        <f t="shared" si="17"/>
        <v>-2.102512167267196</v>
      </c>
      <c r="L1112" s="1" t="s">
        <v>3932</v>
      </c>
    </row>
    <row r="1113" spans="1:12" x14ac:dyDescent="0.25">
      <c r="A1113" s="2" t="s">
        <v>2161</v>
      </c>
      <c r="B1113" s="3">
        <v>433</v>
      </c>
      <c r="C1113" s="3">
        <v>684</v>
      </c>
      <c r="D1113" s="3">
        <v>282</v>
      </c>
      <c r="E1113" s="3">
        <v>60</v>
      </c>
      <c r="F1113" s="3">
        <v>289</v>
      </c>
      <c r="G1113" s="3">
        <v>50</v>
      </c>
      <c r="H1113" s="2">
        <v>1.08081721485462E-3</v>
      </c>
      <c r="I1113" s="2">
        <v>3.9617743635410596E-3</v>
      </c>
      <c r="J1113" s="2">
        <v>0.23274095640729101</v>
      </c>
      <c r="K1113" s="2">
        <f t="shared" si="17"/>
        <v>-2.1032029846750899</v>
      </c>
      <c r="L1113" s="1" t="s">
        <v>4132</v>
      </c>
    </row>
    <row r="1114" spans="1:12" x14ac:dyDescent="0.25">
      <c r="A1114" s="2" t="s">
        <v>2275</v>
      </c>
      <c r="B1114" s="3">
        <v>82</v>
      </c>
      <c r="C1114" s="3">
        <v>51</v>
      </c>
      <c r="D1114" s="3">
        <v>81</v>
      </c>
      <c r="E1114" s="3">
        <v>15</v>
      </c>
      <c r="F1114" s="3">
        <v>30</v>
      </c>
      <c r="G1114" s="3">
        <v>15</v>
      </c>
      <c r="H1114" s="2">
        <v>4.3861305460752198E-5</v>
      </c>
      <c r="I1114" s="2">
        <v>2.2367402869697401E-4</v>
      </c>
      <c r="J1114" s="2">
        <v>0.231288837780245</v>
      </c>
      <c r="K1114" s="2">
        <f t="shared" si="17"/>
        <v>-2.1122324530709289</v>
      </c>
      <c r="L1114" s="1" t="s">
        <v>4389</v>
      </c>
    </row>
    <row r="1115" spans="1:12" x14ac:dyDescent="0.25">
      <c r="A1115" s="2" t="s">
        <v>2356</v>
      </c>
      <c r="B1115" s="3">
        <v>183</v>
      </c>
      <c r="C1115" s="3">
        <v>177</v>
      </c>
      <c r="D1115" s="3">
        <v>137</v>
      </c>
      <c r="E1115" s="3">
        <v>49</v>
      </c>
      <c r="F1115" s="3">
        <v>34</v>
      </c>
      <c r="G1115" s="3">
        <v>50</v>
      </c>
      <c r="H1115" s="2" t="s">
        <v>2358</v>
      </c>
      <c r="I1115" s="2" t="s">
        <v>2357</v>
      </c>
      <c r="J1115" s="2">
        <v>0.23032008290981101</v>
      </c>
      <c r="K1115" s="2">
        <f t="shared" si="17"/>
        <v>-2.1182878815370119</v>
      </c>
      <c r="L1115" s="1" t="s">
        <v>3865</v>
      </c>
    </row>
    <row r="1116" spans="1:12" x14ac:dyDescent="0.25">
      <c r="A1116" s="2" t="s">
        <v>1790</v>
      </c>
      <c r="B1116" s="3">
        <v>12267</v>
      </c>
      <c r="C1116" s="3">
        <v>6507</v>
      </c>
      <c r="D1116" s="3">
        <v>6267</v>
      </c>
      <c r="E1116" s="3">
        <v>2433</v>
      </c>
      <c r="F1116" s="3">
        <v>2173</v>
      </c>
      <c r="G1116" s="3">
        <v>2090</v>
      </c>
      <c r="H1116" s="2" t="s">
        <v>1792</v>
      </c>
      <c r="I1116" s="2" t="s">
        <v>1791</v>
      </c>
      <c r="J1116" s="2">
        <v>0.22931153347446701</v>
      </c>
      <c r="K1116" s="2">
        <f t="shared" si="17"/>
        <v>-2.1246191762182627</v>
      </c>
      <c r="L1116" s="1" t="s">
        <v>4156</v>
      </c>
    </row>
    <row r="1117" spans="1:12" x14ac:dyDescent="0.25">
      <c r="A1117" s="2" t="s">
        <v>1934</v>
      </c>
      <c r="B1117" s="3">
        <v>100</v>
      </c>
      <c r="C1117" s="3">
        <v>103</v>
      </c>
      <c r="D1117" s="3">
        <v>84</v>
      </c>
      <c r="E1117" s="3">
        <v>17</v>
      </c>
      <c r="F1117" s="3">
        <v>11</v>
      </c>
      <c r="G1117" s="3">
        <v>49</v>
      </c>
      <c r="H1117" s="2">
        <v>9.2496574524264996E-4</v>
      </c>
      <c r="I1117" s="2">
        <v>3.4383143595087999E-3</v>
      </c>
      <c r="J1117" s="2">
        <v>0.22889918082827701</v>
      </c>
      <c r="K1117" s="2">
        <f t="shared" si="17"/>
        <v>-2.1272157950217099</v>
      </c>
      <c r="L1117" s="1" t="s">
        <v>4253</v>
      </c>
    </row>
    <row r="1118" spans="1:12" x14ac:dyDescent="0.25">
      <c r="A1118" s="2" t="s">
        <v>1796</v>
      </c>
      <c r="B1118" s="3">
        <v>147</v>
      </c>
      <c r="C1118" s="3">
        <v>91</v>
      </c>
      <c r="D1118" s="3">
        <v>68</v>
      </c>
      <c r="E1118" s="3">
        <v>27</v>
      </c>
      <c r="F1118" s="3">
        <v>28</v>
      </c>
      <c r="G1118" s="3">
        <v>27</v>
      </c>
      <c r="H1118" s="2">
        <v>2.53895554717578E-6</v>
      </c>
      <c r="I1118" s="2">
        <v>1.6272807617308098E-5</v>
      </c>
      <c r="J1118" s="2">
        <v>0.22884290773492599</v>
      </c>
      <c r="K1118" s="2">
        <f t="shared" si="17"/>
        <v>-2.1275705140442791</v>
      </c>
      <c r="L1118" s="1" t="s">
        <v>4159</v>
      </c>
    </row>
    <row r="1119" spans="1:12" x14ac:dyDescent="0.25">
      <c r="A1119" s="2" t="s">
        <v>2226</v>
      </c>
      <c r="B1119" s="3">
        <v>31</v>
      </c>
      <c r="C1119" s="3">
        <v>46</v>
      </c>
      <c r="D1119" s="3">
        <v>46</v>
      </c>
      <c r="E1119" s="3">
        <v>7</v>
      </c>
      <c r="F1119" s="3">
        <v>17</v>
      </c>
      <c r="G1119" s="3">
        <v>10</v>
      </c>
      <c r="H1119" s="2">
        <v>3.0736558602809902E-4</v>
      </c>
      <c r="I1119" s="2">
        <v>1.2933771505528201E-3</v>
      </c>
      <c r="J1119" s="2">
        <v>0.228832200571153</v>
      </c>
      <c r="K1119" s="2">
        <f t="shared" si="17"/>
        <v>-2.1276380168286773</v>
      </c>
      <c r="L1119" s="1" t="s">
        <v>4124</v>
      </c>
    </row>
    <row r="1120" spans="1:12" x14ac:dyDescent="0.25">
      <c r="A1120" s="2" t="s">
        <v>2457</v>
      </c>
      <c r="B1120" s="3">
        <v>481</v>
      </c>
      <c r="C1120" s="3">
        <v>392</v>
      </c>
      <c r="D1120" s="3">
        <v>300</v>
      </c>
      <c r="E1120" s="3">
        <v>89</v>
      </c>
      <c r="F1120" s="3">
        <v>89</v>
      </c>
      <c r="G1120" s="3">
        <v>136</v>
      </c>
      <c r="H1120" s="2" t="s">
        <v>2459</v>
      </c>
      <c r="I1120" s="2" t="s">
        <v>2458</v>
      </c>
      <c r="J1120" s="2">
        <v>0.228217932367551</v>
      </c>
      <c r="K1120" s="2">
        <f t="shared" si="17"/>
        <v>-2.1315159381367628</v>
      </c>
      <c r="L1120" s="1" t="s">
        <v>4257</v>
      </c>
    </row>
    <row r="1121" spans="1:12" x14ac:dyDescent="0.25">
      <c r="A1121" s="2" t="s">
        <v>2774</v>
      </c>
      <c r="B1121" s="3">
        <v>434</v>
      </c>
      <c r="C1121" s="3">
        <v>681</v>
      </c>
      <c r="D1121" s="3">
        <v>576</v>
      </c>
      <c r="E1121" s="3">
        <v>177</v>
      </c>
      <c r="F1121" s="3">
        <v>123</v>
      </c>
      <c r="G1121" s="3">
        <v>142</v>
      </c>
      <c r="H1121" s="2" t="s">
        <v>2776</v>
      </c>
      <c r="I1121" s="2" t="s">
        <v>2775</v>
      </c>
      <c r="J1121" s="2">
        <v>0.225413180449234</v>
      </c>
      <c r="K1121" s="2">
        <f t="shared" si="17"/>
        <v>-2.1493562190719993</v>
      </c>
      <c r="L1121" s="1" t="s">
        <v>3652</v>
      </c>
    </row>
    <row r="1122" spans="1:12" x14ac:dyDescent="0.25">
      <c r="A1122" s="2" t="s">
        <v>3468</v>
      </c>
      <c r="B1122" s="3">
        <v>630</v>
      </c>
      <c r="C1122" s="3">
        <v>127</v>
      </c>
      <c r="D1122" s="3">
        <v>92</v>
      </c>
      <c r="E1122" s="3">
        <v>61</v>
      </c>
      <c r="F1122" s="3">
        <v>85</v>
      </c>
      <c r="G1122" s="3">
        <v>79</v>
      </c>
      <c r="H1122" s="2">
        <v>2.7315905234044902E-3</v>
      </c>
      <c r="I1122" s="2">
        <v>8.9855607902310404E-3</v>
      </c>
      <c r="J1122" s="2">
        <v>0.22497208183839101</v>
      </c>
      <c r="K1122" s="2">
        <f t="shared" si="17"/>
        <v>-2.1521821151887597</v>
      </c>
      <c r="L1122" s="1" t="s">
        <v>4020</v>
      </c>
    </row>
    <row r="1123" spans="1:12" x14ac:dyDescent="0.25">
      <c r="A1123" s="2" t="s">
        <v>1723</v>
      </c>
      <c r="B1123" s="3">
        <v>88</v>
      </c>
      <c r="C1123" s="3">
        <v>94</v>
      </c>
      <c r="D1123" s="3">
        <v>90</v>
      </c>
      <c r="E1123" s="3">
        <v>24</v>
      </c>
      <c r="F1123" s="3">
        <v>25</v>
      </c>
      <c r="G1123" s="3">
        <v>23</v>
      </c>
      <c r="H1123" s="2" t="s">
        <v>1725</v>
      </c>
      <c r="I1123" s="2" t="s">
        <v>1724</v>
      </c>
      <c r="J1123" s="2">
        <v>0.22426600148134601</v>
      </c>
      <c r="K1123" s="2">
        <f t="shared" si="17"/>
        <v>-2.1567171691221199</v>
      </c>
      <c r="L1123" s="1" t="s">
        <v>3492</v>
      </c>
    </row>
    <row r="1124" spans="1:12" x14ac:dyDescent="0.25">
      <c r="A1124" s="2" t="s">
        <v>3243</v>
      </c>
      <c r="B1124" s="3">
        <v>1317</v>
      </c>
      <c r="C1124" s="3">
        <v>696</v>
      </c>
      <c r="D1124" s="3">
        <v>278</v>
      </c>
      <c r="E1124" s="3">
        <v>157</v>
      </c>
      <c r="F1124" s="3">
        <v>227</v>
      </c>
      <c r="G1124" s="3">
        <v>217</v>
      </c>
      <c r="H1124" s="2">
        <v>1.1900122686394401E-5</v>
      </c>
      <c r="I1124" s="2">
        <v>6.7716021984822207E-5</v>
      </c>
      <c r="J1124" s="2">
        <v>0.22376300679851399</v>
      </c>
      <c r="K1124" s="2">
        <f t="shared" si="17"/>
        <v>-2.1599565497246536</v>
      </c>
      <c r="L1124" s="1" t="s">
        <v>3926</v>
      </c>
    </row>
    <row r="1125" spans="1:12" x14ac:dyDescent="0.25">
      <c r="A1125" s="2" t="s">
        <v>3252</v>
      </c>
      <c r="B1125" s="3">
        <v>44656</v>
      </c>
      <c r="C1125" s="3">
        <v>52527</v>
      </c>
      <c r="D1125" s="3">
        <v>117852</v>
      </c>
      <c r="E1125" s="3">
        <v>20684</v>
      </c>
      <c r="F1125" s="3">
        <v>23312</v>
      </c>
      <c r="G1125" s="3">
        <v>13881</v>
      </c>
      <c r="H1125" s="2">
        <v>2.6994803143067002E-4</v>
      </c>
      <c r="I1125" s="2">
        <v>1.1511674931490999E-3</v>
      </c>
      <c r="J1125" s="2">
        <v>0.222929689970148</v>
      </c>
      <c r="K1125" s="2">
        <f t="shared" si="17"/>
        <v>-2.1653393261126501</v>
      </c>
      <c r="L1125" s="1" t="s">
        <v>3492</v>
      </c>
    </row>
    <row r="1126" spans="1:12" x14ac:dyDescent="0.25">
      <c r="A1126" s="2" t="s">
        <v>2437</v>
      </c>
      <c r="B1126" s="3">
        <v>1034</v>
      </c>
      <c r="C1126" s="3">
        <v>1313</v>
      </c>
      <c r="D1126" s="3">
        <v>1368</v>
      </c>
      <c r="E1126" s="3">
        <v>313</v>
      </c>
      <c r="F1126" s="3">
        <v>373</v>
      </c>
      <c r="G1126" s="3">
        <v>295</v>
      </c>
      <c r="H1126" s="2" t="s">
        <v>2439</v>
      </c>
      <c r="I1126" s="2" t="s">
        <v>2438</v>
      </c>
      <c r="J1126" s="2">
        <v>0.222538819539567</v>
      </c>
      <c r="K1126" s="2">
        <f t="shared" si="17"/>
        <v>-2.1678710739893581</v>
      </c>
      <c r="L1126" s="1" t="s">
        <v>4187</v>
      </c>
    </row>
    <row r="1127" spans="1:12" x14ac:dyDescent="0.25">
      <c r="A1127" s="2" t="s">
        <v>1956</v>
      </c>
      <c r="B1127" s="3">
        <v>865</v>
      </c>
      <c r="C1127" s="3">
        <v>833</v>
      </c>
      <c r="D1127" s="3">
        <v>837</v>
      </c>
      <c r="E1127" s="3">
        <v>241</v>
      </c>
      <c r="F1127" s="3">
        <v>221</v>
      </c>
      <c r="G1127" s="3">
        <v>199</v>
      </c>
      <c r="H1127" s="2" t="s">
        <v>1958</v>
      </c>
      <c r="I1127" s="2" t="s">
        <v>1957</v>
      </c>
      <c r="J1127" s="2">
        <v>0.222134449434852</v>
      </c>
      <c r="K1127" s="2">
        <f t="shared" si="17"/>
        <v>-2.1704949461501917</v>
      </c>
      <c r="L1127" s="1" t="s">
        <v>4192</v>
      </c>
    </row>
    <row r="1128" spans="1:12" x14ac:dyDescent="0.25">
      <c r="A1128" s="2" t="s">
        <v>1886</v>
      </c>
      <c r="B1128" s="3">
        <v>77</v>
      </c>
      <c r="C1128" s="3">
        <v>42</v>
      </c>
      <c r="D1128" s="3">
        <v>36</v>
      </c>
      <c r="E1128" s="3">
        <v>19</v>
      </c>
      <c r="F1128" s="3">
        <v>6</v>
      </c>
      <c r="G1128" s="3">
        <v>14</v>
      </c>
      <c r="H1128" s="2">
        <v>2.2652409777146401E-3</v>
      </c>
      <c r="I1128" s="2">
        <v>7.6137461913481901E-3</v>
      </c>
      <c r="J1128" s="2">
        <v>0.221176036530256</v>
      </c>
      <c r="K1128" s="2">
        <f t="shared" si="17"/>
        <v>-2.1767330106337157</v>
      </c>
      <c r="L1128" s="1" t="s">
        <v>4304</v>
      </c>
    </row>
    <row r="1129" spans="1:12" x14ac:dyDescent="0.25">
      <c r="A1129" s="2" t="s">
        <v>2006</v>
      </c>
      <c r="B1129" s="3">
        <v>48</v>
      </c>
      <c r="C1129" s="3">
        <v>41</v>
      </c>
      <c r="D1129" s="3">
        <v>40</v>
      </c>
      <c r="E1129" s="3">
        <v>6</v>
      </c>
      <c r="F1129" s="3">
        <v>12</v>
      </c>
      <c r="G1129" s="3">
        <v>16</v>
      </c>
      <c r="H1129" s="2">
        <v>1.2320327041379799E-4</v>
      </c>
      <c r="I1129" s="2">
        <v>5.68946384654489E-4</v>
      </c>
      <c r="J1129" s="2">
        <v>0.220178554797578</v>
      </c>
      <c r="K1129" s="2">
        <f t="shared" si="17"/>
        <v>-2.1832541364021867</v>
      </c>
      <c r="L1129" s="1" t="s">
        <v>3492</v>
      </c>
    </row>
    <row r="1130" spans="1:12" x14ac:dyDescent="0.25">
      <c r="A1130" s="2" t="s">
        <v>2230</v>
      </c>
      <c r="B1130" s="3">
        <v>1023</v>
      </c>
      <c r="C1130" s="3">
        <v>1634</v>
      </c>
      <c r="D1130" s="3">
        <v>561</v>
      </c>
      <c r="E1130" s="3">
        <v>134</v>
      </c>
      <c r="F1130" s="3">
        <v>578</v>
      </c>
      <c r="G1130" s="3">
        <v>147</v>
      </c>
      <c r="H1130" s="2">
        <v>9.3257798853274999E-5</v>
      </c>
      <c r="I1130" s="2">
        <v>4.4393998872620699E-4</v>
      </c>
      <c r="J1130" s="2">
        <v>0.21964563316858701</v>
      </c>
      <c r="K1130" s="2">
        <f t="shared" si="17"/>
        <v>-2.1867502777633101</v>
      </c>
      <c r="L1130" s="1" t="s">
        <v>3492</v>
      </c>
    </row>
    <row r="1131" spans="1:12" x14ac:dyDescent="0.25">
      <c r="A1131" s="2" t="s">
        <v>2500</v>
      </c>
      <c r="B1131" s="3">
        <v>50</v>
      </c>
      <c r="C1131" s="3">
        <v>80</v>
      </c>
      <c r="D1131" s="3">
        <v>71</v>
      </c>
      <c r="E1131" s="3">
        <v>13</v>
      </c>
      <c r="F1131" s="3">
        <v>12</v>
      </c>
      <c r="G1131" s="3">
        <v>27</v>
      </c>
      <c r="H1131" s="2">
        <v>7.4563114096171907E-5</v>
      </c>
      <c r="I1131" s="2">
        <v>3.6359612406283102E-4</v>
      </c>
      <c r="J1131" s="2">
        <v>0.21922988127556101</v>
      </c>
      <c r="K1131" s="2">
        <f t="shared" si="17"/>
        <v>-2.1894836422550137</v>
      </c>
      <c r="L1131" s="1" t="s">
        <v>3492</v>
      </c>
    </row>
    <row r="1132" spans="1:12" x14ac:dyDescent="0.25">
      <c r="A1132" s="2" t="s">
        <v>2749</v>
      </c>
      <c r="B1132" s="3">
        <v>1058</v>
      </c>
      <c r="C1132" s="3">
        <v>1237</v>
      </c>
      <c r="D1132" s="3">
        <v>562</v>
      </c>
      <c r="E1132" s="3">
        <v>248</v>
      </c>
      <c r="F1132" s="3">
        <v>250</v>
      </c>
      <c r="G1132" s="3">
        <v>225</v>
      </c>
      <c r="H1132" s="2" t="s">
        <v>2751</v>
      </c>
      <c r="I1132" s="2" t="s">
        <v>2750</v>
      </c>
      <c r="J1132" s="2">
        <v>0.21868104198840699</v>
      </c>
      <c r="K1132" s="2">
        <f t="shared" si="17"/>
        <v>-2.1930999399555109</v>
      </c>
      <c r="L1132" s="1" t="s">
        <v>4078</v>
      </c>
    </row>
    <row r="1133" spans="1:12" x14ac:dyDescent="0.25">
      <c r="A1133" s="2" t="s">
        <v>1920</v>
      </c>
      <c r="B1133" s="3">
        <v>40</v>
      </c>
      <c r="C1133" s="3">
        <v>30</v>
      </c>
      <c r="D1133" s="3">
        <v>40</v>
      </c>
      <c r="E1133" s="3">
        <v>12</v>
      </c>
      <c r="F1133" s="3">
        <v>6</v>
      </c>
      <c r="G1133" s="3">
        <v>10</v>
      </c>
      <c r="H1133" s="2">
        <v>5.9258555065025604E-4</v>
      </c>
      <c r="I1133" s="2">
        <v>2.3293850346768502E-3</v>
      </c>
      <c r="J1133" s="2">
        <v>0.21816604555664601</v>
      </c>
      <c r="K1133" s="2">
        <f t="shared" si="17"/>
        <v>-2.1965015107273329</v>
      </c>
      <c r="L1133" s="1" t="s">
        <v>3492</v>
      </c>
    </row>
    <row r="1134" spans="1:12" x14ac:dyDescent="0.25">
      <c r="A1134" s="2" t="s">
        <v>2212</v>
      </c>
      <c r="B1134" s="3">
        <v>1541</v>
      </c>
      <c r="C1134" s="3">
        <v>1912</v>
      </c>
      <c r="D1134" s="3">
        <v>1530</v>
      </c>
      <c r="E1134" s="3">
        <v>420</v>
      </c>
      <c r="F1134" s="3">
        <v>460</v>
      </c>
      <c r="G1134" s="3">
        <v>398</v>
      </c>
      <c r="H1134" s="2" t="s">
        <v>2214</v>
      </c>
      <c r="I1134" s="2" t="s">
        <v>2213</v>
      </c>
      <c r="J1134" s="2">
        <v>0.21813325949395501</v>
      </c>
      <c r="K1134" s="2">
        <f t="shared" si="17"/>
        <v>-2.1967183356894449</v>
      </c>
      <c r="L1134" s="1" t="s">
        <v>4042</v>
      </c>
    </row>
    <row r="1135" spans="1:12" x14ac:dyDescent="0.25">
      <c r="A1135" s="2" t="s">
        <v>1647</v>
      </c>
      <c r="B1135" s="3">
        <v>135</v>
      </c>
      <c r="C1135" s="3">
        <v>241</v>
      </c>
      <c r="D1135" s="3">
        <v>102</v>
      </c>
      <c r="E1135" s="3">
        <v>19</v>
      </c>
      <c r="F1135" s="3">
        <v>81</v>
      </c>
      <c r="G1135" s="3">
        <v>26</v>
      </c>
      <c r="H1135" s="2">
        <v>2.9509837508527299E-4</v>
      </c>
      <c r="I1135" s="2">
        <v>1.24661182219369E-3</v>
      </c>
      <c r="J1135" s="2">
        <v>0.21719352186413901</v>
      </c>
      <c r="K1135" s="2">
        <f t="shared" si="17"/>
        <v>-2.2029470217352287</v>
      </c>
      <c r="L1135" s="1" t="s">
        <v>4241</v>
      </c>
    </row>
    <row r="1136" spans="1:12" x14ac:dyDescent="0.25">
      <c r="A1136" s="2" t="s">
        <v>2000</v>
      </c>
      <c r="B1136" s="3">
        <v>893</v>
      </c>
      <c r="C1136" s="3">
        <v>1082</v>
      </c>
      <c r="D1136" s="3">
        <v>1635</v>
      </c>
      <c r="E1136" s="3">
        <v>312</v>
      </c>
      <c r="F1136" s="3">
        <v>323</v>
      </c>
      <c r="G1136" s="3">
        <v>295</v>
      </c>
      <c r="H1136" s="2" t="s">
        <v>2002</v>
      </c>
      <c r="I1136" s="2" t="s">
        <v>2001</v>
      </c>
      <c r="J1136" s="2">
        <v>0.21602618998814699</v>
      </c>
      <c r="K1136" s="2">
        <f t="shared" si="17"/>
        <v>-2.2107218664081478</v>
      </c>
      <c r="L1136" s="1" t="s">
        <v>4546</v>
      </c>
    </row>
    <row r="1137" spans="1:12" x14ac:dyDescent="0.25">
      <c r="A1137" s="2" t="s">
        <v>2100</v>
      </c>
      <c r="B1137" s="3">
        <v>90</v>
      </c>
      <c r="C1137" s="3">
        <v>162</v>
      </c>
      <c r="D1137" s="3">
        <v>118</v>
      </c>
      <c r="E1137" s="3">
        <v>30</v>
      </c>
      <c r="F1137" s="3">
        <v>35</v>
      </c>
      <c r="G1137" s="3">
        <v>29</v>
      </c>
      <c r="H1137" s="2" t="s">
        <v>2102</v>
      </c>
      <c r="I1137" s="2" t="s">
        <v>2101</v>
      </c>
      <c r="J1137" s="2">
        <v>0.21583322780941699</v>
      </c>
      <c r="K1137" s="2">
        <f t="shared" si="17"/>
        <v>-2.2120111081631557</v>
      </c>
      <c r="L1137" s="1" t="s">
        <v>3492</v>
      </c>
    </row>
    <row r="1138" spans="1:12" x14ac:dyDescent="0.25">
      <c r="A1138" s="2" t="s">
        <v>1807</v>
      </c>
      <c r="B1138" s="3">
        <v>100</v>
      </c>
      <c r="C1138" s="3">
        <v>72</v>
      </c>
      <c r="D1138" s="3">
        <v>64</v>
      </c>
      <c r="E1138" s="3">
        <v>13</v>
      </c>
      <c r="F1138" s="3">
        <v>30</v>
      </c>
      <c r="G1138" s="3">
        <v>18</v>
      </c>
      <c r="H1138" s="2">
        <v>2.36581691966049E-6</v>
      </c>
      <c r="I1138" s="2">
        <v>1.52809429969224E-5</v>
      </c>
      <c r="J1138" s="2">
        <v>0.21520007095949401</v>
      </c>
      <c r="K1138" s="2">
        <f t="shared" si="17"/>
        <v>-2.2162495412823553</v>
      </c>
      <c r="L1138" s="1" t="s">
        <v>4544</v>
      </c>
    </row>
    <row r="1139" spans="1:12" x14ac:dyDescent="0.25">
      <c r="A1139" s="2" t="s">
        <v>1793</v>
      </c>
      <c r="B1139" s="3">
        <v>1789</v>
      </c>
      <c r="C1139" s="3">
        <v>1989</v>
      </c>
      <c r="D1139" s="3">
        <v>2134</v>
      </c>
      <c r="E1139" s="3">
        <v>495</v>
      </c>
      <c r="F1139" s="3">
        <v>628</v>
      </c>
      <c r="G1139" s="3">
        <v>386</v>
      </c>
      <c r="H1139" s="2" t="s">
        <v>1795</v>
      </c>
      <c r="I1139" s="2" t="s">
        <v>1794</v>
      </c>
      <c r="J1139" s="2">
        <v>0.214728893152522</v>
      </c>
      <c r="K1139" s="2">
        <f t="shared" si="17"/>
        <v>-2.2194117667400115</v>
      </c>
      <c r="L1139" s="1" t="s">
        <v>3669</v>
      </c>
    </row>
    <row r="1140" spans="1:12" x14ac:dyDescent="0.25">
      <c r="A1140" s="2" t="s">
        <v>2563</v>
      </c>
      <c r="B1140" s="3">
        <v>4999</v>
      </c>
      <c r="C1140" s="3">
        <v>6695</v>
      </c>
      <c r="D1140" s="3">
        <v>6683</v>
      </c>
      <c r="E1140" s="3">
        <v>1946</v>
      </c>
      <c r="F1140" s="3">
        <v>1396</v>
      </c>
      <c r="G1140" s="3">
        <v>1229</v>
      </c>
      <c r="H1140" s="2" t="s">
        <v>2565</v>
      </c>
      <c r="I1140" s="2" t="s">
        <v>2564</v>
      </c>
      <c r="J1140" s="2">
        <v>0.21439082220907399</v>
      </c>
      <c r="K1140" s="2">
        <f t="shared" si="17"/>
        <v>-2.2216849476591252</v>
      </c>
      <c r="L1140" s="1" t="s">
        <v>4268</v>
      </c>
    </row>
    <row r="1141" spans="1:12" x14ac:dyDescent="0.25">
      <c r="A1141" s="2" t="s">
        <v>2289</v>
      </c>
      <c r="B1141" s="3">
        <v>116</v>
      </c>
      <c r="C1141" s="3">
        <v>145</v>
      </c>
      <c r="D1141" s="3">
        <v>125</v>
      </c>
      <c r="E1141" s="3">
        <v>32</v>
      </c>
      <c r="F1141" s="3">
        <v>22</v>
      </c>
      <c r="G1141" s="3">
        <v>42</v>
      </c>
      <c r="H1141" s="2" t="s">
        <v>2291</v>
      </c>
      <c r="I1141" s="2" t="s">
        <v>2290</v>
      </c>
      <c r="J1141" s="2">
        <v>0.21294112692466399</v>
      </c>
      <c r="K1141" s="2">
        <f t="shared" si="17"/>
        <v>-2.2314734796198552</v>
      </c>
      <c r="L1141" s="1" t="s">
        <v>3820</v>
      </c>
    </row>
    <row r="1142" spans="1:12" x14ac:dyDescent="0.25">
      <c r="A1142" s="2" t="s">
        <v>2985</v>
      </c>
      <c r="B1142" s="3">
        <v>170</v>
      </c>
      <c r="C1142" s="3">
        <v>296</v>
      </c>
      <c r="D1142" s="3">
        <v>271</v>
      </c>
      <c r="E1142" s="3">
        <v>59</v>
      </c>
      <c r="F1142" s="3">
        <v>61</v>
      </c>
      <c r="G1142" s="3">
        <v>65</v>
      </c>
      <c r="H1142" s="2" t="s">
        <v>2987</v>
      </c>
      <c r="I1142" s="2" t="s">
        <v>2986</v>
      </c>
      <c r="J1142" s="2">
        <v>0.21273353062979999</v>
      </c>
      <c r="K1142" s="2">
        <f t="shared" si="17"/>
        <v>-2.2328806489851729</v>
      </c>
      <c r="L1142" s="1" t="s">
        <v>3878</v>
      </c>
    </row>
    <row r="1143" spans="1:12" x14ac:dyDescent="0.25">
      <c r="A1143" s="2" t="s">
        <v>3266</v>
      </c>
      <c r="B1143" s="3">
        <v>318</v>
      </c>
      <c r="C1143" s="3">
        <v>266</v>
      </c>
      <c r="D1143" s="3">
        <v>293</v>
      </c>
      <c r="E1143" s="3">
        <v>93</v>
      </c>
      <c r="F1143" s="3">
        <v>78</v>
      </c>
      <c r="G1143" s="3">
        <v>46</v>
      </c>
      <c r="H1143" s="2" t="s">
        <v>3268</v>
      </c>
      <c r="I1143" s="2" t="s">
        <v>3267</v>
      </c>
      <c r="J1143" s="2">
        <v>0.21179763051327599</v>
      </c>
      <c r="K1143" s="2">
        <f t="shared" si="17"/>
        <v>-2.2392416456225899</v>
      </c>
      <c r="L1143" s="1" t="s">
        <v>4554</v>
      </c>
    </row>
    <row r="1144" spans="1:12" x14ac:dyDescent="0.25">
      <c r="A1144" s="2" t="s">
        <v>3331</v>
      </c>
      <c r="B1144" s="3">
        <v>718</v>
      </c>
      <c r="C1144" s="3">
        <v>294</v>
      </c>
      <c r="D1144" s="3">
        <v>205</v>
      </c>
      <c r="E1144" s="3">
        <v>116</v>
      </c>
      <c r="F1144" s="3">
        <v>102</v>
      </c>
      <c r="G1144" s="3">
        <v>80</v>
      </c>
      <c r="H1144" s="2">
        <v>1.1233665429732099E-5</v>
      </c>
      <c r="I1144" s="2">
        <v>6.4194071197083699E-5</v>
      </c>
      <c r="J1144" s="2">
        <v>0.211638870751784</v>
      </c>
      <c r="K1144" s="2">
        <f t="shared" si="17"/>
        <v>-2.2403234698424925</v>
      </c>
      <c r="L1144" s="1" t="s">
        <v>4473</v>
      </c>
    </row>
    <row r="1145" spans="1:12" x14ac:dyDescent="0.25">
      <c r="A1145" s="2" t="s">
        <v>2797</v>
      </c>
      <c r="B1145" s="3">
        <v>43</v>
      </c>
      <c r="C1145" s="3">
        <v>24</v>
      </c>
      <c r="D1145" s="3">
        <v>37</v>
      </c>
      <c r="E1145" s="3">
        <v>8</v>
      </c>
      <c r="F1145" s="3">
        <v>7</v>
      </c>
      <c r="G1145" s="3">
        <v>11</v>
      </c>
      <c r="H1145" s="2">
        <v>5.3927600343174902E-4</v>
      </c>
      <c r="I1145" s="2">
        <v>2.1416451646760299E-3</v>
      </c>
      <c r="J1145" s="2">
        <v>0.21089287818140301</v>
      </c>
      <c r="K1145" s="2">
        <f t="shared" si="17"/>
        <v>-2.2454177185127806</v>
      </c>
      <c r="L1145" s="1" t="s">
        <v>3510</v>
      </c>
    </row>
    <row r="1146" spans="1:12" x14ac:dyDescent="0.25">
      <c r="A1146" s="2" t="s">
        <v>2702</v>
      </c>
      <c r="B1146" s="3">
        <v>264</v>
      </c>
      <c r="C1146" s="3">
        <v>327</v>
      </c>
      <c r="D1146" s="3">
        <v>286</v>
      </c>
      <c r="E1146" s="3">
        <v>76</v>
      </c>
      <c r="F1146" s="3">
        <v>61</v>
      </c>
      <c r="G1146" s="3">
        <v>79</v>
      </c>
      <c r="H1146" s="2" t="s">
        <v>2704</v>
      </c>
      <c r="I1146" s="2" t="s">
        <v>2703</v>
      </c>
      <c r="J1146" s="2">
        <v>0.21050421682298001</v>
      </c>
      <c r="K1146" s="2">
        <f t="shared" si="17"/>
        <v>-2.2480789612219718</v>
      </c>
      <c r="L1146" s="1" t="s">
        <v>3863</v>
      </c>
    </row>
    <row r="1147" spans="1:12" x14ac:dyDescent="0.25">
      <c r="A1147" s="2" t="s">
        <v>3444</v>
      </c>
      <c r="B1147" s="3">
        <v>466</v>
      </c>
      <c r="C1147" s="3">
        <v>527</v>
      </c>
      <c r="D1147" s="3">
        <v>669</v>
      </c>
      <c r="E1147" s="3">
        <v>126</v>
      </c>
      <c r="F1147" s="3">
        <v>154</v>
      </c>
      <c r="G1147" s="3">
        <v>137</v>
      </c>
      <c r="H1147" s="2" t="s">
        <v>3446</v>
      </c>
      <c r="I1147" s="2" t="s">
        <v>3445</v>
      </c>
      <c r="J1147" s="2">
        <v>0.21020093209784099</v>
      </c>
      <c r="K1147" s="2">
        <f t="shared" si="17"/>
        <v>-2.2501590282040582</v>
      </c>
      <c r="L1147" s="1" t="s">
        <v>3882</v>
      </c>
    </row>
    <row r="1148" spans="1:12" x14ac:dyDescent="0.25">
      <c r="A1148" s="2" t="s">
        <v>2604</v>
      </c>
      <c r="B1148" s="3">
        <v>60</v>
      </c>
      <c r="C1148" s="3">
        <v>47</v>
      </c>
      <c r="D1148" s="3">
        <v>22</v>
      </c>
      <c r="E1148" s="3">
        <v>11</v>
      </c>
      <c r="F1148" s="3">
        <v>5</v>
      </c>
      <c r="G1148" s="3">
        <v>15</v>
      </c>
      <c r="H1148" s="2">
        <v>2.2926524733912299E-3</v>
      </c>
      <c r="I1148" s="2">
        <v>7.6891379973512202E-3</v>
      </c>
      <c r="J1148" s="2">
        <v>0.209824243328771</v>
      </c>
      <c r="K1148" s="2">
        <f t="shared" si="17"/>
        <v>-2.2527467167360182</v>
      </c>
      <c r="L1148" s="1" t="s">
        <v>3492</v>
      </c>
    </row>
    <row r="1149" spans="1:12" x14ac:dyDescent="0.25">
      <c r="A1149" s="2" t="s">
        <v>2893</v>
      </c>
      <c r="B1149" s="3">
        <v>2373</v>
      </c>
      <c r="C1149" s="3">
        <v>3757</v>
      </c>
      <c r="D1149" s="3">
        <v>3794</v>
      </c>
      <c r="E1149" s="3">
        <v>679</v>
      </c>
      <c r="F1149" s="3">
        <v>716</v>
      </c>
      <c r="G1149" s="3">
        <v>1063</v>
      </c>
      <c r="H1149" s="2" t="s">
        <v>2895</v>
      </c>
      <c r="I1149" s="2" t="s">
        <v>2894</v>
      </c>
      <c r="J1149" s="2">
        <v>0.20902006137350601</v>
      </c>
      <c r="K1149" s="2">
        <f t="shared" si="17"/>
        <v>-2.2582866786333384</v>
      </c>
      <c r="L1149" s="1" t="s">
        <v>4409</v>
      </c>
    </row>
    <row r="1150" spans="1:12" x14ac:dyDescent="0.25">
      <c r="A1150" s="2" t="s">
        <v>3485</v>
      </c>
      <c r="B1150" s="3">
        <v>290</v>
      </c>
      <c r="C1150" s="3">
        <v>639</v>
      </c>
      <c r="D1150" s="3">
        <v>176</v>
      </c>
      <c r="E1150" s="3">
        <v>53</v>
      </c>
      <c r="F1150" s="3">
        <v>168</v>
      </c>
      <c r="G1150" s="3">
        <v>55</v>
      </c>
      <c r="H1150" s="2">
        <v>1.20111834947344E-4</v>
      </c>
      <c r="I1150" s="2">
        <v>5.5538232282456199E-4</v>
      </c>
      <c r="J1150" s="2">
        <v>0.208992935794444</v>
      </c>
      <c r="K1150" s="2">
        <f t="shared" si="17"/>
        <v>-2.258473916536055</v>
      </c>
      <c r="L1150" s="1" t="s">
        <v>3492</v>
      </c>
    </row>
    <row r="1151" spans="1:12" x14ac:dyDescent="0.25">
      <c r="A1151" s="2" t="s">
        <v>1745</v>
      </c>
      <c r="B1151" s="3">
        <v>717</v>
      </c>
      <c r="C1151" s="3">
        <v>888</v>
      </c>
      <c r="D1151" s="3">
        <v>518</v>
      </c>
      <c r="E1151" s="3">
        <v>138</v>
      </c>
      <c r="F1151" s="3">
        <v>203</v>
      </c>
      <c r="G1151" s="3">
        <v>178</v>
      </c>
      <c r="H1151" s="2" t="s">
        <v>1747</v>
      </c>
      <c r="I1151" s="2" t="s">
        <v>1746</v>
      </c>
      <c r="J1151" s="2">
        <v>0.207350444614334</v>
      </c>
      <c r="K1151" s="2">
        <f t="shared" si="17"/>
        <v>-2.2698569541194606</v>
      </c>
      <c r="L1151" s="1" t="s">
        <v>4075</v>
      </c>
    </row>
    <row r="1152" spans="1:12" x14ac:dyDescent="0.25">
      <c r="A1152" s="2" t="s">
        <v>3077</v>
      </c>
      <c r="B1152" s="3">
        <v>126</v>
      </c>
      <c r="C1152" s="3">
        <v>206</v>
      </c>
      <c r="D1152" s="3">
        <v>49</v>
      </c>
      <c r="E1152" s="3">
        <v>16</v>
      </c>
      <c r="F1152" s="3">
        <v>65</v>
      </c>
      <c r="G1152" s="3">
        <v>14</v>
      </c>
      <c r="H1152" s="2">
        <v>2.7272720197693001E-3</v>
      </c>
      <c r="I1152" s="2">
        <v>8.9740869201056696E-3</v>
      </c>
      <c r="J1152" s="2">
        <v>0.20708493258328001</v>
      </c>
      <c r="K1152" s="2">
        <f t="shared" si="17"/>
        <v>-2.2717055074234547</v>
      </c>
      <c r="L1152" s="1" t="s">
        <v>3492</v>
      </c>
    </row>
    <row r="1153" spans="1:12" x14ac:dyDescent="0.25">
      <c r="A1153" s="2" t="s">
        <v>3428</v>
      </c>
      <c r="B1153" s="3">
        <v>55</v>
      </c>
      <c r="C1153" s="3">
        <v>26</v>
      </c>
      <c r="D1153" s="3">
        <v>22</v>
      </c>
      <c r="E1153" s="3">
        <v>7</v>
      </c>
      <c r="F1153" s="3">
        <v>7</v>
      </c>
      <c r="G1153" s="3">
        <v>11</v>
      </c>
      <c r="H1153" s="2">
        <v>1.5681455811462799E-3</v>
      </c>
      <c r="I1153" s="2">
        <v>5.4961095108553596E-3</v>
      </c>
      <c r="J1153" s="2">
        <v>0.206675503968896</v>
      </c>
      <c r="K1153" s="2">
        <f t="shared" si="17"/>
        <v>-2.2745606901436028</v>
      </c>
      <c r="L1153" s="1" t="s">
        <v>3973</v>
      </c>
    </row>
    <row r="1154" spans="1:12" x14ac:dyDescent="0.25">
      <c r="A1154" s="2" t="s">
        <v>2556</v>
      </c>
      <c r="B1154" s="3">
        <v>35</v>
      </c>
      <c r="C1154" s="3">
        <v>50</v>
      </c>
      <c r="D1154" s="3">
        <v>107</v>
      </c>
      <c r="E1154" s="3">
        <v>16</v>
      </c>
      <c r="F1154" s="3">
        <v>19</v>
      </c>
      <c r="G1154" s="3">
        <v>13</v>
      </c>
      <c r="H1154" s="2">
        <v>6.4805214376637704E-4</v>
      </c>
      <c r="I1154" s="2">
        <v>2.5217326127257699E-3</v>
      </c>
      <c r="J1154" s="2">
        <v>0.20659206778182801</v>
      </c>
      <c r="K1154" s="2">
        <f t="shared" si="17"/>
        <v>-2.2751432327052621</v>
      </c>
      <c r="L1154" s="1" t="s">
        <v>4645</v>
      </c>
    </row>
    <row r="1155" spans="1:12" x14ac:dyDescent="0.25">
      <c r="A1155" s="2" t="s">
        <v>3169</v>
      </c>
      <c r="B1155" s="3">
        <v>104</v>
      </c>
      <c r="C1155" s="3">
        <v>97</v>
      </c>
      <c r="D1155" s="3">
        <v>78</v>
      </c>
      <c r="E1155" s="3">
        <v>20</v>
      </c>
      <c r="F1155" s="3">
        <v>24</v>
      </c>
      <c r="G1155" s="3">
        <v>24</v>
      </c>
      <c r="H1155" s="2" t="s">
        <v>3171</v>
      </c>
      <c r="I1155" s="2" t="s">
        <v>3170</v>
      </c>
      <c r="J1155" s="2">
        <v>0.20657496292625499</v>
      </c>
      <c r="K1155" s="2">
        <f t="shared" si="17"/>
        <v>-2.2752626860424856</v>
      </c>
      <c r="L1155" s="1" t="s">
        <v>3492</v>
      </c>
    </row>
    <row r="1156" spans="1:12" x14ac:dyDescent="0.25">
      <c r="A1156" s="2" t="s">
        <v>3420</v>
      </c>
      <c r="B1156" s="3">
        <v>35</v>
      </c>
      <c r="C1156" s="3">
        <v>40</v>
      </c>
      <c r="D1156" s="3">
        <v>61</v>
      </c>
      <c r="E1156" s="3">
        <v>14</v>
      </c>
      <c r="F1156" s="3">
        <v>8</v>
      </c>
      <c r="G1156" s="3">
        <v>11</v>
      </c>
      <c r="H1156" s="2">
        <v>3.0866184644918299E-4</v>
      </c>
      <c r="I1156" s="2">
        <v>1.29832616299333E-3</v>
      </c>
      <c r="J1156" s="2">
        <v>0.20648512167500499</v>
      </c>
      <c r="K1156" s="2">
        <f t="shared" ref="K1156:K1219" si="18">LOG(J1156,2)</f>
        <v>-2.2758902631651439</v>
      </c>
      <c r="L1156" s="1" t="s">
        <v>4144</v>
      </c>
    </row>
    <row r="1157" spans="1:12" x14ac:dyDescent="0.25">
      <c r="A1157" s="2" t="s">
        <v>2821</v>
      </c>
      <c r="B1157" s="3">
        <v>374</v>
      </c>
      <c r="C1157" s="3">
        <v>699</v>
      </c>
      <c r="D1157" s="3">
        <v>225</v>
      </c>
      <c r="E1157" s="3">
        <v>60</v>
      </c>
      <c r="F1157" s="3">
        <v>203</v>
      </c>
      <c r="G1157" s="3">
        <v>59</v>
      </c>
      <c r="H1157" s="2">
        <v>6.1425614542360795E-5</v>
      </c>
      <c r="I1157" s="2">
        <v>3.0531977495158697E-4</v>
      </c>
      <c r="J1157" s="2">
        <v>0.20633147956530301</v>
      </c>
      <c r="K1157" s="2">
        <f t="shared" si="18"/>
        <v>-2.2769641478844473</v>
      </c>
      <c r="L1157" s="1" t="s">
        <v>3954</v>
      </c>
    </row>
    <row r="1158" spans="1:12" x14ac:dyDescent="0.25">
      <c r="A1158" s="2" t="s">
        <v>2943</v>
      </c>
      <c r="B1158" s="3">
        <v>62</v>
      </c>
      <c r="C1158" s="3">
        <v>60</v>
      </c>
      <c r="D1158" s="3">
        <v>17</v>
      </c>
      <c r="E1158" s="3">
        <v>10</v>
      </c>
      <c r="F1158" s="3">
        <v>9</v>
      </c>
      <c r="G1158" s="3">
        <v>14</v>
      </c>
      <c r="H1158" s="2">
        <v>1.56556177735742E-3</v>
      </c>
      <c r="I1158" s="2">
        <v>5.4891176398845698E-3</v>
      </c>
      <c r="J1158" s="2">
        <v>0.20609431850572099</v>
      </c>
      <c r="K1158" s="2">
        <f t="shared" si="18"/>
        <v>-2.278623360881618</v>
      </c>
      <c r="L1158" s="1" t="s">
        <v>3513</v>
      </c>
    </row>
    <row r="1159" spans="1:12" x14ac:dyDescent="0.25">
      <c r="A1159" s="2" t="s">
        <v>1947</v>
      </c>
      <c r="B1159" s="3">
        <v>29</v>
      </c>
      <c r="C1159" s="3">
        <v>180</v>
      </c>
      <c r="D1159" s="3">
        <v>77</v>
      </c>
      <c r="E1159" s="3">
        <v>17</v>
      </c>
      <c r="F1159" s="3">
        <v>29</v>
      </c>
      <c r="G1159" s="3">
        <v>23</v>
      </c>
      <c r="H1159" s="2">
        <v>1.56857317522468E-3</v>
      </c>
      <c r="I1159" s="2">
        <v>5.4961095108553596E-3</v>
      </c>
      <c r="J1159" s="2">
        <v>0.205201129355194</v>
      </c>
      <c r="K1159" s="2">
        <f t="shared" si="18"/>
        <v>-2.284889423831995</v>
      </c>
      <c r="L1159" s="1" t="s">
        <v>3492</v>
      </c>
    </row>
    <row r="1160" spans="1:12" x14ac:dyDescent="0.25">
      <c r="A1160" s="2" t="s">
        <v>2643</v>
      </c>
      <c r="B1160" s="3">
        <v>990</v>
      </c>
      <c r="C1160" s="3">
        <v>748</v>
      </c>
      <c r="D1160" s="3">
        <v>1459</v>
      </c>
      <c r="E1160" s="3">
        <v>264</v>
      </c>
      <c r="F1160" s="3">
        <v>317</v>
      </c>
      <c r="G1160" s="3">
        <v>207</v>
      </c>
      <c r="H1160" s="2" t="s">
        <v>2645</v>
      </c>
      <c r="I1160" s="2" t="s">
        <v>2644</v>
      </c>
      <c r="J1160" s="2">
        <v>0.20506523075012101</v>
      </c>
      <c r="K1160" s="2">
        <f t="shared" si="18"/>
        <v>-2.2858451943744442</v>
      </c>
      <c r="L1160" s="1" t="s">
        <v>4630</v>
      </c>
    </row>
    <row r="1161" spans="1:12" x14ac:dyDescent="0.25">
      <c r="A1161" s="2" t="s">
        <v>3341</v>
      </c>
      <c r="B1161" s="3">
        <v>290</v>
      </c>
      <c r="C1161" s="3">
        <v>185</v>
      </c>
      <c r="D1161" s="3">
        <v>201</v>
      </c>
      <c r="E1161" s="3">
        <v>54</v>
      </c>
      <c r="F1161" s="3">
        <v>62</v>
      </c>
      <c r="G1161" s="3">
        <v>47</v>
      </c>
      <c r="H1161" s="2" t="s">
        <v>3343</v>
      </c>
      <c r="I1161" s="2" t="s">
        <v>3342</v>
      </c>
      <c r="J1161" s="2">
        <v>0.20392935939194701</v>
      </c>
      <c r="K1161" s="2">
        <f t="shared" si="18"/>
        <v>-2.2938586020242275</v>
      </c>
      <c r="L1161" s="1" t="s">
        <v>4017</v>
      </c>
    </row>
    <row r="1162" spans="1:12" x14ac:dyDescent="0.25">
      <c r="A1162" s="2" t="s">
        <v>2964</v>
      </c>
      <c r="B1162" s="3">
        <v>1597</v>
      </c>
      <c r="C1162" s="3">
        <v>390</v>
      </c>
      <c r="D1162" s="3">
        <v>453</v>
      </c>
      <c r="E1162" s="3">
        <v>235</v>
      </c>
      <c r="F1162" s="3">
        <v>175</v>
      </c>
      <c r="G1162" s="3">
        <v>165</v>
      </c>
      <c r="H1162" s="2">
        <v>4.2960707454021799E-5</v>
      </c>
      <c r="I1162" s="2">
        <v>2.1939196821746699E-4</v>
      </c>
      <c r="J1162" s="2">
        <v>0.20388198778172401</v>
      </c>
      <c r="K1162" s="2">
        <f t="shared" si="18"/>
        <v>-2.294193770664966</v>
      </c>
      <c r="L1162" s="1" t="s">
        <v>4219</v>
      </c>
    </row>
    <row r="1163" spans="1:12" x14ac:dyDescent="0.25">
      <c r="A1163" s="2" t="s">
        <v>2381</v>
      </c>
      <c r="B1163" s="3">
        <v>646</v>
      </c>
      <c r="C1163" s="3">
        <v>983</v>
      </c>
      <c r="D1163" s="3">
        <v>369</v>
      </c>
      <c r="E1163" s="3">
        <v>103</v>
      </c>
      <c r="F1163" s="3">
        <v>325</v>
      </c>
      <c r="G1163" s="3">
        <v>63</v>
      </c>
      <c r="H1163" s="2">
        <v>7.4960104490268299E-5</v>
      </c>
      <c r="I1163" s="2">
        <v>3.6520238463563499E-4</v>
      </c>
      <c r="J1163" s="2">
        <v>0.203764364271418</v>
      </c>
      <c r="K1163" s="2">
        <f t="shared" si="18"/>
        <v>-2.2950263298617561</v>
      </c>
      <c r="L1163" s="1" t="s">
        <v>3708</v>
      </c>
    </row>
    <row r="1164" spans="1:12" x14ac:dyDescent="0.25">
      <c r="A1164" s="2" t="s">
        <v>2968</v>
      </c>
      <c r="B1164" s="3">
        <v>6216</v>
      </c>
      <c r="C1164" s="3">
        <v>10907</v>
      </c>
      <c r="D1164" s="3">
        <v>6496</v>
      </c>
      <c r="E1164" s="3">
        <v>1966</v>
      </c>
      <c r="F1164" s="3">
        <v>1916</v>
      </c>
      <c r="G1164" s="3">
        <v>1704</v>
      </c>
      <c r="H1164" s="2" t="s">
        <v>2970</v>
      </c>
      <c r="I1164" s="2" t="s">
        <v>2969</v>
      </c>
      <c r="J1164" s="2">
        <v>0.2036571454676</v>
      </c>
      <c r="K1164" s="2">
        <f t="shared" si="18"/>
        <v>-2.2957856615928089</v>
      </c>
      <c r="L1164" s="1" t="s">
        <v>3852</v>
      </c>
    </row>
    <row r="1165" spans="1:12" x14ac:dyDescent="0.25">
      <c r="A1165" s="2" t="s">
        <v>2794</v>
      </c>
      <c r="B1165" s="3">
        <v>169</v>
      </c>
      <c r="C1165" s="3">
        <v>220</v>
      </c>
      <c r="D1165" s="3">
        <v>231</v>
      </c>
      <c r="E1165" s="3">
        <v>42</v>
      </c>
      <c r="F1165" s="3">
        <v>56</v>
      </c>
      <c r="G1165" s="3">
        <v>51</v>
      </c>
      <c r="H1165" s="2" t="s">
        <v>2796</v>
      </c>
      <c r="I1165" s="2" t="s">
        <v>2795</v>
      </c>
      <c r="J1165" s="2">
        <v>0.20173193199011599</v>
      </c>
      <c r="K1165" s="2">
        <f t="shared" si="18"/>
        <v>-2.309488629788496</v>
      </c>
      <c r="L1165" s="1" t="s">
        <v>3492</v>
      </c>
    </row>
    <row r="1166" spans="1:12" x14ac:dyDescent="0.25">
      <c r="A1166" s="2" t="s">
        <v>1625</v>
      </c>
      <c r="B1166" s="3">
        <v>37</v>
      </c>
      <c r="C1166" s="3">
        <v>40</v>
      </c>
      <c r="D1166" s="3">
        <v>28</v>
      </c>
      <c r="E1166" s="3">
        <v>6</v>
      </c>
      <c r="F1166" s="3">
        <v>9</v>
      </c>
      <c r="G1166" s="3">
        <v>10</v>
      </c>
      <c r="H1166" s="2">
        <v>6.8673893795370897E-5</v>
      </c>
      <c r="I1166" s="2">
        <v>3.3808204845229097E-4</v>
      </c>
      <c r="J1166" s="2">
        <v>0.201314256879111</v>
      </c>
      <c r="K1166" s="2">
        <f t="shared" si="18"/>
        <v>-2.3124787487559768</v>
      </c>
      <c r="L1166" s="1" t="s">
        <v>3916</v>
      </c>
    </row>
    <row r="1167" spans="1:12" x14ac:dyDescent="0.25">
      <c r="A1167" s="2" t="s">
        <v>2265</v>
      </c>
      <c r="B1167" s="3">
        <v>1644</v>
      </c>
      <c r="C1167" s="3">
        <v>2008</v>
      </c>
      <c r="D1167" s="3">
        <v>1669</v>
      </c>
      <c r="E1167" s="3">
        <v>439</v>
      </c>
      <c r="F1167" s="3">
        <v>327</v>
      </c>
      <c r="G1167" s="3">
        <v>466</v>
      </c>
      <c r="H1167" s="2" t="s">
        <v>2267</v>
      </c>
      <c r="I1167" s="2" t="s">
        <v>2266</v>
      </c>
      <c r="J1167" s="2">
        <v>0.199092836737811</v>
      </c>
      <c r="K1167" s="2">
        <f t="shared" si="18"/>
        <v>-2.3284867803520397</v>
      </c>
      <c r="L1167" s="1" t="s">
        <v>4106</v>
      </c>
    </row>
    <row r="1168" spans="1:12" x14ac:dyDescent="0.25">
      <c r="A1168" s="2" t="s">
        <v>2461</v>
      </c>
      <c r="B1168" s="3">
        <v>9203</v>
      </c>
      <c r="C1168" s="3">
        <v>8394</v>
      </c>
      <c r="D1168" s="3">
        <v>4643</v>
      </c>
      <c r="E1168" s="3">
        <v>1711</v>
      </c>
      <c r="F1168" s="3">
        <v>1866</v>
      </c>
      <c r="G1168" s="3">
        <v>1554</v>
      </c>
      <c r="H1168" s="2" t="s">
        <v>2463</v>
      </c>
      <c r="I1168" s="2" t="s">
        <v>2462</v>
      </c>
      <c r="J1168" s="2">
        <v>0.19819576386793</v>
      </c>
      <c r="K1168" s="2">
        <f t="shared" si="18"/>
        <v>-2.3350019674388487</v>
      </c>
      <c r="L1168" s="1" t="s">
        <v>3492</v>
      </c>
    </row>
    <row r="1169" spans="1:12" x14ac:dyDescent="0.25">
      <c r="A1169" s="2" t="s">
        <v>2746</v>
      </c>
      <c r="B1169" s="3">
        <v>4706</v>
      </c>
      <c r="C1169" s="3">
        <v>5334</v>
      </c>
      <c r="D1169" s="3">
        <v>6949</v>
      </c>
      <c r="E1169" s="3">
        <v>1221</v>
      </c>
      <c r="F1169" s="3">
        <v>1377</v>
      </c>
      <c r="G1169" s="3">
        <v>1390</v>
      </c>
      <c r="H1169" s="2" t="s">
        <v>2748</v>
      </c>
      <c r="I1169" s="2" t="s">
        <v>2747</v>
      </c>
      <c r="J1169" s="2">
        <v>0.19697677289212001</v>
      </c>
      <c r="K1169" s="2">
        <f t="shared" si="18"/>
        <v>-2.3439025748959117</v>
      </c>
      <c r="L1169" s="1" t="s">
        <v>3492</v>
      </c>
    </row>
    <row r="1170" spans="1:12" x14ac:dyDescent="0.25">
      <c r="A1170" s="2" t="s">
        <v>2781</v>
      </c>
      <c r="B1170" s="3">
        <v>140</v>
      </c>
      <c r="C1170" s="3">
        <v>196</v>
      </c>
      <c r="D1170" s="3">
        <v>140</v>
      </c>
      <c r="E1170" s="3">
        <v>24</v>
      </c>
      <c r="F1170" s="3">
        <v>42</v>
      </c>
      <c r="G1170" s="3">
        <v>45</v>
      </c>
      <c r="H1170" s="2" t="s">
        <v>2783</v>
      </c>
      <c r="I1170" s="2" t="s">
        <v>2782</v>
      </c>
      <c r="J1170" s="2">
        <v>0.19618022818889</v>
      </c>
      <c r="K1170" s="2">
        <f t="shared" si="18"/>
        <v>-2.3497484464556164</v>
      </c>
      <c r="L1170" s="1" t="s">
        <v>3630</v>
      </c>
    </row>
    <row r="1171" spans="1:12" x14ac:dyDescent="0.25">
      <c r="A1171" s="2" t="s">
        <v>2416</v>
      </c>
      <c r="B1171" s="3">
        <v>2154</v>
      </c>
      <c r="C1171" s="3">
        <v>3484</v>
      </c>
      <c r="D1171" s="3">
        <v>3480</v>
      </c>
      <c r="E1171" s="3">
        <v>776</v>
      </c>
      <c r="F1171" s="3">
        <v>610</v>
      </c>
      <c r="G1171" s="3">
        <v>703</v>
      </c>
      <c r="H1171" s="2" t="s">
        <v>2418</v>
      </c>
      <c r="I1171" s="2" t="s">
        <v>2417</v>
      </c>
      <c r="J1171" s="2">
        <v>0.195975854160163</v>
      </c>
      <c r="K1171" s="2">
        <f t="shared" si="18"/>
        <v>-2.3512521815126313</v>
      </c>
      <c r="L1171" s="1" t="s">
        <v>3575</v>
      </c>
    </row>
    <row r="1172" spans="1:12" x14ac:dyDescent="0.25">
      <c r="A1172" s="2" t="s">
        <v>2174</v>
      </c>
      <c r="B1172" s="3">
        <v>88</v>
      </c>
      <c r="C1172" s="3">
        <v>134</v>
      </c>
      <c r="D1172" s="3">
        <v>138</v>
      </c>
      <c r="E1172" s="3">
        <v>19</v>
      </c>
      <c r="F1172" s="3">
        <v>24</v>
      </c>
      <c r="G1172" s="3">
        <v>41</v>
      </c>
      <c r="H1172" s="2" t="s">
        <v>2175</v>
      </c>
      <c r="I1172" s="2">
        <v>2.6089711781018199E-6</v>
      </c>
      <c r="J1172" s="2">
        <v>0.195764140230404</v>
      </c>
      <c r="K1172" s="2">
        <f t="shared" si="18"/>
        <v>-2.3528115763697386</v>
      </c>
      <c r="L1172" s="1" t="s">
        <v>3492</v>
      </c>
    </row>
    <row r="1173" spans="1:12" x14ac:dyDescent="0.25">
      <c r="A1173" s="2" t="s">
        <v>2245</v>
      </c>
      <c r="B1173" s="3">
        <v>3482</v>
      </c>
      <c r="C1173" s="3">
        <v>1965</v>
      </c>
      <c r="D1173" s="3">
        <v>1446</v>
      </c>
      <c r="E1173" s="3">
        <v>516</v>
      </c>
      <c r="F1173" s="3">
        <v>554</v>
      </c>
      <c r="G1173" s="3">
        <v>506</v>
      </c>
      <c r="H1173" s="2" t="s">
        <v>2247</v>
      </c>
      <c r="I1173" s="2" t="s">
        <v>2246</v>
      </c>
      <c r="J1173" s="2">
        <v>0.19553657358722501</v>
      </c>
      <c r="K1173" s="2">
        <f t="shared" si="18"/>
        <v>-2.354489617288174</v>
      </c>
      <c r="L1173" s="1" t="s">
        <v>3941</v>
      </c>
    </row>
    <row r="1174" spans="1:12" x14ac:dyDescent="0.25">
      <c r="A1174" s="2" t="s">
        <v>2735</v>
      </c>
      <c r="B1174" s="3">
        <v>101</v>
      </c>
      <c r="C1174" s="3">
        <v>104</v>
      </c>
      <c r="D1174" s="3">
        <v>91</v>
      </c>
      <c r="E1174" s="3">
        <v>25</v>
      </c>
      <c r="F1174" s="3">
        <v>27</v>
      </c>
      <c r="G1174" s="3">
        <v>16</v>
      </c>
      <c r="H1174" s="2" t="s">
        <v>2737</v>
      </c>
      <c r="I1174" s="2" t="s">
        <v>2736</v>
      </c>
      <c r="J1174" s="2">
        <v>0.19513700233652101</v>
      </c>
      <c r="K1174" s="2">
        <f t="shared" si="18"/>
        <v>-2.3574407237791366</v>
      </c>
      <c r="L1174" s="1" t="s">
        <v>3667</v>
      </c>
    </row>
    <row r="1175" spans="1:12" x14ac:dyDescent="0.25">
      <c r="A1175" s="2" t="s">
        <v>2576</v>
      </c>
      <c r="B1175" s="3">
        <v>6923</v>
      </c>
      <c r="C1175" s="3">
        <v>10900</v>
      </c>
      <c r="D1175" s="3">
        <v>7150</v>
      </c>
      <c r="E1175" s="3">
        <v>1397</v>
      </c>
      <c r="F1175" s="3">
        <v>1824</v>
      </c>
      <c r="G1175" s="3">
        <v>2414</v>
      </c>
      <c r="H1175" s="2" t="s">
        <v>2578</v>
      </c>
      <c r="I1175" s="2" t="s">
        <v>2577</v>
      </c>
      <c r="J1175" s="2">
        <v>0.19130778571937801</v>
      </c>
      <c r="K1175" s="2">
        <f t="shared" si="18"/>
        <v>-2.3860325061475685</v>
      </c>
      <c r="L1175" s="1" t="s">
        <v>3830</v>
      </c>
    </row>
    <row r="1176" spans="1:12" x14ac:dyDescent="0.25">
      <c r="A1176" s="2" t="s">
        <v>3259</v>
      </c>
      <c r="B1176" s="3">
        <v>24</v>
      </c>
      <c r="C1176" s="3">
        <v>28</v>
      </c>
      <c r="D1176" s="3">
        <v>16</v>
      </c>
      <c r="E1176" s="3">
        <v>7</v>
      </c>
      <c r="F1176" s="3">
        <v>5</v>
      </c>
      <c r="G1176" s="3">
        <v>3</v>
      </c>
      <c r="H1176" s="2">
        <v>2.3366614909382799E-3</v>
      </c>
      <c r="I1176" s="2">
        <v>7.8173263377953606E-3</v>
      </c>
      <c r="J1176" s="2">
        <v>0.19112908685904401</v>
      </c>
      <c r="K1176" s="2">
        <f t="shared" si="18"/>
        <v>-2.3873807442326731</v>
      </c>
      <c r="L1176" s="1" t="s">
        <v>3972</v>
      </c>
    </row>
    <row r="1177" spans="1:12" x14ac:dyDescent="0.25">
      <c r="A1177" s="2" t="s">
        <v>2107</v>
      </c>
      <c r="B1177" s="3">
        <v>16235</v>
      </c>
      <c r="C1177" s="3">
        <v>26290</v>
      </c>
      <c r="D1177" s="3">
        <v>26377</v>
      </c>
      <c r="E1177" s="3">
        <v>4367</v>
      </c>
      <c r="F1177" s="3">
        <v>5433</v>
      </c>
      <c r="G1177" s="3">
        <v>5786</v>
      </c>
      <c r="H1177" s="2" t="s">
        <v>2108</v>
      </c>
      <c r="I1177" s="2" t="s">
        <v>902</v>
      </c>
      <c r="J1177" s="2">
        <v>0.190103730183798</v>
      </c>
      <c r="K1177" s="2">
        <f t="shared" si="18"/>
        <v>-2.3951412543008499</v>
      </c>
      <c r="L1177" s="1" t="s">
        <v>3811</v>
      </c>
    </row>
    <row r="1178" spans="1:12" x14ac:dyDescent="0.25">
      <c r="A1178" s="2" t="s">
        <v>2337</v>
      </c>
      <c r="B1178" s="3">
        <v>148</v>
      </c>
      <c r="C1178" s="3">
        <v>142</v>
      </c>
      <c r="D1178" s="3">
        <v>120</v>
      </c>
      <c r="E1178" s="3">
        <v>25</v>
      </c>
      <c r="F1178" s="3">
        <v>33</v>
      </c>
      <c r="G1178" s="3">
        <v>34</v>
      </c>
      <c r="H1178" s="2" t="s">
        <v>2339</v>
      </c>
      <c r="I1178" s="2" t="s">
        <v>2338</v>
      </c>
      <c r="J1178" s="2">
        <v>0.18957754053732401</v>
      </c>
      <c r="K1178" s="2">
        <f t="shared" si="18"/>
        <v>-2.399140038218214</v>
      </c>
      <c r="L1178" s="1" t="s">
        <v>4163</v>
      </c>
    </row>
    <row r="1179" spans="1:12" x14ac:dyDescent="0.25">
      <c r="A1179" s="2" t="s">
        <v>2777</v>
      </c>
      <c r="B1179" s="3">
        <v>32</v>
      </c>
      <c r="C1179" s="3">
        <v>40</v>
      </c>
      <c r="D1179" s="3">
        <v>35</v>
      </c>
      <c r="E1179" s="3">
        <v>8</v>
      </c>
      <c r="F1179" s="3">
        <v>12</v>
      </c>
      <c r="G1179" s="3">
        <v>4</v>
      </c>
      <c r="H1179" s="2">
        <v>2.06624543237934E-4</v>
      </c>
      <c r="I1179" s="2">
        <v>9.0323010284349195E-4</v>
      </c>
      <c r="J1179" s="2">
        <v>0.188714029578855</v>
      </c>
      <c r="K1179" s="2">
        <f t="shared" si="18"/>
        <v>-2.4057264135947145</v>
      </c>
      <c r="L1179" s="1" t="s">
        <v>4212</v>
      </c>
    </row>
    <row r="1180" spans="1:12" x14ac:dyDescent="0.25">
      <c r="A1180" s="2" t="s">
        <v>2501</v>
      </c>
      <c r="B1180" s="3">
        <v>142</v>
      </c>
      <c r="C1180" s="3">
        <v>178</v>
      </c>
      <c r="D1180" s="3">
        <v>179</v>
      </c>
      <c r="E1180" s="3">
        <v>32</v>
      </c>
      <c r="F1180" s="3">
        <v>43</v>
      </c>
      <c r="G1180" s="3">
        <v>37</v>
      </c>
      <c r="H1180" s="2" t="s">
        <v>2503</v>
      </c>
      <c r="I1180" s="2" t="s">
        <v>2502</v>
      </c>
      <c r="J1180" s="2">
        <v>0.18865769807204899</v>
      </c>
      <c r="K1180" s="2">
        <f t="shared" si="18"/>
        <v>-2.4061571251725233</v>
      </c>
      <c r="L1180" s="1" t="s">
        <v>4694</v>
      </c>
    </row>
    <row r="1181" spans="1:12" x14ac:dyDescent="0.25">
      <c r="A1181" s="2" t="s">
        <v>2738</v>
      </c>
      <c r="B1181" s="3">
        <v>419</v>
      </c>
      <c r="C1181" s="3">
        <v>251</v>
      </c>
      <c r="D1181" s="3">
        <v>254</v>
      </c>
      <c r="E1181" s="3">
        <v>68</v>
      </c>
      <c r="F1181" s="3">
        <v>70</v>
      </c>
      <c r="G1181" s="3">
        <v>66</v>
      </c>
      <c r="H1181" s="2" t="s">
        <v>2740</v>
      </c>
      <c r="I1181" s="2" t="s">
        <v>2739</v>
      </c>
      <c r="J1181" s="2">
        <v>0.187628327552777</v>
      </c>
      <c r="K1181" s="2">
        <f t="shared" si="18"/>
        <v>-2.4140504368917908</v>
      </c>
      <c r="L1181" s="1" t="s">
        <v>4622</v>
      </c>
    </row>
    <row r="1182" spans="1:12" x14ac:dyDescent="0.25">
      <c r="A1182" s="2" t="s">
        <v>2976</v>
      </c>
      <c r="B1182" s="3">
        <v>148</v>
      </c>
      <c r="C1182" s="3">
        <v>153</v>
      </c>
      <c r="D1182" s="3">
        <v>126</v>
      </c>
      <c r="E1182" s="3">
        <v>27</v>
      </c>
      <c r="F1182" s="3">
        <v>41</v>
      </c>
      <c r="G1182" s="3">
        <v>27</v>
      </c>
      <c r="H1182" s="2" t="s">
        <v>2978</v>
      </c>
      <c r="I1182" s="2" t="s">
        <v>2977</v>
      </c>
      <c r="J1182" s="2">
        <v>0.18747607479046899</v>
      </c>
      <c r="K1182" s="2">
        <f t="shared" si="18"/>
        <v>-2.4152216005242835</v>
      </c>
      <c r="L1182" s="1" t="s">
        <v>3875</v>
      </c>
    </row>
    <row r="1183" spans="1:12" x14ac:dyDescent="0.25">
      <c r="A1183" s="2" t="s">
        <v>1787</v>
      </c>
      <c r="B1183" s="3">
        <v>759</v>
      </c>
      <c r="C1183" s="3">
        <v>1005</v>
      </c>
      <c r="D1183" s="3">
        <v>1174</v>
      </c>
      <c r="E1183" s="3">
        <v>292</v>
      </c>
      <c r="F1183" s="3">
        <v>184</v>
      </c>
      <c r="G1183" s="3">
        <v>162</v>
      </c>
      <c r="H1183" s="2" t="s">
        <v>1789</v>
      </c>
      <c r="I1183" s="2" t="s">
        <v>1788</v>
      </c>
      <c r="J1183" s="2">
        <v>0.187256392694512</v>
      </c>
      <c r="K1183" s="2">
        <f t="shared" si="18"/>
        <v>-2.4169131235932273</v>
      </c>
      <c r="L1183" s="1" t="s">
        <v>3492</v>
      </c>
    </row>
    <row r="1184" spans="1:12" x14ac:dyDescent="0.25">
      <c r="A1184" s="2" t="s">
        <v>2407</v>
      </c>
      <c r="B1184" s="3">
        <v>70</v>
      </c>
      <c r="C1184" s="3">
        <v>99</v>
      </c>
      <c r="D1184" s="3">
        <v>97</v>
      </c>
      <c r="E1184" s="3">
        <v>19</v>
      </c>
      <c r="F1184" s="3">
        <v>23</v>
      </c>
      <c r="G1184" s="3">
        <v>17</v>
      </c>
      <c r="H1184" s="2" t="s">
        <v>2409</v>
      </c>
      <c r="I1184" s="2" t="s">
        <v>2408</v>
      </c>
      <c r="J1184" s="2">
        <v>0.187017951225422</v>
      </c>
      <c r="K1184" s="2">
        <f t="shared" si="18"/>
        <v>-2.4187513386732928</v>
      </c>
      <c r="L1184" s="1" t="s">
        <v>3492</v>
      </c>
    </row>
    <row r="1185" spans="1:12" x14ac:dyDescent="0.25">
      <c r="A1185" s="2" t="s">
        <v>3473</v>
      </c>
      <c r="B1185" s="3">
        <v>136</v>
      </c>
      <c r="C1185" s="3">
        <v>31</v>
      </c>
      <c r="D1185" s="3">
        <v>28</v>
      </c>
      <c r="E1185" s="3">
        <v>11</v>
      </c>
      <c r="F1185" s="3">
        <v>15</v>
      </c>
      <c r="G1185" s="3">
        <v>17</v>
      </c>
      <c r="H1185" s="2">
        <v>2.9510906819096299E-3</v>
      </c>
      <c r="I1185" s="2">
        <v>9.6313759917594308E-3</v>
      </c>
      <c r="J1185" s="2">
        <v>0.18678288139624299</v>
      </c>
      <c r="K1185" s="2">
        <f t="shared" si="18"/>
        <v>-2.4205658564160513</v>
      </c>
      <c r="L1185" s="1" t="s">
        <v>3492</v>
      </c>
    </row>
    <row r="1186" spans="1:12" x14ac:dyDescent="0.25">
      <c r="A1186" s="2" t="s">
        <v>1992</v>
      </c>
      <c r="B1186" s="3">
        <v>163</v>
      </c>
      <c r="C1186" s="3">
        <v>226</v>
      </c>
      <c r="D1186" s="3">
        <v>331</v>
      </c>
      <c r="E1186" s="3">
        <v>38</v>
      </c>
      <c r="F1186" s="3">
        <v>75</v>
      </c>
      <c r="G1186" s="3">
        <v>49</v>
      </c>
      <c r="H1186" s="2" t="s">
        <v>1994</v>
      </c>
      <c r="I1186" s="2" t="s">
        <v>1993</v>
      </c>
      <c r="J1186" s="2">
        <v>0.184673687274205</v>
      </c>
      <c r="K1186" s="2">
        <f t="shared" si="18"/>
        <v>-2.436949772385582</v>
      </c>
      <c r="L1186" s="1" t="s">
        <v>4145</v>
      </c>
    </row>
    <row r="1187" spans="1:12" x14ac:dyDescent="0.25">
      <c r="A1187" s="2" t="s">
        <v>2379</v>
      </c>
      <c r="B1187" s="3">
        <v>72</v>
      </c>
      <c r="C1187" s="3">
        <v>67</v>
      </c>
      <c r="D1187" s="3">
        <v>44</v>
      </c>
      <c r="E1187" s="3">
        <v>9</v>
      </c>
      <c r="F1187" s="3">
        <v>15</v>
      </c>
      <c r="G1187" s="3">
        <v>16</v>
      </c>
      <c r="H1187" s="2" t="s">
        <v>2380</v>
      </c>
      <c r="I1187" s="2">
        <v>5.1557570137659004E-6</v>
      </c>
      <c r="J1187" s="2">
        <v>0.18465706354316999</v>
      </c>
      <c r="K1187" s="2">
        <f t="shared" si="18"/>
        <v>-2.4370796449959098</v>
      </c>
      <c r="L1187" s="1" t="s">
        <v>3524</v>
      </c>
    </row>
    <row r="1188" spans="1:12" x14ac:dyDescent="0.25">
      <c r="A1188" s="2" t="s">
        <v>1917</v>
      </c>
      <c r="B1188" s="3">
        <v>2453</v>
      </c>
      <c r="C1188" s="3">
        <v>2433</v>
      </c>
      <c r="D1188" s="3">
        <v>1598</v>
      </c>
      <c r="E1188" s="3">
        <v>597</v>
      </c>
      <c r="F1188" s="3">
        <v>441</v>
      </c>
      <c r="G1188" s="3">
        <v>335</v>
      </c>
      <c r="H1188" s="2" t="s">
        <v>1919</v>
      </c>
      <c r="I1188" s="2" t="s">
        <v>1918</v>
      </c>
      <c r="J1188" s="2">
        <v>0.18443897229542899</v>
      </c>
      <c r="K1188" s="2">
        <f t="shared" si="18"/>
        <v>-2.4387845627823057</v>
      </c>
      <c r="L1188" s="1" t="s">
        <v>3609</v>
      </c>
    </row>
    <row r="1189" spans="1:12" x14ac:dyDescent="0.25">
      <c r="A1189" s="2" t="s">
        <v>2184</v>
      </c>
      <c r="B1189" s="3">
        <v>52</v>
      </c>
      <c r="C1189" s="3">
        <v>29</v>
      </c>
      <c r="D1189" s="3">
        <v>28</v>
      </c>
      <c r="E1189" s="3">
        <v>5</v>
      </c>
      <c r="F1189" s="3">
        <v>11</v>
      </c>
      <c r="G1189" s="3">
        <v>8</v>
      </c>
      <c r="H1189" s="2">
        <v>2.2007976355663901E-4</v>
      </c>
      <c r="I1189" s="2">
        <v>9.5509314256748805E-4</v>
      </c>
      <c r="J1189" s="2">
        <v>0.18376831481615399</v>
      </c>
      <c r="K1189" s="2">
        <f t="shared" si="18"/>
        <v>-2.4440400551276387</v>
      </c>
      <c r="L1189" s="1" t="s">
        <v>3510</v>
      </c>
    </row>
    <row r="1190" spans="1:12" x14ac:dyDescent="0.25">
      <c r="A1190" s="2" t="s">
        <v>2598</v>
      </c>
      <c r="B1190" s="3">
        <v>1057</v>
      </c>
      <c r="C1190" s="3">
        <v>1174</v>
      </c>
      <c r="D1190" s="3">
        <v>897</v>
      </c>
      <c r="E1190" s="3">
        <v>211</v>
      </c>
      <c r="F1190" s="3">
        <v>228</v>
      </c>
      <c r="G1190" s="3">
        <v>236</v>
      </c>
      <c r="H1190" s="2" t="s">
        <v>2600</v>
      </c>
      <c r="I1190" s="2" t="s">
        <v>2599</v>
      </c>
      <c r="J1190" s="2">
        <v>0.18359620092305801</v>
      </c>
      <c r="K1190" s="2">
        <f t="shared" si="18"/>
        <v>-2.445391888892563</v>
      </c>
      <c r="L1190" s="1" t="s">
        <v>3941</v>
      </c>
    </row>
    <row r="1191" spans="1:12" x14ac:dyDescent="0.25">
      <c r="A1191" s="2" t="s">
        <v>2672</v>
      </c>
      <c r="B1191" s="3">
        <v>538</v>
      </c>
      <c r="C1191" s="3">
        <v>454</v>
      </c>
      <c r="D1191" s="3">
        <v>695</v>
      </c>
      <c r="E1191" s="3">
        <v>127</v>
      </c>
      <c r="F1191" s="3">
        <v>135</v>
      </c>
      <c r="G1191" s="3">
        <v>106</v>
      </c>
      <c r="H1191" s="2" t="s">
        <v>2673</v>
      </c>
      <c r="I1191" s="2" t="s">
        <v>603</v>
      </c>
      <c r="J1191" s="2">
        <v>0.18319545925459699</v>
      </c>
      <c r="K1191" s="2">
        <f t="shared" si="18"/>
        <v>-2.4485443501427935</v>
      </c>
      <c r="L1191" s="1" t="s">
        <v>3748</v>
      </c>
    </row>
    <row r="1192" spans="1:12" x14ac:dyDescent="0.25">
      <c r="A1192" s="2" t="s">
        <v>2234</v>
      </c>
      <c r="B1192" s="3">
        <v>322</v>
      </c>
      <c r="C1192" s="3">
        <v>306</v>
      </c>
      <c r="D1192" s="3">
        <v>469</v>
      </c>
      <c r="E1192" s="3">
        <v>70</v>
      </c>
      <c r="F1192" s="3">
        <v>67</v>
      </c>
      <c r="G1192" s="3">
        <v>101</v>
      </c>
      <c r="H1192" s="2" t="s">
        <v>2236</v>
      </c>
      <c r="I1192" s="2" t="s">
        <v>2235</v>
      </c>
      <c r="J1192" s="2">
        <v>0.182038169344797</v>
      </c>
      <c r="K1192" s="2">
        <f t="shared" si="18"/>
        <v>-2.4576871117660448</v>
      </c>
      <c r="L1192" s="1" t="s">
        <v>3918</v>
      </c>
    </row>
    <row r="1193" spans="1:12" x14ac:dyDescent="0.25">
      <c r="A1193" s="2" t="s">
        <v>2304</v>
      </c>
      <c r="B1193" s="3">
        <v>1946</v>
      </c>
      <c r="C1193" s="3">
        <v>1096</v>
      </c>
      <c r="D1193" s="3">
        <v>1158</v>
      </c>
      <c r="E1193" s="3">
        <v>316</v>
      </c>
      <c r="F1193" s="3">
        <v>287</v>
      </c>
      <c r="G1193" s="3">
        <v>291</v>
      </c>
      <c r="H1193" s="2" t="s">
        <v>2306</v>
      </c>
      <c r="I1193" s="2" t="s">
        <v>2305</v>
      </c>
      <c r="J1193" s="2">
        <v>0.181797919570102</v>
      </c>
      <c r="K1193" s="2">
        <f t="shared" si="18"/>
        <v>-2.4595924049431881</v>
      </c>
      <c r="L1193" s="1" t="s">
        <v>4631</v>
      </c>
    </row>
    <row r="1194" spans="1:12" x14ac:dyDescent="0.25">
      <c r="A1194" s="2" t="s">
        <v>2518</v>
      </c>
      <c r="B1194" s="3">
        <v>264</v>
      </c>
      <c r="C1194" s="3">
        <v>103</v>
      </c>
      <c r="D1194" s="3">
        <v>188</v>
      </c>
      <c r="E1194" s="3">
        <v>46</v>
      </c>
      <c r="F1194" s="3">
        <v>54</v>
      </c>
      <c r="G1194" s="3">
        <v>20</v>
      </c>
      <c r="H1194" s="2">
        <v>1.3143865938349999E-5</v>
      </c>
      <c r="I1194" s="2">
        <v>7.3975320484276198E-5</v>
      </c>
      <c r="J1194" s="2">
        <v>0.18179172325002699</v>
      </c>
      <c r="K1194" s="2">
        <f t="shared" si="18"/>
        <v>-2.4596415779623944</v>
      </c>
      <c r="L1194" s="1" t="s">
        <v>3546</v>
      </c>
    </row>
    <row r="1195" spans="1:12" x14ac:dyDescent="0.25">
      <c r="A1195" s="2" t="s">
        <v>3110</v>
      </c>
      <c r="B1195" s="3">
        <v>85</v>
      </c>
      <c r="C1195" s="3">
        <v>34</v>
      </c>
      <c r="D1195" s="3">
        <v>17</v>
      </c>
      <c r="E1195" s="3">
        <v>8</v>
      </c>
      <c r="F1195" s="3">
        <v>11</v>
      </c>
      <c r="G1195" s="3">
        <v>10</v>
      </c>
      <c r="H1195" s="2">
        <v>2.08334426215053E-3</v>
      </c>
      <c r="I1195" s="2">
        <v>7.0616744343784902E-3</v>
      </c>
      <c r="J1195" s="2">
        <v>0.18171737049609701</v>
      </c>
      <c r="K1195" s="2">
        <f t="shared" si="18"/>
        <v>-2.4602317604514305</v>
      </c>
      <c r="L1195" s="1" t="s">
        <v>3687</v>
      </c>
    </row>
    <row r="1196" spans="1:12" x14ac:dyDescent="0.25">
      <c r="A1196" s="2" t="s">
        <v>1823</v>
      </c>
      <c r="B1196" s="3">
        <v>2392</v>
      </c>
      <c r="C1196" s="3">
        <v>3148</v>
      </c>
      <c r="D1196" s="3">
        <v>3350</v>
      </c>
      <c r="E1196" s="3">
        <v>721</v>
      </c>
      <c r="F1196" s="3">
        <v>513</v>
      </c>
      <c r="G1196" s="3">
        <v>640</v>
      </c>
      <c r="H1196" s="2" t="s">
        <v>1825</v>
      </c>
      <c r="I1196" s="2" t="s">
        <v>1824</v>
      </c>
      <c r="J1196" s="2">
        <v>0.18073475354131499</v>
      </c>
      <c r="K1196" s="2">
        <f t="shared" si="18"/>
        <v>-2.4680541457363137</v>
      </c>
      <c r="L1196" s="1" t="s">
        <v>4725</v>
      </c>
    </row>
    <row r="1197" spans="1:12" x14ac:dyDescent="0.25">
      <c r="A1197" s="2" t="s">
        <v>3434</v>
      </c>
      <c r="B1197" s="3">
        <v>2875</v>
      </c>
      <c r="C1197" s="3">
        <v>2499</v>
      </c>
      <c r="D1197" s="3">
        <v>861</v>
      </c>
      <c r="E1197" s="3">
        <v>411</v>
      </c>
      <c r="F1197" s="3">
        <v>394</v>
      </c>
      <c r="G1197" s="3">
        <v>476</v>
      </c>
      <c r="H1197" s="2" t="s">
        <v>3436</v>
      </c>
      <c r="I1197" s="2" t="s">
        <v>3435</v>
      </c>
      <c r="J1197" s="2">
        <v>0.178342955903248</v>
      </c>
      <c r="K1197" s="2">
        <f t="shared" si="18"/>
        <v>-2.4872738607711447</v>
      </c>
      <c r="L1197" s="1" t="s">
        <v>4043</v>
      </c>
    </row>
    <row r="1198" spans="1:12" x14ac:dyDescent="0.25">
      <c r="A1198" s="2" t="s">
        <v>1628</v>
      </c>
      <c r="B1198" s="3">
        <v>30</v>
      </c>
      <c r="C1198" s="3">
        <v>24</v>
      </c>
      <c r="D1198" s="3">
        <v>22</v>
      </c>
      <c r="E1198" s="3">
        <v>3</v>
      </c>
      <c r="F1198" s="3">
        <v>5</v>
      </c>
      <c r="G1198" s="3">
        <v>8</v>
      </c>
      <c r="H1198" s="2">
        <v>6.4676367963644604E-4</v>
      </c>
      <c r="I1198" s="2">
        <v>2.5176254762793301E-3</v>
      </c>
      <c r="J1198" s="2">
        <v>0.176888444289061</v>
      </c>
      <c r="K1198" s="2">
        <f t="shared" si="18"/>
        <v>-2.4990882916945174</v>
      </c>
      <c r="L1198" s="1" t="s">
        <v>4109</v>
      </c>
    </row>
    <row r="1199" spans="1:12" x14ac:dyDescent="0.25">
      <c r="A1199" s="2" t="s">
        <v>2489</v>
      </c>
      <c r="B1199" s="3">
        <v>42</v>
      </c>
      <c r="C1199" s="3">
        <v>66</v>
      </c>
      <c r="D1199" s="3">
        <v>24</v>
      </c>
      <c r="E1199" s="3">
        <v>8</v>
      </c>
      <c r="F1199" s="3">
        <v>9</v>
      </c>
      <c r="G1199" s="3">
        <v>10</v>
      </c>
      <c r="H1199" s="2">
        <v>9.6883602717798102E-5</v>
      </c>
      <c r="I1199" s="2">
        <v>4.5857389880355902E-4</v>
      </c>
      <c r="J1199" s="2">
        <v>0.17621462238566599</v>
      </c>
      <c r="K1199" s="2">
        <f t="shared" si="18"/>
        <v>-2.5045944500388084</v>
      </c>
      <c r="L1199" s="1" t="s">
        <v>4137</v>
      </c>
    </row>
    <row r="1200" spans="1:12" x14ac:dyDescent="0.25">
      <c r="A1200" s="2" t="s">
        <v>3208</v>
      </c>
      <c r="B1200" s="3">
        <v>23</v>
      </c>
      <c r="C1200" s="3">
        <v>24</v>
      </c>
      <c r="D1200" s="3">
        <v>23</v>
      </c>
      <c r="E1200" s="3">
        <v>1</v>
      </c>
      <c r="F1200" s="3">
        <v>7</v>
      </c>
      <c r="G1200" s="3">
        <v>7</v>
      </c>
      <c r="H1200" s="2">
        <v>2.9860543041626301E-3</v>
      </c>
      <c r="I1200" s="2">
        <v>9.7249255005368695E-3</v>
      </c>
      <c r="J1200" s="2">
        <v>0.17598968112823801</v>
      </c>
      <c r="K1200" s="2">
        <f t="shared" si="18"/>
        <v>-2.5064372536472175</v>
      </c>
      <c r="L1200" s="1" t="s">
        <v>3492</v>
      </c>
    </row>
    <row r="1201" spans="1:12" x14ac:dyDescent="0.25">
      <c r="A1201" s="2" t="s">
        <v>2951</v>
      </c>
      <c r="B1201" s="3">
        <v>442</v>
      </c>
      <c r="C1201" s="3">
        <v>670</v>
      </c>
      <c r="D1201" s="3">
        <v>585</v>
      </c>
      <c r="E1201" s="3">
        <v>105</v>
      </c>
      <c r="F1201" s="3">
        <v>126</v>
      </c>
      <c r="G1201" s="3">
        <v>122</v>
      </c>
      <c r="H1201" s="2" t="s">
        <v>2953</v>
      </c>
      <c r="I1201" s="2" t="s">
        <v>2952</v>
      </c>
      <c r="J1201" s="2">
        <v>0.17580458597808099</v>
      </c>
      <c r="K1201" s="2">
        <f t="shared" si="18"/>
        <v>-2.5079553902675884</v>
      </c>
      <c r="L1201" s="1" t="s">
        <v>4626</v>
      </c>
    </row>
    <row r="1202" spans="1:12" x14ac:dyDescent="0.25">
      <c r="A1202" s="2" t="s">
        <v>3100</v>
      </c>
      <c r="B1202" s="3">
        <v>383</v>
      </c>
      <c r="C1202" s="3">
        <v>217</v>
      </c>
      <c r="D1202" s="3">
        <v>196</v>
      </c>
      <c r="E1202" s="3">
        <v>73</v>
      </c>
      <c r="F1202" s="3">
        <v>57</v>
      </c>
      <c r="G1202" s="3">
        <v>31</v>
      </c>
      <c r="H1202" s="2" t="s">
        <v>3101</v>
      </c>
      <c r="I1202" s="2">
        <v>1.43822678620191E-6</v>
      </c>
      <c r="J1202" s="2">
        <v>0.17493455313148301</v>
      </c>
      <c r="K1202" s="2">
        <f t="shared" si="18"/>
        <v>-2.5151128158739056</v>
      </c>
      <c r="L1202" s="1" t="s">
        <v>4291</v>
      </c>
    </row>
    <row r="1203" spans="1:12" x14ac:dyDescent="0.25">
      <c r="A1203" s="2" t="s">
        <v>1685</v>
      </c>
      <c r="B1203" s="3">
        <v>28</v>
      </c>
      <c r="C1203" s="3">
        <v>40</v>
      </c>
      <c r="D1203" s="3">
        <v>14</v>
      </c>
      <c r="E1203" s="3">
        <v>4</v>
      </c>
      <c r="F1203" s="3">
        <v>10</v>
      </c>
      <c r="G1203" s="3">
        <v>3</v>
      </c>
      <c r="H1203" s="2">
        <v>2.7731516135326398E-3</v>
      </c>
      <c r="I1203" s="2">
        <v>9.1028785953322401E-3</v>
      </c>
      <c r="J1203" s="2">
        <v>0.17492974294815999</v>
      </c>
      <c r="K1203" s="2">
        <f t="shared" si="18"/>
        <v>-2.5151524862701367</v>
      </c>
      <c r="L1203" s="1" t="s">
        <v>3593</v>
      </c>
    </row>
    <row r="1204" spans="1:12" x14ac:dyDescent="0.25">
      <c r="A1204" s="2" t="s">
        <v>2318</v>
      </c>
      <c r="B1204" s="3">
        <v>340</v>
      </c>
      <c r="C1204" s="3">
        <v>231</v>
      </c>
      <c r="D1204" s="3">
        <v>326</v>
      </c>
      <c r="E1204" s="3">
        <v>71</v>
      </c>
      <c r="F1204" s="3">
        <v>66</v>
      </c>
      <c r="G1204" s="3">
        <v>48</v>
      </c>
      <c r="H1204" s="2" t="s">
        <v>2320</v>
      </c>
      <c r="I1204" s="2" t="s">
        <v>2319</v>
      </c>
      <c r="J1204" s="2">
        <v>0.174695250670832</v>
      </c>
      <c r="K1204" s="2">
        <f t="shared" si="18"/>
        <v>-2.5170877077361569</v>
      </c>
      <c r="L1204" s="1" t="s">
        <v>3595</v>
      </c>
    </row>
    <row r="1205" spans="1:12" x14ac:dyDescent="0.25">
      <c r="A1205" s="2" t="s">
        <v>2957</v>
      </c>
      <c r="B1205" s="3">
        <v>159</v>
      </c>
      <c r="C1205" s="3">
        <v>115</v>
      </c>
      <c r="D1205" s="3">
        <v>55</v>
      </c>
      <c r="E1205" s="3">
        <v>10</v>
      </c>
      <c r="F1205" s="3">
        <v>20</v>
      </c>
      <c r="G1205" s="3">
        <v>38</v>
      </c>
      <c r="H1205" s="2">
        <v>9.6458102176975502E-5</v>
      </c>
      <c r="I1205" s="2">
        <v>4.5696021574940702E-4</v>
      </c>
      <c r="J1205" s="2">
        <v>0.17463457820563399</v>
      </c>
      <c r="K1205" s="2">
        <f t="shared" si="18"/>
        <v>-2.5175888493983005</v>
      </c>
      <c r="L1205" s="1" t="s">
        <v>4322</v>
      </c>
    </row>
    <row r="1206" spans="1:12" x14ac:dyDescent="0.25">
      <c r="A1206" s="2" t="s">
        <v>2636</v>
      </c>
      <c r="B1206" s="3">
        <v>12186</v>
      </c>
      <c r="C1206" s="3">
        <v>14065</v>
      </c>
      <c r="D1206" s="3">
        <v>26447</v>
      </c>
      <c r="E1206" s="3">
        <v>3497</v>
      </c>
      <c r="F1206" s="3">
        <v>4188</v>
      </c>
      <c r="G1206" s="3">
        <v>3371</v>
      </c>
      <c r="H1206" s="2" t="s">
        <v>2638</v>
      </c>
      <c r="I1206" s="2" t="s">
        <v>2637</v>
      </c>
      <c r="J1206" s="2">
        <v>0.17397783026611599</v>
      </c>
      <c r="K1206" s="2">
        <f t="shared" si="18"/>
        <v>-2.5230246175656164</v>
      </c>
      <c r="L1206" s="1" t="s">
        <v>3590</v>
      </c>
    </row>
    <row r="1207" spans="1:12" x14ac:dyDescent="0.25">
      <c r="A1207" s="2" t="s">
        <v>3145</v>
      </c>
      <c r="B1207" s="3">
        <v>137</v>
      </c>
      <c r="C1207" s="3">
        <v>123</v>
      </c>
      <c r="D1207" s="3">
        <v>197</v>
      </c>
      <c r="E1207" s="3">
        <v>33</v>
      </c>
      <c r="F1207" s="3">
        <v>23</v>
      </c>
      <c r="G1207" s="3">
        <v>38</v>
      </c>
      <c r="H1207" s="2" t="s">
        <v>3147</v>
      </c>
      <c r="I1207" s="2" t="s">
        <v>3146</v>
      </c>
      <c r="J1207" s="2">
        <v>0.17395052499437</v>
      </c>
      <c r="K1207" s="2">
        <f t="shared" si="18"/>
        <v>-2.5232510617724384</v>
      </c>
      <c r="L1207" s="1" t="s">
        <v>3705</v>
      </c>
    </row>
    <row r="1208" spans="1:12" x14ac:dyDescent="0.25">
      <c r="A1208" s="2" t="s">
        <v>2705</v>
      </c>
      <c r="B1208" s="3">
        <v>109</v>
      </c>
      <c r="C1208" s="3">
        <v>135</v>
      </c>
      <c r="D1208" s="3">
        <v>153</v>
      </c>
      <c r="E1208" s="3">
        <v>31</v>
      </c>
      <c r="F1208" s="3">
        <v>11</v>
      </c>
      <c r="G1208" s="3">
        <v>38</v>
      </c>
      <c r="H1208" s="2">
        <v>1.08579428532595E-5</v>
      </c>
      <c r="I1208" s="2">
        <v>6.2244525449507902E-5</v>
      </c>
      <c r="J1208" s="2">
        <v>0.17385708475078401</v>
      </c>
      <c r="K1208" s="2">
        <f t="shared" si="18"/>
        <v>-2.5240262361821242</v>
      </c>
      <c r="L1208" s="1" t="s">
        <v>3728</v>
      </c>
    </row>
    <row r="1209" spans="1:12" x14ac:dyDescent="0.25">
      <c r="A1209" s="2" t="s">
        <v>3091</v>
      </c>
      <c r="B1209" s="3">
        <v>43</v>
      </c>
      <c r="C1209" s="3">
        <v>29</v>
      </c>
      <c r="D1209" s="3">
        <v>26</v>
      </c>
      <c r="E1209" s="3">
        <v>5</v>
      </c>
      <c r="F1209" s="3">
        <v>4</v>
      </c>
      <c r="G1209" s="3">
        <v>11</v>
      </c>
      <c r="H1209" s="2">
        <v>5.5258310960851101E-4</v>
      </c>
      <c r="I1209" s="2">
        <v>2.1880590261742598E-3</v>
      </c>
      <c r="J1209" s="2">
        <v>0.17364858074136599</v>
      </c>
      <c r="K1209" s="2">
        <f t="shared" si="18"/>
        <v>-2.5257574755048786</v>
      </c>
      <c r="L1209" s="1" t="s">
        <v>3492</v>
      </c>
    </row>
    <row r="1210" spans="1:12" x14ac:dyDescent="0.25">
      <c r="A1210" s="2" t="s">
        <v>2954</v>
      </c>
      <c r="B1210" s="3">
        <v>352</v>
      </c>
      <c r="C1210" s="3">
        <v>434</v>
      </c>
      <c r="D1210" s="3">
        <v>131</v>
      </c>
      <c r="E1210" s="3">
        <v>50</v>
      </c>
      <c r="F1210" s="3">
        <v>71</v>
      </c>
      <c r="G1210" s="3">
        <v>64</v>
      </c>
      <c r="H1210" s="2" t="s">
        <v>2956</v>
      </c>
      <c r="I1210" s="2" t="s">
        <v>2955</v>
      </c>
      <c r="J1210" s="2">
        <v>0.17329599606679899</v>
      </c>
      <c r="K1210" s="2">
        <f t="shared" si="18"/>
        <v>-2.5286897728838209</v>
      </c>
      <c r="L1210" s="1" t="s">
        <v>3693</v>
      </c>
    </row>
    <row r="1211" spans="1:12" x14ac:dyDescent="0.25">
      <c r="A1211" s="2" t="s">
        <v>2061</v>
      </c>
      <c r="B1211" s="3">
        <v>64</v>
      </c>
      <c r="C1211" s="3">
        <v>91</v>
      </c>
      <c r="D1211" s="3">
        <v>78</v>
      </c>
      <c r="E1211" s="3">
        <v>8</v>
      </c>
      <c r="F1211" s="3">
        <v>12</v>
      </c>
      <c r="G1211" s="3">
        <v>28</v>
      </c>
      <c r="H1211" s="2">
        <v>1.8664649853568401E-5</v>
      </c>
      <c r="I1211" s="2">
        <v>1.02173356797193E-4</v>
      </c>
      <c r="J1211" s="2">
        <v>0.172994626112702</v>
      </c>
      <c r="K1211" s="2">
        <f t="shared" si="18"/>
        <v>-2.5312008720598782</v>
      </c>
      <c r="L1211" s="1" t="s">
        <v>3517</v>
      </c>
    </row>
    <row r="1212" spans="1:12" x14ac:dyDescent="0.25">
      <c r="A1212" s="2" t="s">
        <v>2974</v>
      </c>
      <c r="B1212" s="3">
        <v>29</v>
      </c>
      <c r="C1212" s="3">
        <v>65</v>
      </c>
      <c r="D1212" s="3">
        <v>93</v>
      </c>
      <c r="E1212" s="3">
        <v>10</v>
      </c>
      <c r="F1212" s="3">
        <v>14</v>
      </c>
      <c r="G1212" s="3">
        <v>15</v>
      </c>
      <c r="H1212" s="2">
        <v>1.38011258575822E-4</v>
      </c>
      <c r="I1212" s="2">
        <v>6.3112554387233797E-4</v>
      </c>
      <c r="J1212" s="2">
        <v>0.172839248476645</v>
      </c>
      <c r="K1212" s="2">
        <f t="shared" si="18"/>
        <v>-2.5324972318242507</v>
      </c>
      <c r="L1212" s="1" t="s">
        <v>4407</v>
      </c>
    </row>
    <row r="1213" spans="1:12" x14ac:dyDescent="0.25">
      <c r="A1213" s="2" t="s">
        <v>1678</v>
      </c>
      <c r="B1213" s="3">
        <v>1602</v>
      </c>
      <c r="C1213" s="3">
        <v>584</v>
      </c>
      <c r="D1213" s="3">
        <v>1107</v>
      </c>
      <c r="E1213" s="3">
        <v>183</v>
      </c>
      <c r="F1213" s="3">
        <v>274</v>
      </c>
      <c r="G1213" s="3">
        <v>226</v>
      </c>
      <c r="H1213" s="2" t="s">
        <v>1680</v>
      </c>
      <c r="I1213" s="2" t="s">
        <v>1679</v>
      </c>
      <c r="J1213" s="2">
        <v>0.172332963278647</v>
      </c>
      <c r="K1213" s="2">
        <f t="shared" si="18"/>
        <v>-2.5367294129984868</v>
      </c>
      <c r="L1213" s="1" t="s">
        <v>4421</v>
      </c>
    </row>
    <row r="1214" spans="1:12" x14ac:dyDescent="0.25">
      <c r="A1214" s="2" t="s">
        <v>2756</v>
      </c>
      <c r="B1214" s="3">
        <v>655</v>
      </c>
      <c r="C1214" s="3">
        <v>1139</v>
      </c>
      <c r="D1214" s="3">
        <v>321</v>
      </c>
      <c r="E1214" s="3">
        <v>52</v>
      </c>
      <c r="F1214" s="3">
        <v>341</v>
      </c>
      <c r="G1214" s="3">
        <v>52</v>
      </c>
      <c r="H1214" s="2">
        <v>4.8759250082096501E-4</v>
      </c>
      <c r="I1214" s="2">
        <v>1.9597114753411998E-3</v>
      </c>
      <c r="J1214" s="2">
        <v>0.171330823673991</v>
      </c>
      <c r="K1214" s="2">
        <f t="shared" si="18"/>
        <v>-2.5451433686773335</v>
      </c>
      <c r="L1214" s="1" t="s">
        <v>3492</v>
      </c>
    </row>
    <row r="1215" spans="1:12" x14ac:dyDescent="0.25">
      <c r="A1215" s="2" t="s">
        <v>2233</v>
      </c>
      <c r="B1215" s="3">
        <v>38</v>
      </c>
      <c r="C1215" s="3">
        <v>39</v>
      </c>
      <c r="D1215" s="3">
        <v>13</v>
      </c>
      <c r="E1215" s="3">
        <v>3</v>
      </c>
      <c r="F1215" s="3">
        <v>6</v>
      </c>
      <c r="G1215" s="3">
        <v>9</v>
      </c>
      <c r="H1215" s="2">
        <v>1.90407584045488E-3</v>
      </c>
      <c r="I1215" s="2">
        <v>6.5174037161721196E-3</v>
      </c>
      <c r="J1215" s="2">
        <v>0.17021785659482599</v>
      </c>
      <c r="K1215" s="2">
        <f t="shared" si="18"/>
        <v>-2.554545704928691</v>
      </c>
      <c r="L1215" s="1" t="s">
        <v>4150</v>
      </c>
    </row>
    <row r="1216" spans="1:12" x14ac:dyDescent="0.25">
      <c r="A1216" s="2" t="s">
        <v>2490</v>
      </c>
      <c r="B1216" s="3">
        <v>43</v>
      </c>
      <c r="C1216" s="3">
        <v>37</v>
      </c>
      <c r="D1216" s="3">
        <v>25</v>
      </c>
      <c r="E1216" s="3">
        <v>4</v>
      </c>
      <c r="F1216" s="3">
        <v>6</v>
      </c>
      <c r="G1216" s="3">
        <v>11</v>
      </c>
      <c r="H1216" s="2">
        <v>1.8057585175168699E-4</v>
      </c>
      <c r="I1216" s="2">
        <v>8.0257017515830795E-4</v>
      </c>
      <c r="J1216" s="2">
        <v>0.169228193171195</v>
      </c>
      <c r="K1216" s="2">
        <f t="shared" si="18"/>
        <v>-2.5629581555077809</v>
      </c>
      <c r="L1216" s="1" t="s">
        <v>3503</v>
      </c>
    </row>
    <row r="1217" spans="1:12" x14ac:dyDescent="0.25">
      <c r="A1217" s="2" t="s">
        <v>2183</v>
      </c>
      <c r="B1217" s="3">
        <v>80</v>
      </c>
      <c r="C1217" s="3">
        <v>39</v>
      </c>
      <c r="D1217" s="3">
        <v>37</v>
      </c>
      <c r="E1217" s="3">
        <v>15</v>
      </c>
      <c r="F1217" s="3">
        <v>4</v>
      </c>
      <c r="G1217" s="3">
        <v>11</v>
      </c>
      <c r="H1217" s="2">
        <v>8.2198364015486204E-4</v>
      </c>
      <c r="I1217" s="2">
        <v>3.1002985045422101E-3</v>
      </c>
      <c r="J1217" s="2">
        <v>0.16908732819803701</v>
      </c>
      <c r="K1217" s="2">
        <f t="shared" si="18"/>
        <v>-2.5641595500470062</v>
      </c>
      <c r="L1217" s="1" t="s">
        <v>3492</v>
      </c>
    </row>
    <row r="1218" spans="1:12" x14ac:dyDescent="0.25">
      <c r="A1218" s="2" t="s">
        <v>2467</v>
      </c>
      <c r="B1218" s="3">
        <v>506</v>
      </c>
      <c r="C1218" s="3">
        <v>390</v>
      </c>
      <c r="D1218" s="3">
        <v>433</v>
      </c>
      <c r="E1218" s="3">
        <v>78</v>
      </c>
      <c r="F1218" s="3">
        <v>100</v>
      </c>
      <c r="G1218" s="3">
        <v>89</v>
      </c>
      <c r="H1218" s="2" t="s">
        <v>2469</v>
      </c>
      <c r="I1218" s="2" t="s">
        <v>2468</v>
      </c>
      <c r="J1218" s="2">
        <v>0.16900899713307499</v>
      </c>
      <c r="K1218" s="2">
        <f t="shared" si="18"/>
        <v>-2.5648280449848295</v>
      </c>
      <c r="L1218" s="1" t="s">
        <v>3501</v>
      </c>
    </row>
    <row r="1219" spans="1:12" x14ac:dyDescent="0.25">
      <c r="A1219" s="2" t="s">
        <v>2301</v>
      </c>
      <c r="B1219" s="3">
        <v>2434</v>
      </c>
      <c r="C1219" s="3">
        <v>2301</v>
      </c>
      <c r="D1219" s="3">
        <v>1209</v>
      </c>
      <c r="E1219" s="3">
        <v>346</v>
      </c>
      <c r="F1219" s="3">
        <v>398</v>
      </c>
      <c r="G1219" s="3">
        <v>428</v>
      </c>
      <c r="H1219" s="2" t="s">
        <v>2303</v>
      </c>
      <c r="I1219" s="2" t="s">
        <v>2302</v>
      </c>
      <c r="J1219" s="2">
        <v>0.16892715803091801</v>
      </c>
      <c r="K1219" s="2">
        <f t="shared" si="18"/>
        <v>-2.5655268093362413</v>
      </c>
      <c r="L1219" s="1" t="s">
        <v>3592</v>
      </c>
    </row>
    <row r="1220" spans="1:12" x14ac:dyDescent="0.25">
      <c r="A1220" s="2" t="s">
        <v>2010</v>
      </c>
      <c r="B1220" s="3">
        <v>87</v>
      </c>
      <c r="C1220" s="3">
        <v>154</v>
      </c>
      <c r="D1220" s="3">
        <v>227</v>
      </c>
      <c r="E1220" s="3">
        <v>31</v>
      </c>
      <c r="F1220" s="3">
        <v>31</v>
      </c>
      <c r="G1220" s="3">
        <v>32</v>
      </c>
      <c r="H1220" s="2" t="s">
        <v>2011</v>
      </c>
      <c r="I1220" s="2">
        <v>2.5132862732330402E-6</v>
      </c>
      <c r="J1220" s="2">
        <v>0.168187081022071</v>
      </c>
      <c r="K1220" s="2">
        <f t="shared" ref="K1220:K1283" si="19">LOG(J1220,2)</f>
        <v>-2.5718612029756396</v>
      </c>
      <c r="L1220" s="1" t="s">
        <v>4359</v>
      </c>
    </row>
    <row r="1221" spans="1:12" x14ac:dyDescent="0.25">
      <c r="A1221" s="2" t="s">
        <v>2585</v>
      </c>
      <c r="B1221" s="3">
        <v>10546</v>
      </c>
      <c r="C1221" s="3">
        <v>16777</v>
      </c>
      <c r="D1221" s="3">
        <v>16421</v>
      </c>
      <c r="E1221" s="3">
        <v>3137</v>
      </c>
      <c r="F1221" s="3">
        <v>3006</v>
      </c>
      <c r="G1221" s="3">
        <v>2475</v>
      </c>
      <c r="H1221" s="2" t="s">
        <v>2587</v>
      </c>
      <c r="I1221" s="2" t="s">
        <v>2586</v>
      </c>
      <c r="J1221" s="2">
        <v>0.16770634524268499</v>
      </c>
      <c r="K1221" s="2">
        <f t="shared" si="19"/>
        <v>-2.5759908199566288</v>
      </c>
      <c r="L1221" s="1" t="s">
        <v>3637</v>
      </c>
    </row>
    <row r="1222" spans="1:12" x14ac:dyDescent="0.25">
      <c r="A1222" s="2" t="s">
        <v>2925</v>
      </c>
      <c r="B1222" s="3">
        <v>50</v>
      </c>
      <c r="C1222" s="3">
        <v>35</v>
      </c>
      <c r="D1222" s="3">
        <v>20</v>
      </c>
      <c r="E1222" s="3">
        <v>4</v>
      </c>
      <c r="F1222" s="3">
        <v>12</v>
      </c>
      <c r="G1222" s="3">
        <v>5</v>
      </c>
      <c r="H1222" s="2">
        <v>6.2618166383284597E-4</v>
      </c>
      <c r="I1222" s="2">
        <v>2.4472039997749501E-3</v>
      </c>
      <c r="J1222" s="2">
        <v>0.166783793771795</v>
      </c>
      <c r="K1222" s="2">
        <f t="shared" si="19"/>
        <v>-2.5839489846477357</v>
      </c>
      <c r="L1222" s="1" t="s">
        <v>4377</v>
      </c>
    </row>
    <row r="1223" spans="1:12" x14ac:dyDescent="0.25">
      <c r="A1223" s="2" t="s">
        <v>1690</v>
      </c>
      <c r="B1223" s="3">
        <v>101</v>
      </c>
      <c r="C1223" s="3">
        <v>158</v>
      </c>
      <c r="D1223" s="3">
        <v>39</v>
      </c>
      <c r="E1223" s="3">
        <v>9</v>
      </c>
      <c r="F1223" s="3">
        <v>33</v>
      </c>
      <c r="G1223" s="3">
        <v>17</v>
      </c>
      <c r="H1223" s="2">
        <v>1.7752599347125401E-4</v>
      </c>
      <c r="I1223" s="2">
        <v>7.8976775852217999E-4</v>
      </c>
      <c r="J1223" s="2">
        <v>0.16605083934742601</v>
      </c>
      <c r="K1223" s="2">
        <f t="shared" si="19"/>
        <v>-2.5903030795486464</v>
      </c>
      <c r="L1223" s="1" t="s">
        <v>3717</v>
      </c>
    </row>
    <row r="1224" spans="1:12" x14ac:dyDescent="0.25">
      <c r="A1224" s="2" t="s">
        <v>3403</v>
      </c>
      <c r="B1224" s="3">
        <v>344</v>
      </c>
      <c r="C1224" s="3">
        <v>150</v>
      </c>
      <c r="D1224" s="3">
        <v>93</v>
      </c>
      <c r="E1224" s="3">
        <v>33</v>
      </c>
      <c r="F1224" s="3">
        <v>40</v>
      </c>
      <c r="G1224" s="3">
        <v>41</v>
      </c>
      <c r="H1224" s="2">
        <v>2.6658126420903402E-6</v>
      </c>
      <c r="I1224" s="2">
        <v>1.7005177928233901E-5</v>
      </c>
      <c r="J1224" s="2">
        <v>0.165703429290285</v>
      </c>
      <c r="K1224" s="2">
        <f t="shared" si="19"/>
        <v>-2.5933246349417982</v>
      </c>
      <c r="L1224" s="1" t="s">
        <v>4481</v>
      </c>
    </row>
    <row r="1225" spans="1:12" x14ac:dyDescent="0.25">
      <c r="A1225" s="2" t="s">
        <v>1905</v>
      </c>
      <c r="B1225" s="3">
        <v>984</v>
      </c>
      <c r="C1225" s="3">
        <v>1243</v>
      </c>
      <c r="D1225" s="3">
        <v>1280</v>
      </c>
      <c r="E1225" s="3">
        <v>218</v>
      </c>
      <c r="F1225" s="3">
        <v>227</v>
      </c>
      <c r="G1225" s="3">
        <v>241</v>
      </c>
      <c r="H1225" s="2" t="s">
        <v>1907</v>
      </c>
      <c r="I1225" s="2" t="s">
        <v>1906</v>
      </c>
      <c r="J1225" s="2">
        <v>0.16545103756570001</v>
      </c>
      <c r="K1225" s="2">
        <f t="shared" si="19"/>
        <v>-2.595523755873983</v>
      </c>
      <c r="L1225" s="1" t="s">
        <v>4326</v>
      </c>
    </row>
    <row r="1226" spans="1:12" x14ac:dyDescent="0.25">
      <c r="A1226" s="2" t="s">
        <v>1940</v>
      </c>
      <c r="B1226" s="3">
        <v>48</v>
      </c>
      <c r="C1226" s="3">
        <v>49</v>
      </c>
      <c r="D1226" s="3">
        <v>20</v>
      </c>
      <c r="E1226" s="3">
        <v>11</v>
      </c>
      <c r="F1226" s="3">
        <v>7</v>
      </c>
      <c r="G1226" s="3">
        <v>4</v>
      </c>
      <c r="H1226" s="2">
        <v>6.19079521969665E-4</v>
      </c>
      <c r="I1226" s="2">
        <v>2.42255316371104E-3</v>
      </c>
      <c r="J1226" s="2">
        <v>0.16503620910324901</v>
      </c>
      <c r="K1226" s="2">
        <f t="shared" si="19"/>
        <v>-2.5991455070061904</v>
      </c>
      <c r="L1226" s="1" t="s">
        <v>3734</v>
      </c>
    </row>
    <row r="1227" spans="1:12" x14ac:dyDescent="0.25">
      <c r="A1227" s="2" t="s">
        <v>1816</v>
      </c>
      <c r="B1227" s="3">
        <v>240</v>
      </c>
      <c r="C1227" s="3">
        <v>171</v>
      </c>
      <c r="D1227" s="3">
        <v>217</v>
      </c>
      <c r="E1227" s="3">
        <v>46</v>
      </c>
      <c r="F1227" s="3">
        <v>41</v>
      </c>
      <c r="G1227" s="3">
        <v>35</v>
      </c>
      <c r="H1227" s="2" t="s">
        <v>1818</v>
      </c>
      <c r="I1227" s="2" t="s">
        <v>1817</v>
      </c>
      <c r="J1227" s="2">
        <v>0.164831721406965</v>
      </c>
      <c r="K1227" s="2">
        <f t="shared" si="19"/>
        <v>-2.6009341829934876</v>
      </c>
      <c r="L1227" s="1" t="s">
        <v>4556</v>
      </c>
    </row>
    <row r="1228" spans="1:12" x14ac:dyDescent="0.25">
      <c r="A1228" s="2" t="s">
        <v>1648</v>
      </c>
      <c r="B1228" s="3">
        <v>2495</v>
      </c>
      <c r="C1228" s="3">
        <v>4551</v>
      </c>
      <c r="D1228" s="3">
        <v>2366</v>
      </c>
      <c r="E1228" s="3">
        <v>468</v>
      </c>
      <c r="F1228" s="3">
        <v>657</v>
      </c>
      <c r="G1228" s="3">
        <v>695</v>
      </c>
      <c r="H1228" s="2" t="s">
        <v>1650</v>
      </c>
      <c r="I1228" s="2" t="s">
        <v>1649</v>
      </c>
      <c r="J1228" s="2">
        <v>0.164552867706244</v>
      </c>
      <c r="K1228" s="2">
        <f t="shared" si="19"/>
        <v>-2.6033769259788744</v>
      </c>
      <c r="L1228" s="1" t="s">
        <v>4497</v>
      </c>
    </row>
    <row r="1229" spans="1:12" x14ac:dyDescent="0.25">
      <c r="A1229" s="2" t="s">
        <v>2595</v>
      </c>
      <c r="B1229" s="3">
        <v>2138</v>
      </c>
      <c r="C1229" s="3">
        <v>1501</v>
      </c>
      <c r="D1229" s="3">
        <v>786</v>
      </c>
      <c r="E1229" s="3">
        <v>273</v>
      </c>
      <c r="F1229" s="3">
        <v>313</v>
      </c>
      <c r="G1229" s="3">
        <v>260</v>
      </c>
      <c r="H1229" s="2" t="s">
        <v>2597</v>
      </c>
      <c r="I1229" s="2" t="s">
        <v>2596</v>
      </c>
      <c r="J1229" s="2">
        <v>0.164032883228</v>
      </c>
      <c r="K1229" s="2">
        <f t="shared" si="19"/>
        <v>-2.6079430378823267</v>
      </c>
      <c r="L1229" s="1" t="s">
        <v>4382</v>
      </c>
    </row>
    <row r="1230" spans="1:12" x14ac:dyDescent="0.25">
      <c r="A1230" s="2" t="s">
        <v>2276</v>
      </c>
      <c r="B1230" s="3">
        <v>1486</v>
      </c>
      <c r="C1230" s="3">
        <v>1821</v>
      </c>
      <c r="D1230" s="3">
        <v>1280</v>
      </c>
      <c r="E1230" s="3">
        <v>267</v>
      </c>
      <c r="F1230" s="3">
        <v>334</v>
      </c>
      <c r="G1230" s="3">
        <v>279</v>
      </c>
      <c r="H1230" s="2" t="s">
        <v>2278</v>
      </c>
      <c r="I1230" s="2" t="s">
        <v>2277</v>
      </c>
      <c r="J1230" s="2">
        <v>0.16293013972539799</v>
      </c>
      <c r="K1230" s="2">
        <f t="shared" si="19"/>
        <v>-2.6176745885665587</v>
      </c>
      <c r="L1230" s="1" t="s">
        <v>3950</v>
      </c>
    </row>
    <row r="1231" spans="1:12" x14ac:dyDescent="0.25">
      <c r="A1231" s="2" t="s">
        <v>2854</v>
      </c>
      <c r="B1231" s="3">
        <v>1063</v>
      </c>
      <c r="C1231" s="3">
        <v>1488</v>
      </c>
      <c r="D1231" s="3">
        <v>1493</v>
      </c>
      <c r="E1231" s="3">
        <v>203</v>
      </c>
      <c r="F1231" s="3">
        <v>250</v>
      </c>
      <c r="G1231" s="3">
        <v>329</v>
      </c>
      <c r="H1231" s="2" t="s">
        <v>2856</v>
      </c>
      <c r="I1231" s="2" t="s">
        <v>2855</v>
      </c>
      <c r="J1231" s="2">
        <v>0.162556411415931</v>
      </c>
      <c r="K1231" s="2">
        <f t="shared" si="19"/>
        <v>-2.6209876361488109</v>
      </c>
      <c r="L1231" s="1" t="s">
        <v>3492</v>
      </c>
    </row>
    <row r="1232" spans="1:12" x14ac:dyDescent="0.25">
      <c r="A1232" s="2" t="s">
        <v>2045</v>
      </c>
      <c r="B1232" s="3">
        <v>45</v>
      </c>
      <c r="C1232" s="3">
        <v>74</v>
      </c>
      <c r="D1232" s="3">
        <v>79</v>
      </c>
      <c r="E1232" s="3">
        <v>13</v>
      </c>
      <c r="F1232" s="3">
        <v>12</v>
      </c>
      <c r="G1232" s="3">
        <v>13</v>
      </c>
      <c r="H1232" s="2" t="s">
        <v>2046</v>
      </c>
      <c r="I1232" s="2">
        <v>4.3294480200808498E-6</v>
      </c>
      <c r="J1232" s="2">
        <v>0.16235347352059701</v>
      </c>
      <c r="K1232" s="2">
        <f t="shared" si="19"/>
        <v>-2.6227898437568498</v>
      </c>
      <c r="L1232" s="1" t="s">
        <v>4477</v>
      </c>
    </row>
    <row r="1233" spans="1:12" x14ac:dyDescent="0.25">
      <c r="A1233" s="2" t="s">
        <v>3278</v>
      </c>
      <c r="B1233" s="3">
        <v>46</v>
      </c>
      <c r="C1233" s="3">
        <v>46</v>
      </c>
      <c r="D1233" s="3">
        <v>21</v>
      </c>
      <c r="E1233" s="3">
        <v>9</v>
      </c>
      <c r="F1233" s="3">
        <v>6</v>
      </c>
      <c r="G1233" s="3">
        <v>6</v>
      </c>
      <c r="H1233" s="2">
        <v>1.42940554276769E-4</v>
      </c>
      <c r="I1233" s="2">
        <v>6.5118702762005296E-4</v>
      </c>
      <c r="J1233" s="2">
        <v>0.16168445666480799</v>
      </c>
      <c r="K1233" s="2">
        <f t="shared" si="19"/>
        <v>-2.628747101112471</v>
      </c>
      <c r="L1233" s="1" t="s">
        <v>3492</v>
      </c>
    </row>
    <row r="1234" spans="1:12" x14ac:dyDescent="0.25">
      <c r="A1234" s="2" t="s">
        <v>2113</v>
      </c>
      <c r="B1234" s="3">
        <v>5573</v>
      </c>
      <c r="C1234" s="3">
        <v>7095</v>
      </c>
      <c r="D1234" s="3">
        <v>11722</v>
      </c>
      <c r="E1234" s="3">
        <v>1451</v>
      </c>
      <c r="F1234" s="3">
        <v>1502</v>
      </c>
      <c r="G1234" s="3">
        <v>1750</v>
      </c>
      <c r="H1234" s="2" t="s">
        <v>2115</v>
      </c>
      <c r="I1234" s="2" t="s">
        <v>2114</v>
      </c>
      <c r="J1234" s="2">
        <v>0.16100820208251099</v>
      </c>
      <c r="K1234" s="2">
        <f t="shared" si="19"/>
        <v>-2.6347939108806542</v>
      </c>
      <c r="L1234" s="1" t="s">
        <v>4679</v>
      </c>
    </row>
    <row r="1235" spans="1:12" x14ac:dyDescent="0.25">
      <c r="A1235" s="2" t="s">
        <v>3103</v>
      </c>
      <c r="B1235" s="3">
        <v>314</v>
      </c>
      <c r="C1235" s="3">
        <v>231</v>
      </c>
      <c r="D1235" s="3">
        <v>300</v>
      </c>
      <c r="E1235" s="3">
        <v>48</v>
      </c>
      <c r="F1235" s="3">
        <v>52</v>
      </c>
      <c r="G1235" s="3">
        <v>60</v>
      </c>
      <c r="H1235" s="2" t="s">
        <v>3105</v>
      </c>
      <c r="I1235" s="2" t="s">
        <v>3104</v>
      </c>
      <c r="J1235" s="2">
        <v>0.15938010457236099</v>
      </c>
      <c r="K1235" s="2">
        <f t="shared" si="19"/>
        <v>-2.6494565460245822</v>
      </c>
      <c r="L1235" s="1" t="s">
        <v>3492</v>
      </c>
    </row>
    <row r="1236" spans="1:12" x14ac:dyDescent="0.25">
      <c r="A1236" s="2" t="s">
        <v>1959</v>
      </c>
      <c r="B1236" s="3">
        <v>28</v>
      </c>
      <c r="C1236" s="3">
        <v>31</v>
      </c>
      <c r="D1236" s="3">
        <v>31</v>
      </c>
      <c r="E1236" s="3">
        <v>5</v>
      </c>
      <c r="F1236" s="3">
        <v>6</v>
      </c>
      <c r="G1236" s="3">
        <v>6</v>
      </c>
      <c r="H1236" s="2">
        <v>3.4396656167629103E-5</v>
      </c>
      <c r="I1236" s="2">
        <v>1.7843987832328399E-4</v>
      </c>
      <c r="J1236" s="2">
        <v>0.15926372264289201</v>
      </c>
      <c r="K1236" s="2">
        <f t="shared" si="19"/>
        <v>-2.6505104100923571</v>
      </c>
      <c r="L1236" s="1" t="s">
        <v>4459</v>
      </c>
    </row>
    <row r="1237" spans="1:12" x14ac:dyDescent="0.25">
      <c r="A1237" s="2" t="s">
        <v>2944</v>
      </c>
      <c r="B1237" s="3">
        <v>531</v>
      </c>
      <c r="C1237" s="3">
        <v>194</v>
      </c>
      <c r="D1237" s="3">
        <v>68</v>
      </c>
      <c r="E1237" s="3">
        <v>45</v>
      </c>
      <c r="F1237" s="3">
        <v>55</v>
      </c>
      <c r="G1237" s="3">
        <v>47</v>
      </c>
      <c r="H1237" s="2">
        <v>1.44450829801777E-4</v>
      </c>
      <c r="I1237" s="2">
        <v>6.56406924658538E-4</v>
      </c>
      <c r="J1237" s="2">
        <v>0.159219845094592</v>
      </c>
      <c r="K1237" s="2">
        <f t="shared" si="19"/>
        <v>-2.6509079308950092</v>
      </c>
      <c r="L1237" s="1" t="s">
        <v>4337</v>
      </c>
    </row>
    <row r="1238" spans="1:12" x14ac:dyDescent="0.25">
      <c r="A1238" s="2" t="s">
        <v>2830</v>
      </c>
      <c r="B1238" s="3">
        <v>2243</v>
      </c>
      <c r="C1238" s="3">
        <v>2396</v>
      </c>
      <c r="D1238" s="3">
        <v>1538</v>
      </c>
      <c r="E1238" s="3">
        <v>512</v>
      </c>
      <c r="F1238" s="3">
        <v>333</v>
      </c>
      <c r="G1238" s="3">
        <v>273</v>
      </c>
      <c r="H1238" s="2" t="s">
        <v>2832</v>
      </c>
      <c r="I1238" s="2" t="s">
        <v>2831</v>
      </c>
      <c r="J1238" s="2">
        <v>0.15849716948091899</v>
      </c>
      <c r="K1238" s="2">
        <f t="shared" si="19"/>
        <v>-2.6574710186381649</v>
      </c>
      <c r="L1238" s="1" t="s">
        <v>4415</v>
      </c>
    </row>
    <row r="1239" spans="1:12" x14ac:dyDescent="0.25">
      <c r="A1239" s="2" t="s">
        <v>2207</v>
      </c>
      <c r="B1239" s="3">
        <v>256</v>
      </c>
      <c r="C1239" s="3">
        <v>588</v>
      </c>
      <c r="D1239" s="3">
        <v>127</v>
      </c>
      <c r="E1239" s="3">
        <v>56</v>
      </c>
      <c r="F1239" s="3">
        <v>53</v>
      </c>
      <c r="G1239" s="3">
        <v>65</v>
      </c>
      <c r="H1239" s="2">
        <v>1.37596127644419E-6</v>
      </c>
      <c r="I1239" s="2">
        <v>9.1781713291703308E-6</v>
      </c>
      <c r="J1239" s="2">
        <v>0.157131776453938</v>
      </c>
      <c r="K1239" s="2">
        <f t="shared" si="19"/>
        <v>-2.6699531313350979</v>
      </c>
      <c r="L1239" s="1" t="s">
        <v>3887</v>
      </c>
    </row>
    <row r="1240" spans="1:12" x14ac:dyDescent="0.25">
      <c r="A1240" s="2" t="s">
        <v>2542</v>
      </c>
      <c r="B1240" s="3">
        <v>24</v>
      </c>
      <c r="C1240" s="3">
        <v>35</v>
      </c>
      <c r="D1240" s="3">
        <v>18</v>
      </c>
      <c r="E1240" s="3">
        <v>4</v>
      </c>
      <c r="F1240" s="3">
        <v>6</v>
      </c>
      <c r="G1240" s="3">
        <v>4</v>
      </c>
      <c r="H1240" s="2">
        <v>2.6538325647811902E-4</v>
      </c>
      <c r="I1240" s="2">
        <v>1.13304285638189E-3</v>
      </c>
      <c r="J1240" s="2">
        <v>0.15467360806248401</v>
      </c>
      <c r="K1240" s="2">
        <f t="shared" si="19"/>
        <v>-2.6927010439672485</v>
      </c>
      <c r="L1240" s="1" t="s">
        <v>3773</v>
      </c>
    </row>
    <row r="1241" spans="1:12" x14ac:dyDescent="0.25">
      <c r="A1241" s="2" t="s">
        <v>2446</v>
      </c>
      <c r="B1241" s="3">
        <v>76</v>
      </c>
      <c r="C1241" s="3">
        <v>107</v>
      </c>
      <c r="D1241" s="3">
        <v>142</v>
      </c>
      <c r="E1241" s="3">
        <v>16</v>
      </c>
      <c r="F1241" s="3">
        <v>34</v>
      </c>
      <c r="G1241" s="3">
        <v>11</v>
      </c>
      <c r="H1241" s="2">
        <v>2.1929175183960099E-6</v>
      </c>
      <c r="I1241" s="2">
        <v>1.42322322545269E-5</v>
      </c>
      <c r="J1241" s="2">
        <v>0.15412718875754899</v>
      </c>
      <c r="K1241" s="2">
        <f t="shared" si="19"/>
        <v>-2.6978067124263836</v>
      </c>
      <c r="L1241" s="1" t="s">
        <v>3519</v>
      </c>
    </row>
    <row r="1242" spans="1:12" x14ac:dyDescent="0.25">
      <c r="A1242" s="2" t="s">
        <v>1748</v>
      </c>
      <c r="B1242" s="3">
        <v>137</v>
      </c>
      <c r="C1242" s="3">
        <v>298</v>
      </c>
      <c r="D1242" s="3">
        <v>161</v>
      </c>
      <c r="E1242" s="3">
        <v>35</v>
      </c>
      <c r="F1242" s="3">
        <v>40</v>
      </c>
      <c r="G1242" s="3">
        <v>32</v>
      </c>
      <c r="H1242" s="2" t="s">
        <v>1750</v>
      </c>
      <c r="I1242" s="2" t="s">
        <v>1749</v>
      </c>
      <c r="J1242" s="2">
        <v>0.15377106259223799</v>
      </c>
      <c r="K1242" s="2">
        <f t="shared" si="19"/>
        <v>-2.7011440596148537</v>
      </c>
      <c r="L1242" s="1" t="s">
        <v>4678</v>
      </c>
    </row>
    <row r="1243" spans="1:12" x14ac:dyDescent="0.25">
      <c r="A1243" s="2" t="s">
        <v>1911</v>
      </c>
      <c r="B1243" s="3">
        <v>1584</v>
      </c>
      <c r="C1243" s="3">
        <v>1484</v>
      </c>
      <c r="D1243" s="3">
        <v>1231</v>
      </c>
      <c r="E1243" s="3">
        <v>241</v>
      </c>
      <c r="F1243" s="3">
        <v>298</v>
      </c>
      <c r="G1243" s="3">
        <v>229</v>
      </c>
      <c r="H1243" s="2" t="s">
        <v>1913</v>
      </c>
      <c r="I1243" s="2" t="s">
        <v>1912</v>
      </c>
      <c r="J1243" s="2">
        <v>0.15134901581906601</v>
      </c>
      <c r="K1243" s="2">
        <f t="shared" si="19"/>
        <v>-2.7240488011396389</v>
      </c>
      <c r="L1243" s="1" t="s">
        <v>3562</v>
      </c>
    </row>
    <row r="1244" spans="1:12" x14ac:dyDescent="0.25">
      <c r="A1244" s="2" t="s">
        <v>2076</v>
      </c>
      <c r="B1244" s="3">
        <v>4731</v>
      </c>
      <c r="C1244" s="3">
        <v>7028</v>
      </c>
      <c r="D1244" s="3">
        <v>6048</v>
      </c>
      <c r="E1244" s="3">
        <v>1302</v>
      </c>
      <c r="F1244" s="3">
        <v>1045</v>
      </c>
      <c r="G1244" s="3">
        <v>778</v>
      </c>
      <c r="H1244" s="2" t="s">
        <v>2077</v>
      </c>
      <c r="I1244" s="2" t="s">
        <v>1840</v>
      </c>
      <c r="J1244" s="2">
        <v>0.15123047950103799</v>
      </c>
      <c r="K1244" s="2">
        <f t="shared" si="19"/>
        <v>-2.7251791603978015</v>
      </c>
      <c r="L1244" s="1" t="s">
        <v>3851</v>
      </c>
    </row>
    <row r="1245" spans="1:12" x14ac:dyDescent="0.25">
      <c r="A1245" s="2" t="s">
        <v>2766</v>
      </c>
      <c r="B1245" s="3">
        <v>754</v>
      </c>
      <c r="C1245" s="3">
        <v>923</v>
      </c>
      <c r="D1245" s="3">
        <v>802</v>
      </c>
      <c r="E1245" s="3">
        <v>116</v>
      </c>
      <c r="F1245" s="3">
        <v>134</v>
      </c>
      <c r="G1245" s="3">
        <v>190</v>
      </c>
      <c r="H1245" s="2" t="s">
        <v>2768</v>
      </c>
      <c r="I1245" s="2" t="s">
        <v>2767</v>
      </c>
      <c r="J1245" s="2">
        <v>0.150097026718779</v>
      </c>
      <c r="K1245" s="2">
        <f t="shared" si="19"/>
        <v>-2.736032696080382</v>
      </c>
      <c r="L1245" s="1" t="s">
        <v>3492</v>
      </c>
    </row>
    <row r="1246" spans="1:12" x14ac:dyDescent="0.25">
      <c r="A1246" s="2" t="s">
        <v>2240</v>
      </c>
      <c r="B1246" s="3">
        <v>824</v>
      </c>
      <c r="C1246" s="3">
        <v>167</v>
      </c>
      <c r="D1246" s="3">
        <v>104</v>
      </c>
      <c r="E1246" s="3">
        <v>41</v>
      </c>
      <c r="F1246" s="3">
        <v>92</v>
      </c>
      <c r="G1246" s="3">
        <v>62</v>
      </c>
      <c r="H1246" s="2">
        <v>3.2036871032024101E-4</v>
      </c>
      <c r="I1246" s="2">
        <v>1.3413034807131E-3</v>
      </c>
      <c r="J1246" s="2">
        <v>0.148917828957711</v>
      </c>
      <c r="K1246" s="2">
        <f t="shared" si="19"/>
        <v>-2.747411606185187</v>
      </c>
      <c r="L1246" s="1" t="s">
        <v>3937</v>
      </c>
    </row>
    <row r="1247" spans="1:12" x14ac:dyDescent="0.25">
      <c r="A1247" s="2" t="s">
        <v>1562</v>
      </c>
      <c r="B1247" s="3">
        <v>724</v>
      </c>
      <c r="C1247" s="3">
        <v>682</v>
      </c>
      <c r="D1247" s="3">
        <v>697</v>
      </c>
      <c r="E1247" s="3">
        <v>115</v>
      </c>
      <c r="F1247" s="3">
        <v>138</v>
      </c>
      <c r="G1247" s="3">
        <v>118</v>
      </c>
      <c r="H1247" s="2" t="s">
        <v>1564</v>
      </c>
      <c r="I1247" s="2" t="s">
        <v>1563</v>
      </c>
      <c r="J1247" s="2">
        <v>0.14881679579260401</v>
      </c>
      <c r="K1247" s="2">
        <f t="shared" si="19"/>
        <v>-2.7483907335002056</v>
      </c>
      <c r="L1247" s="1" t="s">
        <v>3566</v>
      </c>
    </row>
    <row r="1248" spans="1:12" x14ac:dyDescent="0.25">
      <c r="A1248" s="2" t="s">
        <v>2150</v>
      </c>
      <c r="B1248" s="3">
        <v>54</v>
      </c>
      <c r="C1248" s="3">
        <v>32</v>
      </c>
      <c r="D1248" s="3">
        <v>69</v>
      </c>
      <c r="E1248" s="3">
        <v>13</v>
      </c>
      <c r="F1248" s="3">
        <v>7</v>
      </c>
      <c r="G1248" s="3">
        <v>7</v>
      </c>
      <c r="H1248" s="2">
        <v>7.3717100438719407E-5</v>
      </c>
      <c r="I1248" s="2">
        <v>3.6022158574574702E-4</v>
      </c>
      <c r="J1248" s="2">
        <v>0.14831016193461399</v>
      </c>
      <c r="K1248" s="2">
        <f t="shared" si="19"/>
        <v>-2.7533106429450922</v>
      </c>
      <c r="L1248" s="1" t="s">
        <v>3492</v>
      </c>
    </row>
    <row r="1249" spans="1:12" x14ac:dyDescent="0.25">
      <c r="A1249" s="2" t="s">
        <v>3380</v>
      </c>
      <c r="B1249" s="3">
        <v>192</v>
      </c>
      <c r="C1249" s="3">
        <v>219</v>
      </c>
      <c r="D1249" s="3">
        <v>220</v>
      </c>
      <c r="E1249" s="3">
        <v>39</v>
      </c>
      <c r="F1249" s="3">
        <v>38</v>
      </c>
      <c r="G1249" s="3">
        <v>33</v>
      </c>
      <c r="H1249" s="2" t="s">
        <v>3382</v>
      </c>
      <c r="I1249" s="2" t="s">
        <v>3381</v>
      </c>
      <c r="J1249" s="2">
        <v>0.14776698251515699</v>
      </c>
      <c r="K1249" s="2">
        <f t="shared" si="19"/>
        <v>-2.7586041493749307</v>
      </c>
      <c r="L1249" s="1" t="s">
        <v>4365</v>
      </c>
    </row>
    <row r="1250" spans="1:12" x14ac:dyDescent="0.25">
      <c r="A1250" s="2" t="s">
        <v>2399</v>
      </c>
      <c r="B1250" s="3">
        <v>38</v>
      </c>
      <c r="C1250" s="3">
        <v>68</v>
      </c>
      <c r="D1250" s="3">
        <v>41</v>
      </c>
      <c r="E1250" s="3">
        <v>12</v>
      </c>
      <c r="F1250" s="3">
        <v>8</v>
      </c>
      <c r="G1250" s="3">
        <v>5</v>
      </c>
      <c r="H1250" s="2">
        <v>2.32682681602802E-5</v>
      </c>
      <c r="I1250" s="2">
        <v>1.24597079157576E-4</v>
      </c>
      <c r="J1250" s="2">
        <v>0.14767008898804301</v>
      </c>
      <c r="K1250" s="2">
        <f t="shared" si="19"/>
        <v>-2.7595504613280126</v>
      </c>
      <c r="L1250" s="1" t="s">
        <v>3492</v>
      </c>
    </row>
    <row r="1251" spans="1:12" x14ac:dyDescent="0.25">
      <c r="A1251" s="2" t="s">
        <v>2851</v>
      </c>
      <c r="B1251" s="3">
        <v>647</v>
      </c>
      <c r="C1251" s="3">
        <v>376</v>
      </c>
      <c r="D1251" s="3">
        <v>504</v>
      </c>
      <c r="E1251" s="3">
        <v>115</v>
      </c>
      <c r="F1251" s="3">
        <v>74</v>
      </c>
      <c r="G1251" s="3">
        <v>73</v>
      </c>
      <c r="H1251" s="2" t="s">
        <v>2853</v>
      </c>
      <c r="I1251" s="2" t="s">
        <v>2852</v>
      </c>
      <c r="J1251" s="2">
        <v>0.147653056313655</v>
      </c>
      <c r="K1251" s="2">
        <f t="shared" si="19"/>
        <v>-2.7597168753412102</v>
      </c>
      <c r="L1251" s="1" t="s">
        <v>3546</v>
      </c>
    </row>
    <row r="1252" spans="1:12" x14ac:dyDescent="0.25">
      <c r="A1252" s="2" t="s">
        <v>1734</v>
      </c>
      <c r="B1252" s="3">
        <v>22</v>
      </c>
      <c r="C1252" s="3">
        <v>89</v>
      </c>
      <c r="D1252" s="3">
        <v>110</v>
      </c>
      <c r="E1252" s="3">
        <v>23</v>
      </c>
      <c r="F1252" s="3">
        <v>8</v>
      </c>
      <c r="G1252" s="3">
        <v>6</v>
      </c>
      <c r="H1252" s="2">
        <v>2.47548632846032E-3</v>
      </c>
      <c r="I1252" s="2">
        <v>8.2282698447684599E-3</v>
      </c>
      <c r="J1252" s="2">
        <v>0.146796912800393</v>
      </c>
      <c r="K1252" s="2">
        <f t="shared" si="19"/>
        <v>-2.7681064668588014</v>
      </c>
      <c r="L1252" s="1" t="s">
        <v>3796</v>
      </c>
    </row>
    <row r="1253" spans="1:12" x14ac:dyDescent="0.25">
      <c r="A1253" s="2" t="s">
        <v>1871</v>
      </c>
      <c r="B1253" s="3">
        <v>54</v>
      </c>
      <c r="C1253" s="3">
        <v>45</v>
      </c>
      <c r="D1253" s="3">
        <v>39</v>
      </c>
      <c r="E1253" s="3">
        <v>7</v>
      </c>
      <c r="F1253" s="3">
        <v>13</v>
      </c>
      <c r="G1253" s="3">
        <v>4</v>
      </c>
      <c r="H1253" s="2">
        <v>1.02741355697527E-5</v>
      </c>
      <c r="I1253" s="2">
        <v>5.9306788977963702E-5</v>
      </c>
      <c r="J1253" s="2">
        <v>0.14569558448686201</v>
      </c>
      <c r="K1253" s="2">
        <f t="shared" si="19"/>
        <v>-2.7789709397597195</v>
      </c>
      <c r="L1253" s="1" t="s">
        <v>3646</v>
      </c>
    </row>
    <row r="1254" spans="1:12" x14ac:dyDescent="0.25">
      <c r="A1254" s="2" t="s">
        <v>2612</v>
      </c>
      <c r="B1254" s="3">
        <v>67</v>
      </c>
      <c r="C1254" s="3">
        <v>65</v>
      </c>
      <c r="D1254" s="3">
        <v>40</v>
      </c>
      <c r="E1254" s="3">
        <v>10</v>
      </c>
      <c r="F1254" s="3">
        <v>6</v>
      </c>
      <c r="G1254" s="3">
        <v>13</v>
      </c>
      <c r="H1254" s="2">
        <v>1.87966186693921E-6</v>
      </c>
      <c r="I1254" s="2">
        <v>1.23026203114144E-5</v>
      </c>
      <c r="J1254" s="2">
        <v>0.14549609989527801</v>
      </c>
      <c r="K1254" s="2">
        <f t="shared" si="19"/>
        <v>-2.7809476134868176</v>
      </c>
      <c r="L1254" s="1" t="s">
        <v>3492</v>
      </c>
    </row>
    <row r="1255" spans="1:12" x14ac:dyDescent="0.25">
      <c r="A1255" s="2" t="s">
        <v>2180</v>
      </c>
      <c r="B1255" s="3">
        <v>178</v>
      </c>
      <c r="C1255" s="3">
        <v>77</v>
      </c>
      <c r="D1255" s="3">
        <v>18</v>
      </c>
      <c r="E1255" s="3">
        <v>14</v>
      </c>
      <c r="F1255" s="3">
        <v>16</v>
      </c>
      <c r="G1255" s="3">
        <v>16</v>
      </c>
      <c r="H1255" s="2">
        <v>1.00701032527255E-3</v>
      </c>
      <c r="I1255" s="2">
        <v>3.71517704844492E-3</v>
      </c>
      <c r="J1255" s="2">
        <v>0.145447945514176</v>
      </c>
      <c r="K1255" s="2">
        <f t="shared" si="19"/>
        <v>-2.7814251767058864</v>
      </c>
      <c r="L1255" s="1" t="s">
        <v>3492</v>
      </c>
    </row>
    <row r="1256" spans="1:12" x14ac:dyDescent="0.25">
      <c r="A1256" s="2" t="s">
        <v>1591</v>
      </c>
      <c r="B1256" s="3">
        <v>133</v>
      </c>
      <c r="C1256" s="3">
        <v>281</v>
      </c>
      <c r="D1256" s="3">
        <v>105</v>
      </c>
      <c r="E1256" s="3">
        <v>32</v>
      </c>
      <c r="F1256" s="3">
        <v>28</v>
      </c>
      <c r="G1256" s="3">
        <v>26</v>
      </c>
      <c r="H1256" s="2" t="s">
        <v>1593</v>
      </c>
      <c r="I1256" s="2" t="s">
        <v>1592</v>
      </c>
      <c r="J1256" s="2">
        <v>0.144301357796256</v>
      </c>
      <c r="K1256" s="2">
        <f t="shared" si="19"/>
        <v>-2.7928432200290829</v>
      </c>
      <c r="L1256" s="1" t="s">
        <v>4355</v>
      </c>
    </row>
    <row r="1257" spans="1:12" x14ac:dyDescent="0.25">
      <c r="A1257" s="2" t="s">
        <v>2971</v>
      </c>
      <c r="B1257" s="3">
        <v>91</v>
      </c>
      <c r="C1257" s="3">
        <v>218</v>
      </c>
      <c r="D1257" s="3">
        <v>115</v>
      </c>
      <c r="E1257" s="3">
        <v>14</v>
      </c>
      <c r="F1257" s="3">
        <v>36</v>
      </c>
      <c r="G1257" s="3">
        <v>23</v>
      </c>
      <c r="H1257" s="2" t="s">
        <v>2973</v>
      </c>
      <c r="I1257" s="2" t="s">
        <v>2972</v>
      </c>
      <c r="J1257" s="2">
        <v>0.14412218150803</v>
      </c>
      <c r="K1257" s="2">
        <f t="shared" si="19"/>
        <v>-2.7946357004649398</v>
      </c>
      <c r="L1257" s="1" t="s">
        <v>3492</v>
      </c>
    </row>
    <row r="1258" spans="1:12" x14ac:dyDescent="0.25">
      <c r="A1258" s="2" t="s">
        <v>1967</v>
      </c>
      <c r="B1258" s="3">
        <v>2511</v>
      </c>
      <c r="C1258" s="3">
        <v>3152</v>
      </c>
      <c r="D1258" s="3">
        <v>3047</v>
      </c>
      <c r="E1258" s="3">
        <v>580</v>
      </c>
      <c r="F1258" s="3">
        <v>490</v>
      </c>
      <c r="G1258" s="3">
        <v>389</v>
      </c>
      <c r="H1258" s="2" t="s">
        <v>1969</v>
      </c>
      <c r="I1258" s="2" t="s">
        <v>1968</v>
      </c>
      <c r="J1258" s="2">
        <v>0.14350085753469599</v>
      </c>
      <c r="K1258" s="2">
        <f t="shared" si="19"/>
        <v>-2.8008687366807772</v>
      </c>
      <c r="L1258" s="1" t="s">
        <v>4516</v>
      </c>
    </row>
    <row r="1259" spans="1:12" x14ac:dyDescent="0.25">
      <c r="A1259" s="2" t="s">
        <v>2975</v>
      </c>
      <c r="B1259" s="3">
        <v>39</v>
      </c>
      <c r="C1259" s="3">
        <v>52</v>
      </c>
      <c r="D1259" s="3">
        <v>111</v>
      </c>
      <c r="E1259" s="3">
        <v>11</v>
      </c>
      <c r="F1259" s="3">
        <v>12</v>
      </c>
      <c r="G1259" s="3">
        <v>12</v>
      </c>
      <c r="H1259" s="2">
        <v>2.9543548345371098E-5</v>
      </c>
      <c r="I1259" s="2">
        <v>1.5520057531360199E-4</v>
      </c>
      <c r="J1259" s="2">
        <v>0.143427361883532</v>
      </c>
      <c r="K1259" s="2">
        <f t="shared" si="19"/>
        <v>-2.8016078191871623</v>
      </c>
      <c r="L1259" s="1" t="s">
        <v>3637</v>
      </c>
    </row>
    <row r="1260" spans="1:12" x14ac:dyDescent="0.25">
      <c r="A1260" s="2" t="s">
        <v>2218</v>
      </c>
      <c r="B1260" s="3">
        <v>75</v>
      </c>
      <c r="C1260" s="3">
        <v>64</v>
      </c>
      <c r="D1260" s="3">
        <v>51</v>
      </c>
      <c r="E1260" s="3">
        <v>10</v>
      </c>
      <c r="F1260" s="3">
        <v>11</v>
      </c>
      <c r="G1260" s="3">
        <v>11</v>
      </c>
      <c r="H1260" s="2" t="s">
        <v>2220</v>
      </c>
      <c r="I1260" s="2" t="s">
        <v>2219</v>
      </c>
      <c r="J1260" s="2">
        <v>0.14305974619111</v>
      </c>
      <c r="K1260" s="2">
        <f t="shared" si="19"/>
        <v>-2.8053103077986985</v>
      </c>
      <c r="L1260" s="1" t="s">
        <v>3836</v>
      </c>
    </row>
    <row r="1261" spans="1:12" x14ac:dyDescent="0.25">
      <c r="A1261" s="2" t="s">
        <v>3279</v>
      </c>
      <c r="B1261" s="3">
        <v>578</v>
      </c>
      <c r="C1261" s="3">
        <v>848</v>
      </c>
      <c r="D1261" s="3">
        <v>977</v>
      </c>
      <c r="E1261" s="3">
        <v>112</v>
      </c>
      <c r="F1261" s="3">
        <v>111</v>
      </c>
      <c r="G1261" s="3">
        <v>185</v>
      </c>
      <c r="H1261" s="2" t="s">
        <v>3281</v>
      </c>
      <c r="I1261" s="2" t="s">
        <v>3280</v>
      </c>
      <c r="J1261" s="2">
        <v>0.142966268765612</v>
      </c>
      <c r="K1261" s="2">
        <f t="shared" si="19"/>
        <v>-2.8062532949114112</v>
      </c>
      <c r="L1261" s="1" t="s">
        <v>4437</v>
      </c>
    </row>
    <row r="1262" spans="1:12" x14ac:dyDescent="0.25">
      <c r="A1262" s="2" t="s">
        <v>1781</v>
      </c>
      <c r="B1262" s="3">
        <v>638</v>
      </c>
      <c r="C1262" s="3">
        <v>476</v>
      </c>
      <c r="D1262" s="3">
        <v>350</v>
      </c>
      <c r="E1262" s="3">
        <v>69</v>
      </c>
      <c r="F1262" s="3">
        <v>116</v>
      </c>
      <c r="G1262" s="3">
        <v>63</v>
      </c>
      <c r="H1262" s="2" t="s">
        <v>1783</v>
      </c>
      <c r="I1262" s="2" t="s">
        <v>1782</v>
      </c>
      <c r="J1262" s="2">
        <v>0.142546183874357</v>
      </c>
      <c r="K1262" s="2">
        <f t="shared" si="19"/>
        <v>-2.8104986777036349</v>
      </c>
      <c r="L1262" s="1" t="s">
        <v>3847</v>
      </c>
    </row>
    <row r="1263" spans="1:12" x14ac:dyDescent="0.25">
      <c r="A1263" s="2" t="s">
        <v>2300</v>
      </c>
      <c r="B1263" s="3">
        <v>22</v>
      </c>
      <c r="C1263" s="3">
        <v>46</v>
      </c>
      <c r="D1263" s="3">
        <v>11</v>
      </c>
      <c r="E1263" s="3">
        <v>4</v>
      </c>
      <c r="F1263" s="3">
        <v>5</v>
      </c>
      <c r="G1263" s="3">
        <v>4</v>
      </c>
      <c r="H1263" s="2">
        <v>1.54328284130346E-3</v>
      </c>
      <c r="I1263" s="2">
        <v>5.4162761880887297E-3</v>
      </c>
      <c r="J1263" s="2">
        <v>0.142539622256219</v>
      </c>
      <c r="K1263" s="2">
        <f t="shared" si="19"/>
        <v>-2.8105650886840903</v>
      </c>
      <c r="L1263" s="1" t="s">
        <v>3492</v>
      </c>
    </row>
    <row r="1264" spans="1:12" x14ac:dyDescent="0.25">
      <c r="A1264" s="2" t="s">
        <v>3142</v>
      </c>
      <c r="B1264" s="3">
        <v>1384</v>
      </c>
      <c r="C1264" s="3">
        <v>1124</v>
      </c>
      <c r="D1264" s="3">
        <v>1383</v>
      </c>
      <c r="E1264" s="3">
        <v>259</v>
      </c>
      <c r="F1264" s="3">
        <v>234</v>
      </c>
      <c r="G1264" s="3">
        <v>158</v>
      </c>
      <c r="H1264" s="2" t="s">
        <v>3144</v>
      </c>
      <c r="I1264" s="2" t="s">
        <v>3143</v>
      </c>
      <c r="J1264" s="2">
        <v>0.14242892121574499</v>
      </c>
      <c r="K1264" s="2">
        <f t="shared" si="19"/>
        <v>-2.8116859692430531</v>
      </c>
      <c r="L1264" s="1" t="s">
        <v>3921</v>
      </c>
    </row>
    <row r="1265" spans="1:12" x14ac:dyDescent="0.25">
      <c r="A1265" s="2" t="s">
        <v>2761</v>
      </c>
      <c r="B1265" s="3">
        <v>2886</v>
      </c>
      <c r="C1265" s="3">
        <v>520</v>
      </c>
      <c r="D1265" s="3">
        <v>422</v>
      </c>
      <c r="E1265" s="3">
        <v>166</v>
      </c>
      <c r="F1265" s="3">
        <v>215</v>
      </c>
      <c r="G1265" s="3">
        <v>260</v>
      </c>
      <c r="H1265" s="2">
        <v>2.1810834690960601E-3</v>
      </c>
      <c r="I1265" s="2">
        <v>7.34916993048082E-3</v>
      </c>
      <c r="J1265" s="2">
        <v>0.14228500046113901</v>
      </c>
      <c r="K1265" s="2">
        <f t="shared" si="19"/>
        <v>-2.8131445124390666</v>
      </c>
      <c r="L1265" s="1" t="s">
        <v>3748</v>
      </c>
    </row>
    <row r="1266" spans="1:12" x14ac:dyDescent="0.25">
      <c r="A1266" s="2" t="s">
        <v>1633</v>
      </c>
      <c r="B1266" s="3">
        <v>5402</v>
      </c>
      <c r="C1266" s="3">
        <v>3668</v>
      </c>
      <c r="D1266" s="3">
        <v>1085</v>
      </c>
      <c r="E1266" s="3">
        <v>472</v>
      </c>
      <c r="F1266" s="3">
        <v>587</v>
      </c>
      <c r="G1266" s="3">
        <v>607</v>
      </c>
      <c r="H1266" s="2" t="s">
        <v>1635</v>
      </c>
      <c r="I1266" s="2" t="s">
        <v>1634</v>
      </c>
      <c r="J1266" s="2">
        <v>0.14126640960119799</v>
      </c>
      <c r="K1266" s="2">
        <f t="shared" si="19"/>
        <v>-2.8235096331986784</v>
      </c>
      <c r="L1266" s="1" t="s">
        <v>3945</v>
      </c>
    </row>
    <row r="1267" spans="1:12" x14ac:dyDescent="0.25">
      <c r="A1267" s="2" t="s">
        <v>2204</v>
      </c>
      <c r="B1267" s="3">
        <v>151</v>
      </c>
      <c r="C1267" s="3">
        <v>82</v>
      </c>
      <c r="D1267" s="3">
        <v>69</v>
      </c>
      <c r="E1267" s="3">
        <v>16</v>
      </c>
      <c r="F1267" s="3">
        <v>13</v>
      </c>
      <c r="G1267" s="3">
        <v>20</v>
      </c>
      <c r="H1267" s="2" t="s">
        <v>2206</v>
      </c>
      <c r="I1267" s="2" t="s">
        <v>2205</v>
      </c>
      <c r="J1267" s="2">
        <v>0.13891451527803</v>
      </c>
      <c r="K1267" s="2">
        <f t="shared" si="19"/>
        <v>-2.8477307394448275</v>
      </c>
      <c r="L1267" s="1" t="s">
        <v>3492</v>
      </c>
    </row>
    <row r="1268" spans="1:12" x14ac:dyDescent="0.25">
      <c r="A1268" s="2" t="s">
        <v>2262</v>
      </c>
      <c r="B1268" s="3">
        <v>176</v>
      </c>
      <c r="C1268" s="3">
        <v>340</v>
      </c>
      <c r="D1268" s="3">
        <v>367</v>
      </c>
      <c r="E1268" s="3">
        <v>44</v>
      </c>
      <c r="F1268" s="3">
        <v>53</v>
      </c>
      <c r="G1268" s="3">
        <v>49</v>
      </c>
      <c r="H1268" s="2" t="s">
        <v>2264</v>
      </c>
      <c r="I1268" s="2" t="s">
        <v>2263</v>
      </c>
      <c r="J1268" s="2">
        <v>0.13882823786105999</v>
      </c>
      <c r="K1268" s="2">
        <f t="shared" si="19"/>
        <v>-2.8486270508999438</v>
      </c>
      <c r="L1268" s="1" t="s">
        <v>4056</v>
      </c>
    </row>
    <row r="1269" spans="1:12" x14ac:dyDescent="0.25">
      <c r="A1269" s="2" t="s">
        <v>2041</v>
      </c>
      <c r="B1269" s="3">
        <v>1006</v>
      </c>
      <c r="C1269" s="3">
        <v>590</v>
      </c>
      <c r="D1269" s="3">
        <v>527</v>
      </c>
      <c r="E1269" s="3">
        <v>100</v>
      </c>
      <c r="F1269" s="3">
        <v>135</v>
      </c>
      <c r="G1269" s="3">
        <v>108</v>
      </c>
      <c r="H1269" s="2" t="s">
        <v>2043</v>
      </c>
      <c r="I1269" s="2" t="s">
        <v>2042</v>
      </c>
      <c r="J1269" s="2">
        <v>0.13649933458198699</v>
      </c>
      <c r="K1269" s="2">
        <f t="shared" si="19"/>
        <v>-2.8730341766917395</v>
      </c>
      <c r="L1269" s="1" t="s">
        <v>4489</v>
      </c>
    </row>
    <row r="1270" spans="1:12" x14ac:dyDescent="0.25">
      <c r="A1270" s="2" t="s">
        <v>1572</v>
      </c>
      <c r="B1270" s="3">
        <v>270</v>
      </c>
      <c r="C1270" s="3">
        <v>347</v>
      </c>
      <c r="D1270" s="3">
        <v>263</v>
      </c>
      <c r="E1270" s="3">
        <v>44</v>
      </c>
      <c r="F1270" s="3">
        <v>51</v>
      </c>
      <c r="G1270" s="3">
        <v>46</v>
      </c>
      <c r="H1270" s="2" t="s">
        <v>1574</v>
      </c>
      <c r="I1270" s="2" t="s">
        <v>1573</v>
      </c>
      <c r="J1270" s="2">
        <v>0.13600870726785899</v>
      </c>
      <c r="K1270" s="2">
        <f t="shared" si="19"/>
        <v>-2.8782290792202461</v>
      </c>
      <c r="L1270" s="1" t="s">
        <v>4095</v>
      </c>
    </row>
    <row r="1271" spans="1:12" x14ac:dyDescent="0.25">
      <c r="A1271" s="2" t="s">
        <v>1931</v>
      </c>
      <c r="B1271" s="3">
        <v>142</v>
      </c>
      <c r="C1271" s="3">
        <v>165</v>
      </c>
      <c r="D1271" s="3">
        <v>139</v>
      </c>
      <c r="E1271" s="3">
        <v>16</v>
      </c>
      <c r="F1271" s="3">
        <v>24</v>
      </c>
      <c r="G1271" s="3">
        <v>32</v>
      </c>
      <c r="H1271" s="2" t="s">
        <v>1933</v>
      </c>
      <c r="I1271" s="2" t="s">
        <v>1932</v>
      </c>
      <c r="J1271" s="2">
        <v>0.13593795869285499</v>
      </c>
      <c r="K1271" s="2">
        <f t="shared" si="19"/>
        <v>-2.8789797309721279</v>
      </c>
      <c r="L1271" s="1" t="s">
        <v>4392</v>
      </c>
    </row>
    <row r="1272" spans="1:12" x14ac:dyDescent="0.25">
      <c r="A1272" s="2" t="s">
        <v>2543</v>
      </c>
      <c r="B1272" s="3">
        <v>40</v>
      </c>
      <c r="C1272" s="3">
        <v>67</v>
      </c>
      <c r="D1272" s="3">
        <v>21</v>
      </c>
      <c r="E1272" s="3">
        <v>7</v>
      </c>
      <c r="F1272" s="3">
        <v>7</v>
      </c>
      <c r="G1272" s="3">
        <v>6</v>
      </c>
      <c r="H1272" s="2">
        <v>5.7388028408120603E-5</v>
      </c>
      <c r="I1272" s="2">
        <v>2.8643650576357999E-4</v>
      </c>
      <c r="J1272" s="2">
        <v>0.135497064174596</v>
      </c>
      <c r="K1272" s="2">
        <f t="shared" si="19"/>
        <v>-2.8836665019549788</v>
      </c>
      <c r="L1272" s="1" t="s">
        <v>4279</v>
      </c>
    </row>
    <row r="1273" spans="1:12" x14ac:dyDescent="0.25">
      <c r="A1273" s="2" t="s">
        <v>2368</v>
      </c>
      <c r="B1273" s="3">
        <v>243</v>
      </c>
      <c r="C1273" s="3">
        <v>203</v>
      </c>
      <c r="D1273" s="3">
        <v>198</v>
      </c>
      <c r="E1273" s="3">
        <v>29</v>
      </c>
      <c r="F1273" s="3">
        <v>50</v>
      </c>
      <c r="G1273" s="3">
        <v>25</v>
      </c>
      <c r="H1273" s="2" t="s">
        <v>2370</v>
      </c>
      <c r="I1273" s="2" t="s">
        <v>2369</v>
      </c>
      <c r="J1273" s="2">
        <v>0.13515346680068699</v>
      </c>
      <c r="K1273" s="2">
        <f t="shared" si="19"/>
        <v>-2.8873295761926201</v>
      </c>
      <c r="L1273" s="1" t="s">
        <v>4465</v>
      </c>
    </row>
    <row r="1274" spans="1:12" x14ac:dyDescent="0.25">
      <c r="A1274" s="2" t="s">
        <v>1784</v>
      </c>
      <c r="B1274" s="3">
        <v>330</v>
      </c>
      <c r="C1274" s="3">
        <v>369</v>
      </c>
      <c r="D1274" s="3">
        <v>356</v>
      </c>
      <c r="E1274" s="3">
        <v>46</v>
      </c>
      <c r="F1274" s="3">
        <v>59</v>
      </c>
      <c r="G1274" s="3">
        <v>64</v>
      </c>
      <c r="H1274" s="2" t="s">
        <v>1786</v>
      </c>
      <c r="I1274" s="2" t="s">
        <v>1785</v>
      </c>
      <c r="J1274" s="2">
        <v>0.13494507496319699</v>
      </c>
      <c r="K1274" s="2">
        <f t="shared" si="19"/>
        <v>-2.8895557705896784</v>
      </c>
      <c r="L1274" s="1" t="s">
        <v>3788</v>
      </c>
    </row>
    <row r="1275" spans="1:12" x14ac:dyDescent="0.25">
      <c r="A1275" s="2" t="s">
        <v>1754</v>
      </c>
      <c r="B1275" s="3">
        <v>216</v>
      </c>
      <c r="C1275" s="3">
        <v>119</v>
      </c>
      <c r="D1275" s="3">
        <v>154</v>
      </c>
      <c r="E1275" s="3">
        <v>22</v>
      </c>
      <c r="F1275" s="3">
        <v>27</v>
      </c>
      <c r="G1275" s="3">
        <v>29</v>
      </c>
      <c r="H1275" s="2" t="s">
        <v>1756</v>
      </c>
      <c r="I1275" s="2" t="s">
        <v>1755</v>
      </c>
      <c r="J1275" s="2">
        <v>0.134104793806818</v>
      </c>
      <c r="K1275" s="2">
        <f t="shared" si="19"/>
        <v>-2.8985672851042623</v>
      </c>
      <c r="L1275" s="1" t="s">
        <v>4556</v>
      </c>
    </row>
    <row r="1276" spans="1:12" x14ac:dyDescent="0.25">
      <c r="A1276" s="2" t="s">
        <v>1925</v>
      </c>
      <c r="B1276" s="3">
        <v>6677</v>
      </c>
      <c r="C1276" s="3">
        <v>6018</v>
      </c>
      <c r="D1276" s="3">
        <v>8117</v>
      </c>
      <c r="E1276" s="3">
        <v>1133</v>
      </c>
      <c r="F1276" s="3">
        <v>1179</v>
      </c>
      <c r="G1276" s="3">
        <v>986</v>
      </c>
      <c r="H1276" s="2" t="s">
        <v>1927</v>
      </c>
      <c r="I1276" s="2" t="s">
        <v>1926</v>
      </c>
      <c r="J1276" s="2">
        <v>0.13360468432985001</v>
      </c>
      <c r="K1276" s="2">
        <f t="shared" si="19"/>
        <v>-2.9039575036848992</v>
      </c>
      <c r="L1276" s="1" t="s">
        <v>4357</v>
      </c>
    </row>
    <row r="1277" spans="1:12" x14ac:dyDescent="0.25">
      <c r="A1277" s="2" t="s">
        <v>3109</v>
      </c>
      <c r="B1277" s="3">
        <v>579</v>
      </c>
      <c r="C1277" s="3">
        <v>659</v>
      </c>
      <c r="D1277" s="3">
        <v>93</v>
      </c>
      <c r="E1277" s="3">
        <v>23</v>
      </c>
      <c r="F1277" s="3">
        <v>46</v>
      </c>
      <c r="G1277" s="3">
        <v>138</v>
      </c>
      <c r="H1277" s="2">
        <v>3.4081721020423698E-4</v>
      </c>
      <c r="I1277" s="2">
        <v>1.4181250571686499E-3</v>
      </c>
      <c r="J1277" s="2">
        <v>0.13341961973028299</v>
      </c>
      <c r="K1277" s="2">
        <f t="shared" si="19"/>
        <v>-2.9059572604016357</v>
      </c>
      <c r="L1277" s="1" t="s">
        <v>4433</v>
      </c>
    </row>
    <row r="1278" spans="1:12" x14ac:dyDescent="0.25">
      <c r="A1278" s="2" t="s">
        <v>1851</v>
      </c>
      <c r="B1278" s="3">
        <v>3752</v>
      </c>
      <c r="C1278" s="3">
        <v>3944</v>
      </c>
      <c r="D1278" s="3">
        <v>4846</v>
      </c>
      <c r="E1278" s="3">
        <v>775</v>
      </c>
      <c r="F1278" s="3">
        <v>686</v>
      </c>
      <c r="G1278" s="3">
        <v>500</v>
      </c>
      <c r="H1278" s="2" t="s">
        <v>1853</v>
      </c>
      <c r="I1278" s="2" t="s">
        <v>1852</v>
      </c>
      <c r="J1278" s="2">
        <v>0.13305948183890201</v>
      </c>
      <c r="K1278" s="2">
        <f t="shared" si="19"/>
        <v>-2.9098567741961303</v>
      </c>
      <c r="L1278" s="1" t="s">
        <v>4090</v>
      </c>
    </row>
    <row r="1279" spans="1:12" x14ac:dyDescent="0.25">
      <c r="A1279" s="2" t="s">
        <v>3178</v>
      </c>
      <c r="B1279" s="3">
        <v>596</v>
      </c>
      <c r="C1279" s="3">
        <v>1280</v>
      </c>
      <c r="D1279" s="3">
        <v>1063</v>
      </c>
      <c r="E1279" s="3">
        <v>143</v>
      </c>
      <c r="F1279" s="3">
        <v>170</v>
      </c>
      <c r="G1279" s="3">
        <v>149</v>
      </c>
      <c r="H1279" s="2" t="s">
        <v>3180</v>
      </c>
      <c r="I1279" s="2" t="s">
        <v>3179</v>
      </c>
      <c r="J1279" s="2">
        <v>0.13302042626444799</v>
      </c>
      <c r="K1279" s="2">
        <f t="shared" si="19"/>
        <v>-2.9102802957193465</v>
      </c>
      <c r="L1279" s="1" t="s">
        <v>3741</v>
      </c>
    </row>
    <row r="1280" spans="1:12" x14ac:dyDescent="0.25">
      <c r="A1280" s="2" t="s">
        <v>1616</v>
      </c>
      <c r="B1280" s="3">
        <v>101</v>
      </c>
      <c r="C1280" s="3">
        <v>205</v>
      </c>
      <c r="D1280" s="3">
        <v>234</v>
      </c>
      <c r="E1280" s="3">
        <v>24</v>
      </c>
      <c r="F1280" s="3">
        <v>36</v>
      </c>
      <c r="G1280" s="3">
        <v>26</v>
      </c>
      <c r="H1280" s="2" t="s">
        <v>1618</v>
      </c>
      <c r="I1280" s="2" t="s">
        <v>1617</v>
      </c>
      <c r="J1280" s="2">
        <v>0.1326402025831</v>
      </c>
      <c r="K1280" s="2">
        <f t="shared" si="19"/>
        <v>-2.9144099794925502</v>
      </c>
      <c r="L1280" s="1" t="s">
        <v>4393</v>
      </c>
    </row>
    <row r="1281" spans="1:12" x14ac:dyDescent="0.25">
      <c r="A1281" s="2" t="s">
        <v>2711</v>
      </c>
      <c r="B1281" s="3">
        <v>288</v>
      </c>
      <c r="C1281" s="3">
        <v>335</v>
      </c>
      <c r="D1281" s="3">
        <v>387</v>
      </c>
      <c r="E1281" s="3">
        <v>55</v>
      </c>
      <c r="F1281" s="3">
        <v>52</v>
      </c>
      <c r="G1281" s="3">
        <v>51</v>
      </c>
      <c r="H1281" s="2" t="s">
        <v>2713</v>
      </c>
      <c r="I1281" s="2" t="s">
        <v>2712</v>
      </c>
      <c r="J1281" s="2">
        <v>0.132288463787782</v>
      </c>
      <c r="K1281" s="2">
        <f t="shared" si="19"/>
        <v>-2.9182408379708704</v>
      </c>
      <c r="L1281" s="1" t="s">
        <v>4558</v>
      </c>
    </row>
    <row r="1282" spans="1:12" x14ac:dyDescent="0.25">
      <c r="A1282" s="2" t="s">
        <v>2881</v>
      </c>
      <c r="B1282" s="3">
        <v>78</v>
      </c>
      <c r="C1282" s="3">
        <v>110</v>
      </c>
      <c r="D1282" s="3">
        <v>81</v>
      </c>
      <c r="E1282" s="3">
        <v>13</v>
      </c>
      <c r="F1282" s="3">
        <v>18</v>
      </c>
      <c r="G1282" s="3">
        <v>11</v>
      </c>
      <c r="H1282" s="2" t="s">
        <v>2883</v>
      </c>
      <c r="I1282" s="2" t="s">
        <v>2882</v>
      </c>
      <c r="J1282" s="2">
        <v>0.132113842988449</v>
      </c>
      <c r="K1282" s="2">
        <f t="shared" si="19"/>
        <v>-2.920146453704207</v>
      </c>
      <c r="L1282" s="1" t="s">
        <v>4486</v>
      </c>
    </row>
    <row r="1283" spans="1:12" x14ac:dyDescent="0.25">
      <c r="A1283" s="2" t="s">
        <v>1624</v>
      </c>
      <c r="B1283" s="3">
        <v>494</v>
      </c>
      <c r="C1283" s="3">
        <v>235</v>
      </c>
      <c r="D1283" s="3">
        <v>56</v>
      </c>
      <c r="E1283" s="3">
        <v>66</v>
      </c>
      <c r="F1283" s="3">
        <v>36</v>
      </c>
      <c r="G1283" s="3">
        <v>12</v>
      </c>
      <c r="H1283" s="2">
        <v>8.6109080388294395E-4</v>
      </c>
      <c r="I1283" s="2">
        <v>3.2264033379885899E-3</v>
      </c>
      <c r="J1283" s="2">
        <v>0.130556541260445</v>
      </c>
      <c r="K1283" s="2">
        <f t="shared" si="19"/>
        <v>-2.9372533522301767</v>
      </c>
      <c r="L1283" s="1" t="s">
        <v>3817</v>
      </c>
    </row>
    <row r="1284" spans="1:12" x14ac:dyDescent="0.25">
      <c r="A1284" s="2" t="s">
        <v>2151</v>
      </c>
      <c r="B1284" s="3">
        <v>305</v>
      </c>
      <c r="C1284" s="3">
        <v>141</v>
      </c>
      <c r="D1284" s="3">
        <v>106</v>
      </c>
      <c r="E1284" s="3">
        <v>30</v>
      </c>
      <c r="F1284" s="3">
        <v>31</v>
      </c>
      <c r="G1284" s="3">
        <v>23</v>
      </c>
      <c r="H1284" s="2" t="s">
        <v>2153</v>
      </c>
      <c r="I1284" s="2" t="s">
        <v>2152</v>
      </c>
      <c r="J1284" s="2">
        <v>0.130302481448307</v>
      </c>
      <c r="K1284" s="2">
        <f t="shared" ref="K1284:K1347" si="20">LOG(J1284,2)</f>
        <v>-2.9400635363913041</v>
      </c>
      <c r="L1284" s="1" t="s">
        <v>4226</v>
      </c>
    </row>
    <row r="1285" spans="1:12" x14ac:dyDescent="0.25">
      <c r="A1285" s="2" t="s">
        <v>3019</v>
      </c>
      <c r="B1285" s="3">
        <v>263</v>
      </c>
      <c r="C1285" s="3">
        <v>391</v>
      </c>
      <c r="D1285" s="3">
        <v>393</v>
      </c>
      <c r="E1285" s="3">
        <v>54</v>
      </c>
      <c r="F1285" s="3">
        <v>55</v>
      </c>
      <c r="G1285" s="3">
        <v>51</v>
      </c>
      <c r="H1285" s="2" t="s">
        <v>3021</v>
      </c>
      <c r="I1285" s="2" t="s">
        <v>3020</v>
      </c>
      <c r="J1285" s="2">
        <v>0.12932766558155201</v>
      </c>
      <c r="K1285" s="2">
        <f t="shared" si="20"/>
        <v>-2.9508971675509548</v>
      </c>
      <c r="L1285" s="1" t="s">
        <v>3957</v>
      </c>
    </row>
    <row r="1286" spans="1:12" x14ac:dyDescent="0.25">
      <c r="A1286" s="2" t="s">
        <v>2170</v>
      </c>
      <c r="B1286" s="3">
        <v>91</v>
      </c>
      <c r="C1286" s="3">
        <v>130</v>
      </c>
      <c r="D1286" s="3">
        <v>237</v>
      </c>
      <c r="E1286" s="3">
        <v>28</v>
      </c>
      <c r="F1286" s="3">
        <v>21</v>
      </c>
      <c r="G1286" s="3">
        <v>21</v>
      </c>
      <c r="H1286" s="2" t="s">
        <v>2171</v>
      </c>
      <c r="I1286" s="2">
        <v>1.14561478909293E-6</v>
      </c>
      <c r="J1286" s="2">
        <v>0.12863289096359601</v>
      </c>
      <c r="K1286" s="2">
        <f t="shared" si="20"/>
        <v>-2.9586685131628081</v>
      </c>
      <c r="L1286" s="1" t="s">
        <v>3721</v>
      </c>
    </row>
    <row r="1287" spans="1:12" x14ac:dyDescent="0.25">
      <c r="A1287" s="2" t="s">
        <v>3443</v>
      </c>
      <c r="B1287" s="3">
        <v>94</v>
      </c>
      <c r="C1287" s="3">
        <v>55</v>
      </c>
      <c r="D1287" s="3">
        <v>24</v>
      </c>
      <c r="E1287" s="3">
        <v>7</v>
      </c>
      <c r="F1287" s="3">
        <v>13</v>
      </c>
      <c r="G1287" s="3">
        <v>6</v>
      </c>
      <c r="H1287" s="2">
        <v>6.8505925599635195E-5</v>
      </c>
      <c r="I1287" s="2">
        <v>3.3756271410381099E-4</v>
      </c>
      <c r="J1287" s="2">
        <v>0.12727707022155901</v>
      </c>
      <c r="K1287" s="2">
        <f t="shared" si="20"/>
        <v>-2.9739555629797048</v>
      </c>
      <c r="L1287" s="1" t="s">
        <v>3992</v>
      </c>
    </row>
    <row r="1288" spans="1:12" x14ac:dyDescent="0.25">
      <c r="A1288" s="2" t="s">
        <v>3272</v>
      </c>
      <c r="B1288" s="3">
        <v>423</v>
      </c>
      <c r="C1288" s="3">
        <v>106</v>
      </c>
      <c r="D1288" s="3">
        <v>46</v>
      </c>
      <c r="E1288" s="3">
        <v>29</v>
      </c>
      <c r="F1288" s="3">
        <v>32</v>
      </c>
      <c r="G1288" s="3">
        <v>24</v>
      </c>
      <c r="H1288" s="2">
        <v>2.56960298764833E-4</v>
      </c>
      <c r="I1288" s="2">
        <v>1.10295110523566E-3</v>
      </c>
      <c r="J1288" s="2">
        <v>0.12723495449522501</v>
      </c>
      <c r="K1288" s="2">
        <f t="shared" si="20"/>
        <v>-2.9744330268649395</v>
      </c>
      <c r="L1288" s="1" t="s">
        <v>4655</v>
      </c>
    </row>
    <row r="1289" spans="1:12" x14ac:dyDescent="0.25">
      <c r="A1289" s="2" t="s">
        <v>2982</v>
      </c>
      <c r="B1289" s="3">
        <v>34</v>
      </c>
      <c r="C1289" s="3">
        <v>29</v>
      </c>
      <c r="D1289" s="3">
        <v>48</v>
      </c>
      <c r="E1289" s="3">
        <v>5</v>
      </c>
      <c r="F1289" s="3">
        <v>9</v>
      </c>
      <c r="G1289" s="3">
        <v>3</v>
      </c>
      <c r="H1289" s="2">
        <v>4.4139671668072701E-5</v>
      </c>
      <c r="I1289" s="2">
        <v>2.2488132581103E-4</v>
      </c>
      <c r="J1289" s="2">
        <v>0.12653250449518499</v>
      </c>
      <c r="K1289" s="2">
        <f t="shared" si="20"/>
        <v>-2.9824200534439327</v>
      </c>
      <c r="L1289" s="1" t="s">
        <v>4245</v>
      </c>
    </row>
    <row r="1290" spans="1:12" x14ac:dyDescent="0.25">
      <c r="A1290" s="2" t="s">
        <v>3333</v>
      </c>
      <c r="B1290" s="3">
        <v>452</v>
      </c>
      <c r="C1290" s="3">
        <v>322</v>
      </c>
      <c r="D1290" s="3">
        <v>251</v>
      </c>
      <c r="E1290" s="3">
        <v>63</v>
      </c>
      <c r="F1290" s="3">
        <v>48</v>
      </c>
      <c r="G1290" s="3">
        <v>39</v>
      </c>
      <c r="H1290" s="2" t="s">
        <v>3334</v>
      </c>
      <c r="I1290" s="2" t="s">
        <v>1942</v>
      </c>
      <c r="J1290" s="2">
        <v>0.12638123222357101</v>
      </c>
      <c r="K1290" s="2">
        <f t="shared" si="20"/>
        <v>-2.9841458575456601</v>
      </c>
      <c r="L1290" s="1" t="s">
        <v>4478</v>
      </c>
    </row>
    <row r="1291" spans="1:12" x14ac:dyDescent="0.25">
      <c r="A1291" s="2" t="s">
        <v>3466</v>
      </c>
      <c r="B1291" s="3">
        <v>99</v>
      </c>
      <c r="C1291" s="3">
        <v>222</v>
      </c>
      <c r="D1291" s="3">
        <v>51</v>
      </c>
      <c r="E1291" s="3">
        <v>19</v>
      </c>
      <c r="F1291" s="3">
        <v>23</v>
      </c>
      <c r="G1291" s="3">
        <v>12</v>
      </c>
      <c r="H1291" s="2">
        <v>6.1101233548084404E-6</v>
      </c>
      <c r="I1291" s="2">
        <v>3.6640395655971102E-5</v>
      </c>
      <c r="J1291" s="2">
        <v>0.12634114104293601</v>
      </c>
      <c r="K1291" s="2">
        <f t="shared" si="20"/>
        <v>-2.9846035878781438</v>
      </c>
      <c r="L1291" s="1" t="s">
        <v>3492</v>
      </c>
    </row>
    <row r="1292" spans="1:12" x14ac:dyDescent="0.25">
      <c r="A1292" s="2" t="s">
        <v>1941</v>
      </c>
      <c r="B1292" s="3">
        <v>326</v>
      </c>
      <c r="C1292" s="3">
        <v>282</v>
      </c>
      <c r="D1292" s="3">
        <v>421</v>
      </c>
      <c r="E1292" s="3">
        <v>64</v>
      </c>
      <c r="F1292" s="3">
        <v>49</v>
      </c>
      <c r="G1292" s="3">
        <v>40</v>
      </c>
      <c r="H1292" s="2" t="s">
        <v>1943</v>
      </c>
      <c r="I1292" s="2" t="s">
        <v>1942</v>
      </c>
      <c r="J1292" s="2">
        <v>0.12633500647160401</v>
      </c>
      <c r="K1292" s="2">
        <f t="shared" si="20"/>
        <v>-2.9846736405184697</v>
      </c>
      <c r="L1292" s="1" t="s">
        <v>3545</v>
      </c>
    </row>
    <row r="1293" spans="1:12" x14ac:dyDescent="0.25">
      <c r="A1293" s="2" t="s">
        <v>2293</v>
      </c>
      <c r="B1293" s="3">
        <v>7936</v>
      </c>
      <c r="C1293" s="3">
        <v>12403</v>
      </c>
      <c r="D1293" s="3">
        <v>5397</v>
      </c>
      <c r="E1293" s="3">
        <v>1115</v>
      </c>
      <c r="F1293" s="3">
        <v>1300</v>
      </c>
      <c r="G1293" s="3">
        <v>1363</v>
      </c>
      <c r="H1293" s="2" t="s">
        <v>2295</v>
      </c>
      <c r="I1293" s="2" t="s">
        <v>2294</v>
      </c>
      <c r="J1293" s="2">
        <v>0.126248774311878</v>
      </c>
      <c r="K1293" s="2">
        <f t="shared" si="20"/>
        <v>-2.9856587133814174</v>
      </c>
      <c r="L1293" s="1" t="s">
        <v>3492</v>
      </c>
    </row>
    <row r="1294" spans="1:12" x14ac:dyDescent="0.25">
      <c r="A1294" s="2" t="s">
        <v>1858</v>
      </c>
      <c r="B1294" s="3">
        <v>965</v>
      </c>
      <c r="C1294" s="3">
        <v>226</v>
      </c>
      <c r="D1294" s="3">
        <v>204</v>
      </c>
      <c r="E1294" s="3">
        <v>74</v>
      </c>
      <c r="F1294" s="3">
        <v>77</v>
      </c>
      <c r="G1294" s="3">
        <v>54</v>
      </c>
      <c r="H1294" s="2">
        <v>4.0513156819562097E-6</v>
      </c>
      <c r="I1294" s="2">
        <v>2.5102360813772199E-5</v>
      </c>
      <c r="J1294" s="2">
        <v>0.125974186836948</v>
      </c>
      <c r="K1294" s="2">
        <f t="shared" si="20"/>
        <v>-2.9887999511424184</v>
      </c>
      <c r="L1294" s="1" t="s">
        <v>3550</v>
      </c>
    </row>
    <row r="1295" spans="1:12" x14ac:dyDescent="0.25">
      <c r="A1295" s="2" t="s">
        <v>2887</v>
      </c>
      <c r="B1295" s="3">
        <v>20073</v>
      </c>
      <c r="C1295" s="3">
        <v>26764</v>
      </c>
      <c r="D1295" s="3">
        <v>57309</v>
      </c>
      <c r="E1295" s="3">
        <v>5442</v>
      </c>
      <c r="F1295" s="3">
        <v>6205</v>
      </c>
      <c r="G1295" s="3">
        <v>4199</v>
      </c>
      <c r="H1295" s="2" t="s">
        <v>2888</v>
      </c>
      <c r="I1295" s="2">
        <v>4.9611129843473897E-6</v>
      </c>
      <c r="J1295" s="2">
        <v>0.12593585133457499</v>
      </c>
      <c r="K1295" s="2">
        <f t="shared" si="20"/>
        <v>-2.9892390478929243</v>
      </c>
      <c r="L1295" s="1" t="s">
        <v>3492</v>
      </c>
    </row>
    <row r="1296" spans="1:12" x14ac:dyDescent="0.25">
      <c r="A1296" s="2" t="s">
        <v>2860</v>
      </c>
      <c r="B1296" s="3">
        <v>102</v>
      </c>
      <c r="C1296" s="3">
        <v>151</v>
      </c>
      <c r="D1296" s="3">
        <v>83</v>
      </c>
      <c r="E1296" s="3">
        <v>9</v>
      </c>
      <c r="F1296" s="3">
        <v>20</v>
      </c>
      <c r="G1296" s="3">
        <v>21</v>
      </c>
      <c r="H1296" s="2" t="s">
        <v>2862</v>
      </c>
      <c r="I1296" s="2" t="s">
        <v>2861</v>
      </c>
      <c r="J1296" s="2">
        <v>0.125401083518206</v>
      </c>
      <c r="K1296" s="2">
        <f t="shared" si="20"/>
        <v>-2.995378281200447</v>
      </c>
      <c r="L1296" s="1" t="s">
        <v>3492</v>
      </c>
    </row>
    <row r="1297" spans="1:12" x14ac:dyDescent="0.25">
      <c r="A1297" s="2" t="s">
        <v>2900</v>
      </c>
      <c r="B1297" s="3">
        <v>9314</v>
      </c>
      <c r="C1297" s="3">
        <v>16207</v>
      </c>
      <c r="D1297" s="3">
        <v>13981</v>
      </c>
      <c r="E1297" s="3">
        <v>2244</v>
      </c>
      <c r="F1297" s="3">
        <v>1830</v>
      </c>
      <c r="G1297" s="3">
        <v>1659</v>
      </c>
      <c r="H1297" s="2" t="s">
        <v>2902</v>
      </c>
      <c r="I1297" s="2" t="s">
        <v>2901</v>
      </c>
      <c r="J1297" s="2">
        <v>0.12473038420839699</v>
      </c>
      <c r="K1297" s="2">
        <f t="shared" si="20"/>
        <v>-3.0031151477050155</v>
      </c>
      <c r="L1297" s="1" t="s">
        <v>3492</v>
      </c>
    </row>
    <row r="1298" spans="1:12" x14ac:dyDescent="0.25">
      <c r="A1298" s="2" t="s">
        <v>2694</v>
      </c>
      <c r="B1298" s="3">
        <v>1693</v>
      </c>
      <c r="C1298" s="3">
        <v>2851</v>
      </c>
      <c r="D1298" s="3">
        <v>1124</v>
      </c>
      <c r="E1298" s="3">
        <v>212</v>
      </c>
      <c r="F1298" s="3">
        <v>312</v>
      </c>
      <c r="G1298" s="3">
        <v>303</v>
      </c>
      <c r="H1298" s="2" t="s">
        <v>2696</v>
      </c>
      <c r="I1298" s="2" t="s">
        <v>2695</v>
      </c>
      <c r="J1298" s="2">
        <v>0.124713207415831</v>
      </c>
      <c r="K1298" s="2">
        <f t="shared" si="20"/>
        <v>-3.0033138369022896</v>
      </c>
      <c r="L1298" s="1" t="s">
        <v>4369</v>
      </c>
    </row>
    <row r="1299" spans="1:12" x14ac:dyDescent="0.25">
      <c r="A1299" s="2" t="s">
        <v>3106</v>
      </c>
      <c r="B1299" s="3">
        <v>1846</v>
      </c>
      <c r="C1299" s="3">
        <v>1263</v>
      </c>
      <c r="D1299" s="3">
        <v>549</v>
      </c>
      <c r="E1299" s="3">
        <v>177</v>
      </c>
      <c r="F1299" s="3">
        <v>167</v>
      </c>
      <c r="G1299" s="3">
        <v>176</v>
      </c>
      <c r="H1299" s="2" t="s">
        <v>3108</v>
      </c>
      <c r="I1299" s="2" t="s">
        <v>3107</v>
      </c>
      <c r="J1299" s="2">
        <v>0.123086664730756</v>
      </c>
      <c r="K1299" s="2">
        <f t="shared" si="20"/>
        <v>-3.0222536268825073</v>
      </c>
      <c r="L1299" s="1" t="s">
        <v>3580</v>
      </c>
    </row>
    <row r="1300" spans="1:12" x14ac:dyDescent="0.25">
      <c r="A1300" s="2" t="s">
        <v>3246</v>
      </c>
      <c r="B1300" s="3">
        <v>7488</v>
      </c>
      <c r="C1300" s="3">
        <v>8971</v>
      </c>
      <c r="D1300" s="3">
        <v>6478</v>
      </c>
      <c r="E1300" s="3">
        <v>1179</v>
      </c>
      <c r="F1300" s="3">
        <v>1109</v>
      </c>
      <c r="G1300" s="3">
        <v>933</v>
      </c>
      <c r="H1300" s="2" t="s">
        <v>3248</v>
      </c>
      <c r="I1300" s="2" t="s">
        <v>3247</v>
      </c>
      <c r="J1300" s="2">
        <v>0.120614817304175</v>
      </c>
      <c r="K1300" s="2">
        <f t="shared" si="20"/>
        <v>-3.0515209443811577</v>
      </c>
      <c r="L1300" s="1" t="s">
        <v>4265</v>
      </c>
    </row>
    <row r="1301" spans="1:12" x14ac:dyDescent="0.25">
      <c r="A1301" s="2" t="s">
        <v>1550</v>
      </c>
      <c r="B1301" s="3">
        <v>48040</v>
      </c>
      <c r="C1301" s="3">
        <v>80860</v>
      </c>
      <c r="D1301" s="3">
        <v>83827</v>
      </c>
      <c r="E1301" s="3">
        <v>11531</v>
      </c>
      <c r="F1301" s="3">
        <v>9537</v>
      </c>
      <c r="G1301" s="3">
        <v>8883</v>
      </c>
      <c r="H1301" s="2" t="s">
        <v>1552</v>
      </c>
      <c r="I1301" s="2" t="s">
        <v>1551</v>
      </c>
      <c r="J1301" s="2">
        <v>0.12031124636611</v>
      </c>
      <c r="K1301" s="2">
        <f t="shared" si="20"/>
        <v>-3.0551565868849826</v>
      </c>
      <c r="L1301" s="1" t="s">
        <v>3643</v>
      </c>
    </row>
    <row r="1302" spans="1:12" x14ac:dyDescent="0.25">
      <c r="A1302" s="2" t="s">
        <v>2078</v>
      </c>
      <c r="B1302" s="3">
        <v>304</v>
      </c>
      <c r="C1302" s="3">
        <v>92</v>
      </c>
      <c r="D1302" s="3">
        <v>167</v>
      </c>
      <c r="E1302" s="3">
        <v>29</v>
      </c>
      <c r="F1302" s="3">
        <v>16</v>
      </c>
      <c r="G1302" s="3">
        <v>33</v>
      </c>
      <c r="H1302" s="2" t="s">
        <v>2079</v>
      </c>
      <c r="I1302" s="2">
        <v>4.4318807182331903E-6</v>
      </c>
      <c r="J1302" s="2">
        <v>0.118705901998861</v>
      </c>
      <c r="K1302" s="2">
        <f t="shared" si="20"/>
        <v>-3.0745364280388898</v>
      </c>
      <c r="L1302" s="1" t="s">
        <v>3574</v>
      </c>
    </row>
    <row r="1303" spans="1:12" x14ac:dyDescent="0.25">
      <c r="A1303" s="2" t="s">
        <v>2536</v>
      </c>
      <c r="B1303" s="3">
        <v>545</v>
      </c>
      <c r="C1303" s="3">
        <v>472</v>
      </c>
      <c r="D1303" s="3">
        <v>550</v>
      </c>
      <c r="E1303" s="3">
        <v>66</v>
      </c>
      <c r="F1303" s="3">
        <v>71</v>
      </c>
      <c r="G1303" s="3">
        <v>81</v>
      </c>
      <c r="H1303" s="2" t="s">
        <v>2538</v>
      </c>
      <c r="I1303" s="2" t="s">
        <v>2537</v>
      </c>
      <c r="J1303" s="2">
        <v>0.11728083707756901</v>
      </c>
      <c r="K1303" s="2">
        <f t="shared" si="20"/>
        <v>-3.0919607892076053</v>
      </c>
      <c r="L1303" s="1" t="s">
        <v>4443</v>
      </c>
    </row>
    <row r="1304" spans="1:12" x14ac:dyDescent="0.25">
      <c r="A1304" s="2" t="s">
        <v>2460</v>
      </c>
      <c r="B1304" s="3">
        <v>51</v>
      </c>
      <c r="C1304" s="3">
        <v>77</v>
      </c>
      <c r="D1304" s="3">
        <v>80</v>
      </c>
      <c r="E1304" s="3">
        <v>3</v>
      </c>
      <c r="F1304" s="3">
        <v>20</v>
      </c>
      <c r="G1304" s="3">
        <v>7</v>
      </c>
      <c r="H1304" s="2">
        <v>1.9046272327112199E-5</v>
      </c>
      <c r="I1304" s="2">
        <v>1.0410420777277399E-4</v>
      </c>
      <c r="J1304" s="2">
        <v>0.11641254848355199</v>
      </c>
      <c r="K1304" s="2">
        <f t="shared" si="20"/>
        <v>-3.1026815155137473</v>
      </c>
      <c r="L1304" s="1" t="s">
        <v>3829</v>
      </c>
    </row>
    <row r="1305" spans="1:12" x14ac:dyDescent="0.25">
      <c r="A1305" s="2" t="s">
        <v>2665</v>
      </c>
      <c r="B1305" s="3">
        <v>470</v>
      </c>
      <c r="C1305" s="3">
        <v>620</v>
      </c>
      <c r="D1305" s="3">
        <v>189</v>
      </c>
      <c r="E1305" s="3">
        <v>45</v>
      </c>
      <c r="F1305" s="3">
        <v>60</v>
      </c>
      <c r="G1305" s="3">
        <v>68</v>
      </c>
      <c r="H1305" s="2" t="s">
        <v>2667</v>
      </c>
      <c r="I1305" s="2" t="s">
        <v>2666</v>
      </c>
      <c r="J1305" s="2">
        <v>0.116399490608967</v>
      </c>
      <c r="K1305" s="2">
        <f t="shared" si="20"/>
        <v>-3.1028433501937882</v>
      </c>
      <c r="L1305" s="1" t="s">
        <v>3856</v>
      </c>
    </row>
    <row r="1306" spans="1:12" x14ac:dyDescent="0.25">
      <c r="A1306" s="2" t="s">
        <v>2327</v>
      </c>
      <c r="B1306" s="3">
        <v>27</v>
      </c>
      <c r="C1306" s="3">
        <v>29</v>
      </c>
      <c r="D1306" s="3">
        <v>45</v>
      </c>
      <c r="E1306" s="3">
        <v>3</v>
      </c>
      <c r="F1306" s="3">
        <v>6</v>
      </c>
      <c r="G1306" s="3">
        <v>5</v>
      </c>
      <c r="H1306" s="2">
        <v>1.7848772336793399E-5</v>
      </c>
      <c r="I1306" s="2">
        <v>9.7930391528209003E-5</v>
      </c>
      <c r="J1306" s="2">
        <v>0.114521078444629</v>
      </c>
      <c r="K1306" s="2">
        <f t="shared" si="20"/>
        <v>-3.1263149335189091</v>
      </c>
      <c r="L1306" s="1" t="s">
        <v>3840</v>
      </c>
    </row>
    <row r="1307" spans="1:12" x14ac:dyDescent="0.25">
      <c r="A1307" s="2" t="s">
        <v>3172</v>
      </c>
      <c r="B1307" s="3">
        <v>690</v>
      </c>
      <c r="C1307" s="3">
        <v>413</v>
      </c>
      <c r="D1307" s="3">
        <v>354</v>
      </c>
      <c r="E1307" s="3">
        <v>72</v>
      </c>
      <c r="F1307" s="3">
        <v>57</v>
      </c>
      <c r="G1307" s="3">
        <v>65</v>
      </c>
      <c r="H1307" s="2" t="s">
        <v>3174</v>
      </c>
      <c r="I1307" s="2" t="s">
        <v>3173</v>
      </c>
      <c r="J1307" s="2">
        <v>0.11447077131462199</v>
      </c>
      <c r="K1307" s="2">
        <f t="shared" si="20"/>
        <v>-3.1269488237488576</v>
      </c>
      <c r="L1307" s="1" t="s">
        <v>3644</v>
      </c>
    </row>
    <row r="1308" spans="1:12" x14ac:dyDescent="0.25">
      <c r="A1308" s="2" t="s">
        <v>2117</v>
      </c>
      <c r="B1308" s="3">
        <v>3042</v>
      </c>
      <c r="C1308" s="3">
        <v>2487</v>
      </c>
      <c r="D1308" s="3">
        <v>1604</v>
      </c>
      <c r="E1308" s="3">
        <v>471</v>
      </c>
      <c r="F1308" s="3">
        <v>319</v>
      </c>
      <c r="G1308" s="3">
        <v>129</v>
      </c>
      <c r="H1308" s="2" t="s">
        <v>2119</v>
      </c>
      <c r="I1308" s="2" t="s">
        <v>2118</v>
      </c>
      <c r="J1308" s="2">
        <v>0.113322092605768</v>
      </c>
      <c r="K1308" s="2">
        <f t="shared" si="20"/>
        <v>-3.1414989470060353</v>
      </c>
      <c r="L1308" s="1" t="s">
        <v>4076</v>
      </c>
    </row>
    <row r="1309" spans="1:12" x14ac:dyDescent="0.25">
      <c r="A1309" s="2" t="s">
        <v>3376</v>
      </c>
      <c r="B1309" s="3">
        <v>1293</v>
      </c>
      <c r="C1309" s="3">
        <v>606</v>
      </c>
      <c r="D1309" s="3">
        <v>392</v>
      </c>
      <c r="E1309" s="3">
        <v>66</v>
      </c>
      <c r="F1309" s="3">
        <v>86</v>
      </c>
      <c r="G1309" s="3">
        <v>150</v>
      </c>
      <c r="H1309" s="2" t="s">
        <v>3378</v>
      </c>
      <c r="I1309" s="2" t="s">
        <v>3377</v>
      </c>
      <c r="J1309" s="2">
        <v>0.11192878010664301</v>
      </c>
      <c r="K1309" s="2">
        <f t="shared" si="20"/>
        <v>-3.159347052509053</v>
      </c>
      <c r="L1309" s="1" t="s">
        <v>3965</v>
      </c>
    </row>
    <row r="1310" spans="1:12" x14ac:dyDescent="0.25">
      <c r="A1310" s="2" t="s">
        <v>2911</v>
      </c>
      <c r="B1310" s="3">
        <v>27</v>
      </c>
      <c r="C1310" s="3">
        <v>113</v>
      </c>
      <c r="D1310" s="3">
        <v>28</v>
      </c>
      <c r="E1310" s="3">
        <v>5</v>
      </c>
      <c r="F1310" s="3">
        <v>12</v>
      </c>
      <c r="G1310" s="3">
        <v>5</v>
      </c>
      <c r="H1310" s="2">
        <v>2.8395144596680901E-4</v>
      </c>
      <c r="I1310" s="2">
        <v>1.2042305043631601E-3</v>
      </c>
      <c r="J1310" s="2">
        <v>0.111606884072777</v>
      </c>
      <c r="K1310" s="2">
        <f t="shared" si="20"/>
        <v>-3.1635020774751728</v>
      </c>
      <c r="L1310" s="1" t="s">
        <v>3492</v>
      </c>
    </row>
    <row r="1311" spans="1:12" x14ac:dyDescent="0.25">
      <c r="A1311" s="2" t="s">
        <v>1760</v>
      </c>
      <c r="B1311" s="3">
        <v>745</v>
      </c>
      <c r="C1311" s="3">
        <v>1343</v>
      </c>
      <c r="D1311" s="3">
        <v>359</v>
      </c>
      <c r="E1311" s="3">
        <v>62</v>
      </c>
      <c r="F1311" s="3">
        <v>115</v>
      </c>
      <c r="G1311" s="3">
        <v>142</v>
      </c>
      <c r="H1311" s="2" t="s">
        <v>1762</v>
      </c>
      <c r="I1311" s="2" t="s">
        <v>1761</v>
      </c>
      <c r="J1311" s="2">
        <v>0.11140825001558601</v>
      </c>
      <c r="K1311" s="2">
        <f t="shared" si="20"/>
        <v>-3.166072023646862</v>
      </c>
      <c r="L1311" s="1" t="s">
        <v>4102</v>
      </c>
    </row>
    <row r="1312" spans="1:12" x14ac:dyDescent="0.25">
      <c r="A1312" s="2" t="s">
        <v>2121</v>
      </c>
      <c r="B1312" s="3">
        <v>522</v>
      </c>
      <c r="C1312" s="3">
        <v>76</v>
      </c>
      <c r="D1312" s="3">
        <v>184</v>
      </c>
      <c r="E1312" s="3">
        <v>73</v>
      </c>
      <c r="F1312" s="3">
        <v>8</v>
      </c>
      <c r="G1312" s="3">
        <v>14</v>
      </c>
      <c r="H1312" s="2">
        <v>1.93649137656094E-3</v>
      </c>
      <c r="I1312" s="2">
        <v>6.6157843234642697E-3</v>
      </c>
      <c r="J1312" s="2">
        <v>0.111238104366603</v>
      </c>
      <c r="K1312" s="2">
        <f t="shared" si="20"/>
        <v>-3.1682770301692638</v>
      </c>
      <c r="L1312" s="1" t="s">
        <v>4333</v>
      </c>
    </row>
    <row r="1313" spans="1:12" x14ac:dyDescent="0.25">
      <c r="A1313" s="2" t="s">
        <v>2547</v>
      </c>
      <c r="B1313" s="3">
        <v>543</v>
      </c>
      <c r="C1313" s="3">
        <v>70</v>
      </c>
      <c r="D1313" s="3">
        <v>49</v>
      </c>
      <c r="E1313" s="3">
        <v>31</v>
      </c>
      <c r="F1313" s="3">
        <v>30</v>
      </c>
      <c r="G1313" s="3">
        <v>24</v>
      </c>
      <c r="H1313" s="2">
        <v>6.1931025292079399E-4</v>
      </c>
      <c r="I1313" s="2">
        <v>2.42255316371104E-3</v>
      </c>
      <c r="J1313" s="2">
        <v>0.11073713281455</v>
      </c>
      <c r="K1313" s="2">
        <f t="shared" si="20"/>
        <v>-3.1747890214171615</v>
      </c>
      <c r="L1313" s="1" t="s">
        <v>3492</v>
      </c>
    </row>
    <row r="1314" spans="1:12" x14ac:dyDescent="0.25">
      <c r="A1314" s="2" t="s">
        <v>1798</v>
      </c>
      <c r="B1314" s="3">
        <v>613</v>
      </c>
      <c r="C1314" s="3">
        <v>795</v>
      </c>
      <c r="D1314" s="3">
        <v>734</v>
      </c>
      <c r="E1314" s="3">
        <v>87</v>
      </c>
      <c r="F1314" s="3">
        <v>71</v>
      </c>
      <c r="G1314" s="3">
        <v>120</v>
      </c>
      <c r="H1314" s="2" t="s">
        <v>1800</v>
      </c>
      <c r="I1314" s="2" t="s">
        <v>1799</v>
      </c>
      <c r="J1314" s="2">
        <v>0.11057450869114099</v>
      </c>
      <c r="K1314" s="2">
        <f t="shared" si="20"/>
        <v>-3.176909262873985</v>
      </c>
      <c r="L1314" s="1" t="s">
        <v>4292</v>
      </c>
    </row>
    <row r="1315" spans="1:12" x14ac:dyDescent="0.25">
      <c r="A1315" s="2" t="s">
        <v>3201</v>
      </c>
      <c r="B1315" s="3">
        <v>1229</v>
      </c>
      <c r="C1315" s="3">
        <v>229</v>
      </c>
      <c r="D1315" s="3">
        <v>150</v>
      </c>
      <c r="E1315" s="3">
        <v>55</v>
      </c>
      <c r="F1315" s="3">
        <v>72</v>
      </c>
      <c r="G1315" s="3">
        <v>80</v>
      </c>
      <c r="H1315" s="2">
        <v>2.5242906570123401E-5</v>
      </c>
      <c r="I1315" s="2">
        <v>1.3450436311476999E-4</v>
      </c>
      <c r="J1315" s="2">
        <v>0.10958594672816301</v>
      </c>
      <c r="K1315" s="2">
        <f t="shared" si="20"/>
        <v>-3.1898652955445392</v>
      </c>
      <c r="L1315" s="1" t="s">
        <v>3994</v>
      </c>
    </row>
    <row r="1316" spans="1:12" x14ac:dyDescent="0.25">
      <c r="A1316" s="2" t="s">
        <v>1948</v>
      </c>
      <c r="B1316" s="3">
        <v>91</v>
      </c>
      <c r="C1316" s="3">
        <v>66</v>
      </c>
      <c r="D1316" s="3">
        <v>73</v>
      </c>
      <c r="E1316" s="3">
        <v>7</v>
      </c>
      <c r="F1316" s="3">
        <v>11</v>
      </c>
      <c r="G1316" s="3">
        <v>12</v>
      </c>
      <c r="H1316" s="2" t="s">
        <v>1950</v>
      </c>
      <c r="I1316" s="2" t="s">
        <v>1949</v>
      </c>
      <c r="J1316" s="2">
        <v>0.10937329327704</v>
      </c>
      <c r="K1316" s="2">
        <f t="shared" si="20"/>
        <v>-3.1926675903991901</v>
      </c>
      <c r="L1316" s="1" t="s">
        <v>3612</v>
      </c>
    </row>
    <row r="1317" spans="1:12" x14ac:dyDescent="0.25">
      <c r="A1317" s="2" t="s">
        <v>1600</v>
      </c>
      <c r="B1317" s="3">
        <v>2126</v>
      </c>
      <c r="C1317" s="3">
        <v>3055</v>
      </c>
      <c r="D1317" s="3">
        <v>2855</v>
      </c>
      <c r="E1317" s="3">
        <v>323</v>
      </c>
      <c r="F1317" s="3">
        <v>427</v>
      </c>
      <c r="G1317" s="3">
        <v>293</v>
      </c>
      <c r="H1317" s="2" t="s">
        <v>1602</v>
      </c>
      <c r="I1317" s="2" t="s">
        <v>1601</v>
      </c>
      <c r="J1317" s="2">
        <v>0.109255262466792</v>
      </c>
      <c r="K1317" s="2">
        <f t="shared" si="20"/>
        <v>-3.1942253236109472</v>
      </c>
      <c r="L1317" s="1" t="s">
        <v>4300</v>
      </c>
    </row>
    <row r="1318" spans="1:12" x14ac:dyDescent="0.25">
      <c r="A1318" s="2" t="s">
        <v>2095</v>
      </c>
      <c r="B1318" s="3">
        <v>88</v>
      </c>
      <c r="C1318" s="3">
        <v>149</v>
      </c>
      <c r="D1318" s="3">
        <v>84</v>
      </c>
      <c r="E1318" s="3">
        <v>9</v>
      </c>
      <c r="F1318" s="3">
        <v>25</v>
      </c>
      <c r="G1318" s="3">
        <v>8</v>
      </c>
      <c r="H1318" s="2" t="s">
        <v>2097</v>
      </c>
      <c r="I1318" s="2" t="s">
        <v>2096</v>
      </c>
      <c r="J1318" s="2">
        <v>0.109126862731589</v>
      </c>
      <c r="K1318" s="2">
        <f t="shared" si="20"/>
        <v>-3.1959218148636661</v>
      </c>
      <c r="L1318" s="1" t="s">
        <v>3810</v>
      </c>
    </row>
    <row r="1319" spans="1:12" x14ac:dyDescent="0.25">
      <c r="A1319" s="2" t="s">
        <v>2015</v>
      </c>
      <c r="B1319" s="3">
        <v>420</v>
      </c>
      <c r="C1319" s="3">
        <v>317</v>
      </c>
      <c r="D1319" s="3">
        <v>274</v>
      </c>
      <c r="E1319" s="3">
        <v>55</v>
      </c>
      <c r="F1319" s="3">
        <v>35</v>
      </c>
      <c r="G1319" s="3">
        <v>36</v>
      </c>
      <c r="H1319" s="2" t="s">
        <v>2017</v>
      </c>
      <c r="I1319" s="2" t="s">
        <v>2016</v>
      </c>
      <c r="J1319" s="2">
        <v>0.10776110248308</v>
      </c>
      <c r="K1319" s="2">
        <f t="shared" si="20"/>
        <v>-3.2140915789639681</v>
      </c>
      <c r="L1319" s="1" t="s">
        <v>4266</v>
      </c>
    </row>
    <row r="1320" spans="1:12" x14ac:dyDescent="0.25">
      <c r="A1320" s="2" t="s">
        <v>3405</v>
      </c>
      <c r="B1320" s="3">
        <v>23</v>
      </c>
      <c r="C1320" s="3">
        <v>184</v>
      </c>
      <c r="D1320" s="3">
        <v>415</v>
      </c>
      <c r="E1320" s="3">
        <v>10</v>
      </c>
      <c r="F1320" s="3">
        <v>64</v>
      </c>
      <c r="G1320" s="3">
        <v>12</v>
      </c>
      <c r="H1320" s="2">
        <v>2.62968979291956E-3</v>
      </c>
      <c r="I1320" s="2">
        <v>8.6951364058106603E-3</v>
      </c>
      <c r="J1320" s="2">
        <v>0.106676963025092</v>
      </c>
      <c r="K1320" s="2">
        <f t="shared" si="20"/>
        <v>-3.2286794362301459</v>
      </c>
      <c r="L1320" s="1" t="s">
        <v>3752</v>
      </c>
    </row>
    <row r="1321" spans="1:12" x14ac:dyDescent="0.25">
      <c r="A1321" s="2" t="s">
        <v>1585</v>
      </c>
      <c r="B1321" s="3">
        <v>99</v>
      </c>
      <c r="C1321" s="3">
        <v>196</v>
      </c>
      <c r="D1321" s="3">
        <v>39</v>
      </c>
      <c r="E1321" s="3">
        <v>1</v>
      </c>
      <c r="F1321" s="3">
        <v>23</v>
      </c>
      <c r="G1321" s="3">
        <v>19</v>
      </c>
      <c r="H1321" s="2">
        <v>9.7480779317499298E-4</v>
      </c>
      <c r="I1321" s="2">
        <v>3.6049873419058799E-3</v>
      </c>
      <c r="J1321" s="2">
        <v>0.106656986513227</v>
      </c>
      <c r="K1321" s="2">
        <f t="shared" si="20"/>
        <v>-3.228949623087404</v>
      </c>
      <c r="L1321" s="1" t="s">
        <v>4549</v>
      </c>
    </row>
    <row r="1322" spans="1:12" x14ac:dyDescent="0.25">
      <c r="A1322" s="2" t="s">
        <v>3263</v>
      </c>
      <c r="B1322" s="3">
        <v>1691</v>
      </c>
      <c r="C1322" s="3">
        <v>1827</v>
      </c>
      <c r="D1322" s="3">
        <v>494</v>
      </c>
      <c r="E1322" s="3">
        <v>157</v>
      </c>
      <c r="F1322" s="3">
        <v>160</v>
      </c>
      <c r="G1322" s="3">
        <v>174</v>
      </c>
      <c r="H1322" s="2" t="s">
        <v>3265</v>
      </c>
      <c r="I1322" s="2" t="s">
        <v>3264</v>
      </c>
      <c r="J1322" s="2">
        <v>0.106460452828994</v>
      </c>
      <c r="K1322" s="2">
        <f t="shared" si="20"/>
        <v>-3.2316104870022651</v>
      </c>
      <c r="L1322" s="1" t="s">
        <v>4703</v>
      </c>
    </row>
    <row r="1323" spans="1:12" x14ac:dyDescent="0.25">
      <c r="A1323" s="2" t="s">
        <v>2661</v>
      </c>
      <c r="B1323" s="3">
        <v>1217</v>
      </c>
      <c r="C1323" s="3">
        <v>266</v>
      </c>
      <c r="D1323" s="3">
        <v>202</v>
      </c>
      <c r="E1323" s="3">
        <v>60</v>
      </c>
      <c r="F1323" s="3">
        <v>71</v>
      </c>
      <c r="G1323" s="3">
        <v>77</v>
      </c>
      <c r="H1323" s="2">
        <v>2.0302830917916099E-6</v>
      </c>
      <c r="I1323" s="2">
        <v>1.32243755816155E-5</v>
      </c>
      <c r="J1323" s="2">
        <v>0.105295877581342</v>
      </c>
      <c r="K1323" s="2">
        <f t="shared" si="20"/>
        <v>-3.2474791400942502</v>
      </c>
      <c r="L1323" s="1" t="s">
        <v>4507</v>
      </c>
    </row>
    <row r="1324" spans="1:12" x14ac:dyDescent="0.25">
      <c r="A1324" s="2" t="s">
        <v>2125</v>
      </c>
      <c r="B1324" s="3">
        <v>428</v>
      </c>
      <c r="C1324" s="3">
        <v>728</v>
      </c>
      <c r="D1324" s="3">
        <v>535</v>
      </c>
      <c r="E1324" s="3">
        <v>70</v>
      </c>
      <c r="F1324" s="3">
        <v>68</v>
      </c>
      <c r="G1324" s="3">
        <v>68</v>
      </c>
      <c r="H1324" s="2" t="s">
        <v>2127</v>
      </c>
      <c r="I1324" s="2" t="s">
        <v>2126</v>
      </c>
      <c r="J1324" s="2">
        <v>0.10402516506996499</v>
      </c>
      <c r="K1324" s="2">
        <f t="shared" si="20"/>
        <v>-3.2649955171950924</v>
      </c>
      <c r="L1324" s="1" t="s">
        <v>4073</v>
      </c>
    </row>
    <row r="1325" spans="1:12" x14ac:dyDescent="0.25">
      <c r="A1325" s="2" t="s">
        <v>3323</v>
      </c>
      <c r="B1325" s="3">
        <v>529</v>
      </c>
      <c r="C1325" s="3">
        <v>631</v>
      </c>
      <c r="D1325" s="3">
        <v>613</v>
      </c>
      <c r="E1325" s="3">
        <v>74</v>
      </c>
      <c r="F1325" s="3">
        <v>82</v>
      </c>
      <c r="G1325" s="3">
        <v>62</v>
      </c>
      <c r="H1325" s="2" t="s">
        <v>3325</v>
      </c>
      <c r="I1325" s="2" t="s">
        <v>3324</v>
      </c>
      <c r="J1325" s="2">
        <v>0.103989538935542</v>
      </c>
      <c r="K1325" s="2">
        <f t="shared" si="20"/>
        <v>-3.2654896904143018</v>
      </c>
      <c r="L1325" s="1" t="s">
        <v>3565</v>
      </c>
    </row>
    <row r="1326" spans="1:12" x14ac:dyDescent="0.25">
      <c r="A1326" s="2" t="s">
        <v>1806</v>
      </c>
      <c r="B1326" s="3">
        <v>20</v>
      </c>
      <c r="C1326" s="3">
        <v>45</v>
      </c>
      <c r="D1326" s="3">
        <v>27</v>
      </c>
      <c r="E1326" s="3">
        <v>5</v>
      </c>
      <c r="F1326" s="3">
        <v>2</v>
      </c>
      <c r="G1326" s="3">
        <v>4</v>
      </c>
      <c r="H1326" s="2">
        <v>8.9567685536166399E-5</v>
      </c>
      <c r="I1326" s="2">
        <v>4.2959094980195902E-4</v>
      </c>
      <c r="J1326" s="2">
        <v>0.103986382254114</v>
      </c>
      <c r="K1326" s="2">
        <f t="shared" si="20"/>
        <v>-3.2655334851826203</v>
      </c>
      <c r="L1326" s="1" t="s">
        <v>3532</v>
      </c>
    </row>
    <row r="1327" spans="1:12" x14ac:dyDescent="0.25">
      <c r="A1327" s="2" t="s">
        <v>3118</v>
      </c>
      <c r="B1327" s="3">
        <v>433</v>
      </c>
      <c r="C1327" s="3">
        <v>427</v>
      </c>
      <c r="D1327" s="3">
        <v>396</v>
      </c>
      <c r="E1327" s="3">
        <v>62</v>
      </c>
      <c r="F1327" s="3">
        <v>49</v>
      </c>
      <c r="G1327" s="3">
        <v>41</v>
      </c>
      <c r="H1327" s="2" t="s">
        <v>3120</v>
      </c>
      <c r="I1327" s="2" t="s">
        <v>3119</v>
      </c>
      <c r="J1327" s="2">
        <v>0.103552589985342</v>
      </c>
      <c r="K1327" s="2">
        <f t="shared" si="20"/>
        <v>-3.271564457192961</v>
      </c>
      <c r="L1327" s="1" t="s">
        <v>3492</v>
      </c>
    </row>
    <row r="1328" spans="1:12" x14ac:dyDescent="0.25">
      <c r="A1328" s="2" t="s">
        <v>3356</v>
      </c>
      <c r="B1328" s="3">
        <v>130</v>
      </c>
      <c r="C1328" s="3">
        <v>83</v>
      </c>
      <c r="D1328" s="3">
        <v>60</v>
      </c>
      <c r="E1328" s="3">
        <v>15</v>
      </c>
      <c r="F1328" s="3">
        <v>5</v>
      </c>
      <c r="G1328" s="3">
        <v>12</v>
      </c>
      <c r="H1328" s="2" t="s">
        <v>3357</v>
      </c>
      <c r="I1328" s="2">
        <v>3.0638511038705201E-6</v>
      </c>
      <c r="J1328" s="2">
        <v>0.10268513160939401</v>
      </c>
      <c r="K1328" s="2">
        <f t="shared" si="20"/>
        <v>-3.2837007944999486</v>
      </c>
      <c r="L1328" s="1" t="s">
        <v>3826</v>
      </c>
    </row>
    <row r="1329" spans="1:12" x14ac:dyDescent="0.25">
      <c r="A1329" s="2" t="s">
        <v>1559</v>
      </c>
      <c r="B1329" s="3">
        <v>846</v>
      </c>
      <c r="C1329" s="3">
        <v>1248</v>
      </c>
      <c r="D1329" s="3">
        <v>933</v>
      </c>
      <c r="E1329" s="3">
        <v>145</v>
      </c>
      <c r="F1329" s="3">
        <v>118</v>
      </c>
      <c r="G1329" s="3">
        <v>96</v>
      </c>
      <c r="H1329" s="2" t="s">
        <v>1560</v>
      </c>
      <c r="I1329" s="2" t="s">
        <v>1233</v>
      </c>
      <c r="J1329" s="2">
        <v>0.102156298966862</v>
      </c>
      <c r="K1329" s="2">
        <f t="shared" si="20"/>
        <v>-3.2911499313636416</v>
      </c>
      <c r="L1329" s="1" t="s">
        <v>4126</v>
      </c>
    </row>
    <row r="1330" spans="1:12" x14ac:dyDescent="0.25">
      <c r="A1330" s="2" t="s">
        <v>2868</v>
      </c>
      <c r="B1330" s="3">
        <v>31</v>
      </c>
      <c r="C1330" s="3">
        <v>83</v>
      </c>
      <c r="D1330" s="3">
        <v>39</v>
      </c>
      <c r="E1330" s="3">
        <v>7</v>
      </c>
      <c r="F1330" s="3">
        <v>5</v>
      </c>
      <c r="G1330" s="3">
        <v>6</v>
      </c>
      <c r="H1330" s="2">
        <v>4.2673597335925804E-6</v>
      </c>
      <c r="I1330" s="2">
        <v>2.62752645476931E-5</v>
      </c>
      <c r="J1330" s="2">
        <v>0.102041871290251</v>
      </c>
      <c r="K1330" s="2">
        <f t="shared" si="20"/>
        <v>-3.2927668337938569</v>
      </c>
      <c r="L1330" s="1" t="s">
        <v>3492</v>
      </c>
    </row>
    <row r="1331" spans="1:12" x14ac:dyDescent="0.25">
      <c r="A1331" s="2" t="s">
        <v>1966</v>
      </c>
      <c r="B1331" s="3">
        <v>112</v>
      </c>
      <c r="C1331" s="3">
        <v>384</v>
      </c>
      <c r="D1331" s="3">
        <v>14</v>
      </c>
      <c r="E1331" s="3">
        <v>20</v>
      </c>
      <c r="F1331" s="3">
        <v>21</v>
      </c>
      <c r="G1331" s="3">
        <v>17</v>
      </c>
      <c r="H1331" s="2">
        <v>9.6686476825716102E-4</v>
      </c>
      <c r="I1331" s="2">
        <v>3.5805142857391601E-3</v>
      </c>
      <c r="J1331" s="2">
        <v>0.101289023640818</v>
      </c>
      <c r="K1331" s="2">
        <f t="shared" si="20"/>
        <v>-3.3034502524062641</v>
      </c>
      <c r="L1331" s="1" t="s">
        <v>3825</v>
      </c>
    </row>
    <row r="1332" spans="1:12" x14ac:dyDescent="0.25">
      <c r="A1332" s="2" t="s">
        <v>1695</v>
      </c>
      <c r="B1332" s="3">
        <v>176</v>
      </c>
      <c r="C1332" s="3">
        <v>436</v>
      </c>
      <c r="D1332" s="3">
        <v>217</v>
      </c>
      <c r="E1332" s="3">
        <v>32</v>
      </c>
      <c r="F1332" s="3">
        <v>30</v>
      </c>
      <c r="G1332" s="3">
        <v>34</v>
      </c>
      <c r="H1332" s="2" t="s">
        <v>1697</v>
      </c>
      <c r="I1332" s="2" t="s">
        <v>1696</v>
      </c>
      <c r="J1332" s="2">
        <v>9.9886039691593806E-2</v>
      </c>
      <c r="K1332" s="2">
        <f t="shared" si="20"/>
        <v>-3.323573132128212</v>
      </c>
      <c r="L1332" s="1" t="s">
        <v>4228</v>
      </c>
    </row>
    <row r="1333" spans="1:12" x14ac:dyDescent="0.25">
      <c r="A1333" s="2" t="s">
        <v>3437</v>
      </c>
      <c r="B1333" s="3">
        <v>57</v>
      </c>
      <c r="C1333" s="3">
        <v>146</v>
      </c>
      <c r="D1333" s="3">
        <v>87</v>
      </c>
      <c r="E1333" s="3">
        <v>8</v>
      </c>
      <c r="F1333" s="3">
        <v>15</v>
      </c>
      <c r="G1333" s="3">
        <v>11</v>
      </c>
      <c r="H1333" s="2" t="s">
        <v>3439</v>
      </c>
      <c r="I1333" s="2" t="s">
        <v>3438</v>
      </c>
      <c r="J1333" s="2">
        <v>9.88783126930282E-2</v>
      </c>
      <c r="K1333" s="2">
        <f t="shared" si="20"/>
        <v>-3.3382020651628004</v>
      </c>
      <c r="L1333" s="1" t="s">
        <v>4032</v>
      </c>
    </row>
    <row r="1334" spans="1:12" x14ac:dyDescent="0.25">
      <c r="A1334" s="2" t="s">
        <v>2908</v>
      </c>
      <c r="B1334" s="3">
        <v>1520</v>
      </c>
      <c r="C1334" s="3">
        <v>1381</v>
      </c>
      <c r="D1334" s="3">
        <v>1537</v>
      </c>
      <c r="E1334" s="3">
        <v>242</v>
      </c>
      <c r="F1334" s="3">
        <v>155</v>
      </c>
      <c r="G1334" s="3">
        <v>105</v>
      </c>
      <c r="H1334" s="2" t="s">
        <v>2910</v>
      </c>
      <c r="I1334" s="2" t="s">
        <v>2909</v>
      </c>
      <c r="J1334" s="2">
        <v>9.7974869867578002E-2</v>
      </c>
      <c r="K1334" s="2">
        <f t="shared" si="20"/>
        <v>-3.3514444381659136</v>
      </c>
      <c r="L1334" s="1" t="s">
        <v>3772</v>
      </c>
    </row>
    <row r="1335" spans="1:12" x14ac:dyDescent="0.25">
      <c r="A1335" s="2" t="s">
        <v>3181</v>
      </c>
      <c r="B1335" s="3">
        <v>14</v>
      </c>
      <c r="C1335" s="3">
        <v>28</v>
      </c>
      <c r="D1335" s="3">
        <v>35</v>
      </c>
      <c r="E1335" s="3">
        <v>2</v>
      </c>
      <c r="F1335" s="3">
        <v>4</v>
      </c>
      <c r="G1335" s="3">
        <v>3</v>
      </c>
      <c r="H1335" s="2">
        <v>1.4950891380100599E-4</v>
      </c>
      <c r="I1335" s="2">
        <v>6.7569775095511E-4</v>
      </c>
      <c r="J1335" s="2">
        <v>9.6809091090470006E-2</v>
      </c>
      <c r="K1335" s="2">
        <f t="shared" si="20"/>
        <v>-3.3687136561665003</v>
      </c>
      <c r="L1335" s="1" t="s">
        <v>3492</v>
      </c>
    </row>
    <row r="1336" spans="1:12" x14ac:dyDescent="0.25">
      <c r="A1336" s="2" t="s">
        <v>3111</v>
      </c>
      <c r="B1336" s="3">
        <v>127</v>
      </c>
      <c r="C1336" s="3">
        <v>165</v>
      </c>
      <c r="D1336" s="3">
        <v>73</v>
      </c>
      <c r="E1336" s="3">
        <v>17</v>
      </c>
      <c r="F1336" s="3">
        <v>13</v>
      </c>
      <c r="G1336" s="3">
        <v>10</v>
      </c>
      <c r="H1336" s="2" t="s">
        <v>3113</v>
      </c>
      <c r="I1336" s="2" t="s">
        <v>3112</v>
      </c>
      <c r="J1336" s="2">
        <v>9.5270724553228603E-2</v>
      </c>
      <c r="K1336" s="2">
        <f t="shared" si="20"/>
        <v>-3.3918232288444075</v>
      </c>
      <c r="L1336" s="1" t="s">
        <v>3605</v>
      </c>
    </row>
    <row r="1337" spans="1:12" x14ac:dyDescent="0.25">
      <c r="A1337" s="2" t="s">
        <v>1805</v>
      </c>
      <c r="B1337" s="3">
        <v>40</v>
      </c>
      <c r="C1337" s="3">
        <v>141</v>
      </c>
      <c r="D1337" s="3">
        <v>54</v>
      </c>
      <c r="E1337" s="3">
        <v>9</v>
      </c>
      <c r="F1337" s="3">
        <v>13</v>
      </c>
      <c r="G1337" s="3">
        <v>4</v>
      </c>
      <c r="H1337" s="2">
        <v>9.9623363756020403E-6</v>
      </c>
      <c r="I1337" s="2">
        <v>5.7660957083425601E-5</v>
      </c>
      <c r="J1337" s="2">
        <v>9.4951079276800396E-2</v>
      </c>
      <c r="K1337" s="2">
        <f t="shared" si="20"/>
        <v>-3.3966717906802226</v>
      </c>
      <c r="L1337" s="1" t="s">
        <v>4049</v>
      </c>
    </row>
    <row r="1338" spans="1:12" x14ac:dyDescent="0.25">
      <c r="A1338" s="2" t="s">
        <v>2843</v>
      </c>
      <c r="B1338" s="3">
        <v>1580</v>
      </c>
      <c r="C1338" s="3">
        <v>1515</v>
      </c>
      <c r="D1338" s="3">
        <v>1923</v>
      </c>
      <c r="E1338" s="3">
        <v>154</v>
      </c>
      <c r="F1338" s="3">
        <v>216</v>
      </c>
      <c r="G1338" s="3">
        <v>198</v>
      </c>
      <c r="H1338" s="2" t="s">
        <v>2845</v>
      </c>
      <c r="I1338" s="2" t="s">
        <v>2844</v>
      </c>
      <c r="J1338" s="2">
        <v>9.4481123319999902E-2</v>
      </c>
      <c r="K1338" s="2">
        <f t="shared" si="20"/>
        <v>-3.4038300722183257</v>
      </c>
      <c r="L1338" s="1" t="s">
        <v>3492</v>
      </c>
    </row>
    <row r="1339" spans="1:12" x14ac:dyDescent="0.25">
      <c r="A1339" s="2" t="s">
        <v>2120</v>
      </c>
      <c r="B1339" s="3">
        <v>79</v>
      </c>
      <c r="C1339" s="3">
        <v>82</v>
      </c>
      <c r="D1339" s="3">
        <v>13</v>
      </c>
      <c r="E1339" s="3">
        <v>4</v>
      </c>
      <c r="F1339" s="3">
        <v>8</v>
      </c>
      <c r="G1339" s="3">
        <v>7</v>
      </c>
      <c r="H1339" s="2">
        <v>1.15917151465878E-4</v>
      </c>
      <c r="I1339" s="2">
        <v>5.37647787999885E-4</v>
      </c>
      <c r="J1339" s="2">
        <v>9.3595336267861706E-2</v>
      </c>
      <c r="K1339" s="2">
        <f t="shared" si="20"/>
        <v>-3.4174195457658039</v>
      </c>
      <c r="L1339" s="1" t="s">
        <v>3492</v>
      </c>
    </row>
    <row r="1340" spans="1:12" x14ac:dyDescent="0.25">
      <c r="A1340" s="2" t="s">
        <v>2359</v>
      </c>
      <c r="B1340" s="3">
        <v>158</v>
      </c>
      <c r="C1340" s="3">
        <v>231</v>
      </c>
      <c r="D1340" s="3">
        <v>155</v>
      </c>
      <c r="E1340" s="3">
        <v>23</v>
      </c>
      <c r="F1340" s="3">
        <v>24</v>
      </c>
      <c r="G1340" s="3">
        <v>12</v>
      </c>
      <c r="H1340" s="2" t="s">
        <v>2361</v>
      </c>
      <c r="I1340" s="2" t="s">
        <v>2360</v>
      </c>
      <c r="J1340" s="2">
        <v>9.2727811017393705E-2</v>
      </c>
      <c r="K1340" s="2">
        <f t="shared" si="20"/>
        <v>-3.4308540914909438</v>
      </c>
      <c r="L1340" s="1" t="s">
        <v>3949</v>
      </c>
    </row>
    <row r="1341" spans="1:12" x14ac:dyDescent="0.25">
      <c r="A1341" s="2" t="s">
        <v>1973</v>
      </c>
      <c r="B1341" s="3">
        <v>104241</v>
      </c>
      <c r="C1341" s="3">
        <v>178893</v>
      </c>
      <c r="D1341" s="3">
        <v>200084</v>
      </c>
      <c r="E1341" s="3">
        <v>17427</v>
      </c>
      <c r="F1341" s="3">
        <v>21585</v>
      </c>
      <c r="G1341" s="3">
        <v>14325</v>
      </c>
      <c r="H1341" s="2" t="s">
        <v>1975</v>
      </c>
      <c r="I1341" s="2" t="s">
        <v>1974</v>
      </c>
      <c r="J1341" s="2">
        <v>9.2639024725067604E-2</v>
      </c>
      <c r="K1341" s="2">
        <f t="shared" si="20"/>
        <v>-3.4322361246137545</v>
      </c>
      <c r="L1341" s="1" t="s">
        <v>3492</v>
      </c>
    </row>
    <row r="1342" spans="1:12" x14ac:dyDescent="0.25">
      <c r="A1342" s="2" t="s">
        <v>3253</v>
      </c>
      <c r="B1342" s="3">
        <v>358</v>
      </c>
      <c r="C1342" s="3">
        <v>251</v>
      </c>
      <c r="D1342" s="3">
        <v>548</v>
      </c>
      <c r="E1342" s="3">
        <v>33</v>
      </c>
      <c r="F1342" s="3">
        <v>43</v>
      </c>
      <c r="G1342" s="3">
        <v>52</v>
      </c>
      <c r="H1342" s="2" t="s">
        <v>3255</v>
      </c>
      <c r="I1342" s="2" t="s">
        <v>3254</v>
      </c>
      <c r="J1342" s="2">
        <v>9.1405194779905302E-2</v>
      </c>
      <c r="K1342" s="2">
        <f t="shared" si="20"/>
        <v>-3.4515800302874524</v>
      </c>
      <c r="L1342" s="1" t="s">
        <v>4413</v>
      </c>
    </row>
    <row r="1343" spans="1:12" x14ac:dyDescent="0.25">
      <c r="A1343" s="2" t="s">
        <v>2334</v>
      </c>
      <c r="B1343" s="3">
        <v>18590</v>
      </c>
      <c r="C1343" s="3">
        <v>25919</v>
      </c>
      <c r="D1343" s="3">
        <v>17823</v>
      </c>
      <c r="E1343" s="3">
        <v>3212</v>
      </c>
      <c r="F1343" s="3">
        <v>1931</v>
      </c>
      <c r="G1343" s="3">
        <v>1324</v>
      </c>
      <c r="H1343" s="2" t="s">
        <v>2336</v>
      </c>
      <c r="I1343" s="2" t="s">
        <v>2335</v>
      </c>
      <c r="J1343" s="2">
        <v>9.1267282887493001E-2</v>
      </c>
      <c r="K1343" s="2">
        <f t="shared" si="20"/>
        <v>-3.4537584081537327</v>
      </c>
      <c r="L1343" s="1" t="s">
        <v>3976</v>
      </c>
    </row>
    <row r="1344" spans="1:12" x14ac:dyDescent="0.25">
      <c r="A1344" s="2" t="s">
        <v>3299</v>
      </c>
      <c r="B1344" s="3">
        <v>28</v>
      </c>
      <c r="C1344" s="3">
        <v>149</v>
      </c>
      <c r="D1344" s="3">
        <v>79</v>
      </c>
      <c r="E1344" s="3">
        <v>15</v>
      </c>
      <c r="F1344" s="3">
        <v>3</v>
      </c>
      <c r="G1344" s="3">
        <v>8</v>
      </c>
      <c r="H1344" s="2">
        <v>1.76649769338905E-4</v>
      </c>
      <c r="I1344" s="2">
        <v>7.8716594122730003E-4</v>
      </c>
      <c r="J1344" s="2">
        <v>9.1166586602161107E-2</v>
      </c>
      <c r="K1344" s="2">
        <f t="shared" si="20"/>
        <v>-3.4553510295967111</v>
      </c>
      <c r="L1344" s="1" t="s">
        <v>3764</v>
      </c>
    </row>
    <row r="1345" spans="1:12" x14ac:dyDescent="0.25">
      <c r="A1345" s="2" t="s">
        <v>2757</v>
      </c>
      <c r="B1345" s="3">
        <v>396</v>
      </c>
      <c r="C1345" s="3">
        <v>146</v>
      </c>
      <c r="D1345" s="3">
        <v>119</v>
      </c>
      <c r="E1345" s="3">
        <v>29</v>
      </c>
      <c r="F1345" s="3">
        <v>28</v>
      </c>
      <c r="G1345" s="3">
        <v>13</v>
      </c>
      <c r="H1345" s="2" t="s">
        <v>2759</v>
      </c>
      <c r="I1345" s="2" t="s">
        <v>2758</v>
      </c>
      <c r="J1345" s="2">
        <v>9.1083369012851106E-2</v>
      </c>
      <c r="K1345" s="2">
        <f t="shared" si="20"/>
        <v>-3.4566685345733337</v>
      </c>
      <c r="L1345" s="1" t="s">
        <v>3861</v>
      </c>
    </row>
    <row r="1346" spans="1:12" x14ac:dyDescent="0.25">
      <c r="A1346" s="2" t="s">
        <v>1903</v>
      </c>
      <c r="B1346" s="3">
        <v>219</v>
      </c>
      <c r="C1346" s="3">
        <v>142</v>
      </c>
      <c r="D1346" s="3">
        <v>54</v>
      </c>
      <c r="E1346" s="3">
        <v>10</v>
      </c>
      <c r="F1346" s="3">
        <v>12</v>
      </c>
      <c r="G1346" s="3">
        <v>22</v>
      </c>
      <c r="H1346" s="2" t="s">
        <v>1904</v>
      </c>
      <c r="I1346" s="2">
        <v>1.7438275119341E-6</v>
      </c>
      <c r="J1346" s="2">
        <v>9.0906835791287902E-2</v>
      </c>
      <c r="K1346" s="2">
        <f t="shared" si="20"/>
        <v>-3.4594674070011684</v>
      </c>
      <c r="L1346" s="1" t="s">
        <v>3809</v>
      </c>
    </row>
    <row r="1347" spans="1:12" x14ac:dyDescent="0.25">
      <c r="A1347" s="2" t="s">
        <v>3386</v>
      </c>
      <c r="B1347" s="3">
        <v>7</v>
      </c>
      <c r="C1347" s="3">
        <v>151</v>
      </c>
      <c r="D1347" s="3">
        <v>81</v>
      </c>
      <c r="E1347" s="3">
        <v>4</v>
      </c>
      <c r="F1347" s="3">
        <v>13</v>
      </c>
      <c r="G1347" s="3">
        <v>9</v>
      </c>
      <c r="H1347" s="2">
        <v>1.47544616600428E-3</v>
      </c>
      <c r="I1347" s="2">
        <v>5.2086479156622702E-3</v>
      </c>
      <c r="J1347" s="2">
        <v>9.0414194964847303E-2</v>
      </c>
      <c r="K1347" s="2">
        <f t="shared" si="20"/>
        <v>-3.4673068972480672</v>
      </c>
      <c r="L1347" s="1" t="s">
        <v>3541</v>
      </c>
    </row>
    <row r="1348" spans="1:12" x14ac:dyDescent="0.25">
      <c r="A1348" s="2" t="s">
        <v>3117</v>
      </c>
      <c r="B1348" s="3">
        <v>12</v>
      </c>
      <c r="C1348" s="3">
        <v>43</v>
      </c>
      <c r="D1348" s="3">
        <v>31</v>
      </c>
      <c r="E1348" s="3">
        <v>2</v>
      </c>
      <c r="F1348" s="3">
        <v>5</v>
      </c>
      <c r="G1348" s="3">
        <v>2</v>
      </c>
      <c r="H1348" s="2">
        <v>2.32203991026768E-4</v>
      </c>
      <c r="I1348" s="2">
        <v>1.0036785308141E-3</v>
      </c>
      <c r="J1348" s="2">
        <v>8.7300759875866593E-2</v>
      </c>
      <c r="K1348" s="2">
        <f t="shared" ref="K1348:K1411" si="21">LOG(J1348,2)</f>
        <v>-3.517861978481597</v>
      </c>
      <c r="L1348" s="1" t="s">
        <v>3603</v>
      </c>
    </row>
    <row r="1349" spans="1:12" x14ac:dyDescent="0.25">
      <c r="A1349" s="2" t="s">
        <v>1936</v>
      </c>
      <c r="B1349" s="3">
        <v>31</v>
      </c>
      <c r="C1349" s="3">
        <v>27</v>
      </c>
      <c r="D1349" s="3">
        <v>19</v>
      </c>
      <c r="E1349" s="3">
        <v>1</v>
      </c>
      <c r="F1349" s="3">
        <v>3</v>
      </c>
      <c r="G1349" s="3">
        <v>4</v>
      </c>
      <c r="H1349" s="2">
        <v>3.5839977442248803E-5</v>
      </c>
      <c r="I1349" s="2">
        <v>1.85183540004969E-4</v>
      </c>
      <c r="J1349" s="2">
        <v>8.7277024776265699E-2</v>
      </c>
      <c r="K1349" s="2">
        <f t="shared" si="21"/>
        <v>-3.5182542679217281</v>
      </c>
      <c r="L1349" s="1" t="s">
        <v>3692</v>
      </c>
    </row>
    <row r="1350" spans="1:12" x14ac:dyDescent="0.25">
      <c r="A1350" s="2" t="s">
        <v>1767</v>
      </c>
      <c r="B1350" s="3">
        <v>156</v>
      </c>
      <c r="C1350" s="3">
        <v>251</v>
      </c>
      <c r="D1350" s="3">
        <v>255</v>
      </c>
      <c r="E1350" s="3">
        <v>13</v>
      </c>
      <c r="F1350" s="3">
        <v>28</v>
      </c>
      <c r="G1350" s="3">
        <v>28</v>
      </c>
      <c r="H1350" s="2" t="s">
        <v>1769</v>
      </c>
      <c r="I1350" s="2" t="s">
        <v>1768</v>
      </c>
      <c r="J1350" s="2">
        <v>8.6530301632831805E-2</v>
      </c>
      <c r="K1350" s="2">
        <f t="shared" si="21"/>
        <v>-3.5306507580638322</v>
      </c>
      <c r="L1350" s="1" t="s">
        <v>3613</v>
      </c>
    </row>
    <row r="1351" spans="1:12" x14ac:dyDescent="0.25">
      <c r="A1351" s="2" t="s">
        <v>2403</v>
      </c>
      <c r="B1351" s="3">
        <v>60</v>
      </c>
      <c r="C1351" s="3">
        <v>51</v>
      </c>
      <c r="D1351" s="3">
        <v>34</v>
      </c>
      <c r="E1351" s="3">
        <v>1</v>
      </c>
      <c r="F1351" s="3">
        <v>6</v>
      </c>
      <c r="G1351" s="3">
        <v>8</v>
      </c>
      <c r="H1351" s="2">
        <v>2.9429343411392998E-6</v>
      </c>
      <c r="I1351" s="2">
        <v>1.8619056493179901E-5</v>
      </c>
      <c r="J1351" s="2">
        <v>8.6221023030777E-2</v>
      </c>
      <c r="K1351" s="2">
        <f t="shared" si="21"/>
        <v>-3.5358165092732512</v>
      </c>
      <c r="L1351" s="1" t="s">
        <v>3988</v>
      </c>
    </row>
    <row r="1352" spans="1:12" x14ac:dyDescent="0.25">
      <c r="A1352" s="2" t="s">
        <v>1808</v>
      </c>
      <c r="B1352" s="3">
        <v>369</v>
      </c>
      <c r="C1352" s="3">
        <v>80</v>
      </c>
      <c r="D1352" s="3">
        <v>49</v>
      </c>
      <c r="E1352" s="3">
        <v>12</v>
      </c>
      <c r="F1352" s="3">
        <v>28</v>
      </c>
      <c r="G1352" s="3">
        <v>11</v>
      </c>
      <c r="H1352" s="2">
        <v>5.4623961243212803E-5</v>
      </c>
      <c r="I1352" s="2">
        <v>2.7339811264203697E-4</v>
      </c>
      <c r="J1352" s="2">
        <v>8.5550855334873804E-2</v>
      </c>
      <c r="K1352" s="2">
        <f t="shared" si="21"/>
        <v>-3.5470739109663829</v>
      </c>
      <c r="L1352" s="1" t="s">
        <v>4533</v>
      </c>
    </row>
    <row r="1353" spans="1:12" x14ac:dyDescent="0.25">
      <c r="A1353" s="2" t="s">
        <v>1885</v>
      </c>
      <c r="B1353" s="3">
        <v>2530</v>
      </c>
      <c r="C1353" s="3">
        <v>1265</v>
      </c>
      <c r="D1353" s="3">
        <v>1968</v>
      </c>
      <c r="E1353" s="3">
        <v>374</v>
      </c>
      <c r="F1353" s="3">
        <v>153</v>
      </c>
      <c r="G1353" s="3">
        <v>24</v>
      </c>
      <c r="H1353" s="2">
        <v>1.78559287149721E-3</v>
      </c>
      <c r="I1353" s="2">
        <v>6.1626051004148403E-3</v>
      </c>
      <c r="J1353" s="2">
        <v>8.5155706611315496E-2</v>
      </c>
      <c r="K1353" s="2">
        <f t="shared" si="21"/>
        <v>-3.5537529760895814</v>
      </c>
      <c r="L1353" s="1" t="s">
        <v>4707</v>
      </c>
    </row>
    <row r="1354" spans="1:12" x14ac:dyDescent="0.25">
      <c r="A1354" s="2" t="s">
        <v>1620</v>
      </c>
      <c r="B1354" s="3">
        <v>33</v>
      </c>
      <c r="C1354" s="3">
        <v>114</v>
      </c>
      <c r="D1354" s="3">
        <v>27</v>
      </c>
      <c r="E1354" s="3">
        <v>5</v>
      </c>
      <c r="F1354" s="3">
        <v>6</v>
      </c>
      <c r="G1354" s="3">
        <v>6</v>
      </c>
      <c r="H1354" s="2">
        <v>2.0316137741481801E-5</v>
      </c>
      <c r="I1354" s="2">
        <v>1.1015362992195301E-4</v>
      </c>
      <c r="J1354" s="2">
        <v>8.4944154415821996E-2</v>
      </c>
      <c r="K1354" s="2">
        <f t="shared" si="21"/>
        <v>-3.5573415205933356</v>
      </c>
      <c r="L1354" s="1" t="s">
        <v>3841</v>
      </c>
    </row>
    <row r="1355" spans="1:12" x14ac:dyDescent="0.25">
      <c r="A1355" s="2" t="s">
        <v>2172</v>
      </c>
      <c r="B1355" s="3">
        <v>1134</v>
      </c>
      <c r="C1355" s="3">
        <v>263</v>
      </c>
      <c r="D1355" s="3">
        <v>188</v>
      </c>
      <c r="E1355" s="3">
        <v>61</v>
      </c>
      <c r="F1355" s="3">
        <v>40</v>
      </c>
      <c r="G1355" s="3">
        <v>51</v>
      </c>
      <c r="H1355" s="2" t="s">
        <v>2173</v>
      </c>
      <c r="I1355" s="2">
        <v>4.04042603460115E-6</v>
      </c>
      <c r="J1355" s="2">
        <v>8.3616386288233993E-2</v>
      </c>
      <c r="K1355" s="2">
        <f t="shared" si="21"/>
        <v>-3.5800704950736111</v>
      </c>
      <c r="L1355" s="1" t="s">
        <v>3511</v>
      </c>
    </row>
    <row r="1356" spans="1:12" x14ac:dyDescent="0.25">
      <c r="A1356" s="2" t="s">
        <v>3433</v>
      </c>
      <c r="B1356" s="3">
        <v>773</v>
      </c>
      <c r="C1356" s="3">
        <v>105</v>
      </c>
      <c r="D1356" s="3">
        <v>62</v>
      </c>
      <c r="E1356" s="3">
        <v>29</v>
      </c>
      <c r="F1356" s="3">
        <v>35</v>
      </c>
      <c r="G1356" s="3">
        <v>27</v>
      </c>
      <c r="H1356" s="2">
        <v>9.8937909493327294E-5</v>
      </c>
      <c r="I1356" s="2">
        <v>4.6791107054035698E-4</v>
      </c>
      <c r="J1356" s="2">
        <v>8.2850924169881907E-2</v>
      </c>
      <c r="K1356" s="2">
        <f t="shared" si="21"/>
        <v>-3.5933383995353685</v>
      </c>
      <c r="L1356" s="1" t="s">
        <v>4469</v>
      </c>
    </row>
    <row r="1357" spans="1:12" x14ac:dyDescent="0.25">
      <c r="A1357" s="2" t="s">
        <v>2539</v>
      </c>
      <c r="B1357" s="3">
        <v>396</v>
      </c>
      <c r="C1357" s="3">
        <v>148</v>
      </c>
      <c r="D1357" s="3">
        <v>77</v>
      </c>
      <c r="E1357" s="3">
        <v>13</v>
      </c>
      <c r="F1357" s="3">
        <v>26</v>
      </c>
      <c r="G1357" s="3">
        <v>22</v>
      </c>
      <c r="H1357" s="2" t="s">
        <v>2540</v>
      </c>
      <c r="I1357" s="2">
        <v>1.51844961282505E-6</v>
      </c>
      <c r="J1357" s="2">
        <v>8.2768978609046695E-2</v>
      </c>
      <c r="K1357" s="2">
        <f t="shared" si="21"/>
        <v>-3.5947660354885778</v>
      </c>
      <c r="L1357" s="1" t="s">
        <v>3595</v>
      </c>
    </row>
    <row r="1358" spans="1:12" x14ac:dyDescent="0.25">
      <c r="A1358" s="2" t="s">
        <v>3239</v>
      </c>
      <c r="B1358" s="3">
        <v>1616</v>
      </c>
      <c r="C1358" s="3">
        <v>828</v>
      </c>
      <c r="D1358" s="3">
        <v>463</v>
      </c>
      <c r="E1358" s="3">
        <v>181</v>
      </c>
      <c r="F1358" s="3">
        <v>55</v>
      </c>
      <c r="G1358" s="3">
        <v>25</v>
      </c>
      <c r="H1358" s="2">
        <v>6.0953167562693695E-4</v>
      </c>
      <c r="I1358" s="2">
        <v>2.3873139858009E-3</v>
      </c>
      <c r="J1358" s="2">
        <v>8.2093636572967199E-2</v>
      </c>
      <c r="K1358" s="2">
        <f t="shared" si="21"/>
        <v>-3.6065857928681528</v>
      </c>
      <c r="L1358" s="1" t="s">
        <v>4085</v>
      </c>
    </row>
    <row r="1359" spans="1:12" x14ac:dyDescent="0.25">
      <c r="A1359" s="2" t="s">
        <v>3347</v>
      </c>
      <c r="B1359" s="3">
        <v>10317</v>
      </c>
      <c r="C1359" s="3">
        <v>15871</v>
      </c>
      <c r="D1359" s="3">
        <v>16075</v>
      </c>
      <c r="E1359" s="3">
        <v>1381</v>
      </c>
      <c r="F1359" s="3">
        <v>1520</v>
      </c>
      <c r="G1359" s="3">
        <v>1164</v>
      </c>
      <c r="H1359" s="2" t="s">
        <v>3349</v>
      </c>
      <c r="I1359" s="2" t="s">
        <v>3348</v>
      </c>
      <c r="J1359" s="2">
        <v>8.1345658228688694E-2</v>
      </c>
      <c r="K1359" s="2">
        <f t="shared" si="21"/>
        <v>-3.6197908447263507</v>
      </c>
      <c r="L1359" s="1" t="s">
        <v>4600</v>
      </c>
    </row>
    <row r="1360" spans="1:12" x14ac:dyDescent="0.25">
      <c r="A1360" s="2" t="s">
        <v>2541</v>
      </c>
      <c r="B1360" s="3">
        <v>37</v>
      </c>
      <c r="C1360" s="3">
        <v>52</v>
      </c>
      <c r="D1360" s="3">
        <v>29</v>
      </c>
      <c r="E1360" s="3">
        <v>5</v>
      </c>
      <c r="F1360" s="3">
        <v>2</v>
      </c>
      <c r="G1360" s="3">
        <v>4</v>
      </c>
      <c r="H1360" s="2">
        <v>1.06245424117762E-6</v>
      </c>
      <c r="I1360" s="2">
        <v>7.24345774773837E-6</v>
      </c>
      <c r="J1360" s="2">
        <v>8.0979219763927204E-2</v>
      </c>
      <c r="K1360" s="2">
        <f t="shared" si="21"/>
        <v>-3.626304447083097</v>
      </c>
      <c r="L1360" s="1" t="s">
        <v>4609</v>
      </c>
    </row>
    <row r="1361" spans="1:12" x14ac:dyDescent="0.25">
      <c r="A1361" s="2" t="s">
        <v>3134</v>
      </c>
      <c r="B1361" s="3">
        <v>1449</v>
      </c>
      <c r="C1361" s="3">
        <v>2708</v>
      </c>
      <c r="D1361" s="3">
        <v>1856</v>
      </c>
      <c r="E1361" s="3">
        <v>225</v>
      </c>
      <c r="F1361" s="3">
        <v>177</v>
      </c>
      <c r="G1361" s="3">
        <v>161</v>
      </c>
      <c r="H1361" s="2" t="s">
        <v>3136</v>
      </c>
      <c r="I1361" s="2" t="s">
        <v>3135</v>
      </c>
      <c r="J1361" s="2">
        <v>8.0949675111716399E-2</v>
      </c>
      <c r="K1361" s="2">
        <f t="shared" si="21"/>
        <v>-3.6268308994341125</v>
      </c>
      <c r="L1361" s="1" t="s">
        <v>4434</v>
      </c>
    </row>
    <row r="1362" spans="1:12" x14ac:dyDescent="0.25">
      <c r="A1362" s="2" t="s">
        <v>3214</v>
      </c>
      <c r="B1362" s="3">
        <v>67592</v>
      </c>
      <c r="C1362" s="3">
        <v>88289</v>
      </c>
      <c r="D1362" s="3">
        <v>103090</v>
      </c>
      <c r="E1362" s="3">
        <v>13253</v>
      </c>
      <c r="F1362" s="3">
        <v>6965</v>
      </c>
      <c r="G1362" s="3">
        <v>3616</v>
      </c>
      <c r="H1362" s="2" t="s">
        <v>3215</v>
      </c>
      <c r="I1362" s="2">
        <v>2.15979035555791E-6</v>
      </c>
      <c r="J1362" s="2">
        <v>8.0575858018358607E-2</v>
      </c>
      <c r="K1362" s="2">
        <f t="shared" si="21"/>
        <v>-3.6335085437565482</v>
      </c>
      <c r="L1362" s="1" t="s">
        <v>4661</v>
      </c>
    </row>
    <row r="1363" spans="1:12" x14ac:dyDescent="0.25">
      <c r="A1363" s="2" t="s">
        <v>1612</v>
      </c>
      <c r="B1363" s="3">
        <v>240</v>
      </c>
      <c r="C1363" s="3">
        <v>59</v>
      </c>
      <c r="D1363" s="3">
        <v>55</v>
      </c>
      <c r="E1363" s="3">
        <v>5</v>
      </c>
      <c r="F1363" s="3">
        <v>13</v>
      </c>
      <c r="G1363" s="3">
        <v>16</v>
      </c>
      <c r="H1363" s="2">
        <v>1.0726009693076799E-5</v>
      </c>
      <c r="I1363" s="2">
        <v>6.1651734437972606E-5</v>
      </c>
      <c r="J1363" s="2">
        <v>8.0105973362012903E-2</v>
      </c>
      <c r="K1363" s="2">
        <f t="shared" si="21"/>
        <v>-3.6419463638892968</v>
      </c>
      <c r="L1363" s="1" t="s">
        <v>4379</v>
      </c>
    </row>
    <row r="1364" spans="1:12" x14ac:dyDescent="0.25">
      <c r="A1364" s="2" t="s">
        <v>3044</v>
      </c>
      <c r="B1364" s="3">
        <v>374</v>
      </c>
      <c r="C1364" s="3">
        <v>180</v>
      </c>
      <c r="D1364" s="3">
        <v>53</v>
      </c>
      <c r="E1364" s="3">
        <v>16</v>
      </c>
      <c r="F1364" s="3">
        <v>26</v>
      </c>
      <c r="G1364" s="3">
        <v>15</v>
      </c>
      <c r="H1364" s="2" t="s">
        <v>3045</v>
      </c>
      <c r="I1364" s="2">
        <v>6.2382200265046896E-6</v>
      </c>
      <c r="J1364" s="2">
        <v>8.00880112897112E-2</v>
      </c>
      <c r="K1364" s="2">
        <f t="shared" si="21"/>
        <v>-3.6422698940492921</v>
      </c>
      <c r="L1364" s="1" t="s">
        <v>4358</v>
      </c>
    </row>
    <row r="1365" spans="1:12" x14ac:dyDescent="0.25">
      <c r="A1365" s="2" t="s">
        <v>2144</v>
      </c>
      <c r="B1365" s="3">
        <v>1329</v>
      </c>
      <c r="C1365" s="3">
        <v>803</v>
      </c>
      <c r="D1365" s="3">
        <v>425</v>
      </c>
      <c r="E1365" s="3">
        <v>85</v>
      </c>
      <c r="F1365" s="3">
        <v>91</v>
      </c>
      <c r="G1365" s="3">
        <v>58</v>
      </c>
      <c r="H1365" s="2" t="s">
        <v>2145</v>
      </c>
      <c r="I1365" s="2" t="s">
        <v>1932</v>
      </c>
      <c r="J1365" s="2">
        <v>7.8781464701286399E-2</v>
      </c>
      <c r="K1365" s="2">
        <f t="shared" si="21"/>
        <v>-3.6659999500550784</v>
      </c>
      <c r="L1365" s="1" t="s">
        <v>3736</v>
      </c>
    </row>
    <row r="1366" spans="1:12" x14ac:dyDescent="0.25">
      <c r="A1366" s="2" t="s">
        <v>2483</v>
      </c>
      <c r="B1366" s="3">
        <v>318</v>
      </c>
      <c r="C1366" s="3">
        <v>547</v>
      </c>
      <c r="D1366" s="3">
        <v>321</v>
      </c>
      <c r="E1366" s="3">
        <v>31</v>
      </c>
      <c r="F1366" s="3">
        <v>33</v>
      </c>
      <c r="G1366" s="3">
        <v>45</v>
      </c>
      <c r="H1366" s="2" t="s">
        <v>2485</v>
      </c>
      <c r="I1366" s="2" t="s">
        <v>2484</v>
      </c>
      <c r="J1366" s="2">
        <v>7.85634601204213E-2</v>
      </c>
      <c r="K1366" s="2">
        <f t="shared" si="21"/>
        <v>-3.6699977190243138</v>
      </c>
      <c r="L1366" s="1" t="s">
        <v>4569</v>
      </c>
    </row>
    <row r="1367" spans="1:12" x14ac:dyDescent="0.25">
      <c r="A1367" s="2" t="s">
        <v>3137</v>
      </c>
      <c r="B1367" s="3">
        <v>37</v>
      </c>
      <c r="C1367" s="3">
        <v>56</v>
      </c>
      <c r="D1367" s="3">
        <v>16</v>
      </c>
      <c r="E1367" s="3">
        <v>2</v>
      </c>
      <c r="F1367" s="3">
        <v>4</v>
      </c>
      <c r="G1367" s="3">
        <v>4</v>
      </c>
      <c r="H1367" s="2">
        <v>1.8469940588447999E-5</v>
      </c>
      <c r="I1367" s="2">
        <v>1.01210029411141E-4</v>
      </c>
      <c r="J1367" s="2">
        <v>7.8501639056255998E-2</v>
      </c>
      <c r="K1367" s="2">
        <f t="shared" si="21"/>
        <v>-3.6711334130488558</v>
      </c>
      <c r="L1367" s="1" t="s">
        <v>3805</v>
      </c>
    </row>
    <row r="1368" spans="1:12" x14ac:dyDescent="0.25">
      <c r="A1368" s="2" t="s">
        <v>3124</v>
      </c>
      <c r="B1368" s="3">
        <v>354</v>
      </c>
      <c r="C1368" s="3">
        <v>642</v>
      </c>
      <c r="D1368" s="3">
        <v>565</v>
      </c>
      <c r="E1368" s="3">
        <v>59</v>
      </c>
      <c r="F1368" s="3">
        <v>55</v>
      </c>
      <c r="G1368" s="3">
        <v>25</v>
      </c>
      <c r="H1368" s="2" t="s">
        <v>3126</v>
      </c>
      <c r="I1368" s="2" t="s">
        <v>3125</v>
      </c>
      <c r="J1368" s="2">
        <v>7.6136753143826605E-2</v>
      </c>
      <c r="K1368" s="2">
        <f t="shared" si="21"/>
        <v>-3.7152631423749161</v>
      </c>
      <c r="L1368" s="1" t="s">
        <v>3492</v>
      </c>
    </row>
    <row r="1369" spans="1:12" x14ac:dyDescent="0.25">
      <c r="A1369" s="2" t="s">
        <v>3402</v>
      </c>
      <c r="B1369" s="3">
        <v>69</v>
      </c>
      <c r="C1369" s="3">
        <v>29</v>
      </c>
      <c r="D1369" s="3">
        <v>58</v>
      </c>
      <c r="E1369" s="3">
        <v>5</v>
      </c>
      <c r="F1369" s="3">
        <v>7</v>
      </c>
      <c r="G1369" s="3">
        <v>2</v>
      </c>
      <c r="H1369" s="2">
        <v>1.7883795782842301E-6</v>
      </c>
      <c r="I1369" s="2">
        <v>1.17264743464438E-5</v>
      </c>
      <c r="J1369" s="2">
        <v>7.4752816874401107E-2</v>
      </c>
      <c r="K1369" s="2">
        <f t="shared" si="21"/>
        <v>-3.7417282450571658</v>
      </c>
      <c r="L1369" s="1" t="s">
        <v>3492</v>
      </c>
    </row>
    <row r="1370" spans="1:12" x14ac:dyDescent="0.25">
      <c r="A1370" s="2" t="s">
        <v>1691</v>
      </c>
      <c r="B1370" s="3">
        <v>50</v>
      </c>
      <c r="C1370" s="3">
        <v>48</v>
      </c>
      <c r="D1370" s="3">
        <v>24</v>
      </c>
      <c r="E1370" s="3">
        <v>0</v>
      </c>
      <c r="F1370" s="3">
        <v>6</v>
      </c>
      <c r="G1370" s="3">
        <v>5</v>
      </c>
      <c r="H1370" s="2">
        <v>6.6941542268035998E-5</v>
      </c>
      <c r="I1370" s="2">
        <v>3.303060756842E-4</v>
      </c>
      <c r="J1370" s="2">
        <v>7.4420654973107597E-2</v>
      </c>
      <c r="K1370" s="2">
        <f t="shared" si="21"/>
        <v>-3.748153102155757</v>
      </c>
      <c r="L1370" s="1" t="s">
        <v>4537</v>
      </c>
    </row>
    <row r="1371" spans="1:12" x14ac:dyDescent="0.25">
      <c r="A1371" s="2" t="s">
        <v>2104</v>
      </c>
      <c r="B1371" s="3">
        <v>22411</v>
      </c>
      <c r="C1371" s="3">
        <v>41283</v>
      </c>
      <c r="D1371" s="3">
        <v>32080</v>
      </c>
      <c r="E1371" s="3">
        <v>3502</v>
      </c>
      <c r="F1371" s="3">
        <v>2541</v>
      </c>
      <c r="G1371" s="3">
        <v>2136</v>
      </c>
      <c r="H1371" s="2" t="s">
        <v>2106</v>
      </c>
      <c r="I1371" s="2" t="s">
        <v>2105</v>
      </c>
      <c r="J1371" s="2">
        <v>7.4039666704709794E-2</v>
      </c>
      <c r="K1371" s="2">
        <f t="shared" si="21"/>
        <v>-3.7555577889550085</v>
      </c>
      <c r="L1371" s="1" t="s">
        <v>4542</v>
      </c>
    </row>
    <row r="1372" spans="1:12" x14ac:dyDescent="0.25">
      <c r="A1372" s="2" t="s">
        <v>2601</v>
      </c>
      <c r="B1372" s="3">
        <v>162</v>
      </c>
      <c r="C1372" s="3">
        <v>167</v>
      </c>
      <c r="D1372" s="3">
        <v>158</v>
      </c>
      <c r="E1372" s="3">
        <v>9</v>
      </c>
      <c r="F1372" s="3">
        <v>17</v>
      </c>
      <c r="G1372" s="3">
        <v>17</v>
      </c>
      <c r="H1372" s="2" t="s">
        <v>2603</v>
      </c>
      <c r="I1372" s="2" t="s">
        <v>2602</v>
      </c>
      <c r="J1372" s="2">
        <v>7.4036532561863502E-2</v>
      </c>
      <c r="K1372" s="2">
        <f t="shared" si="21"/>
        <v>-3.755618860381273</v>
      </c>
      <c r="L1372" s="1" t="s">
        <v>4453</v>
      </c>
    </row>
    <row r="1373" spans="1:12" x14ac:dyDescent="0.25">
      <c r="A1373" s="2" t="s">
        <v>2507</v>
      </c>
      <c r="B1373" s="3">
        <v>108</v>
      </c>
      <c r="C1373" s="3">
        <v>146</v>
      </c>
      <c r="D1373" s="3">
        <v>74</v>
      </c>
      <c r="E1373" s="3">
        <v>9</v>
      </c>
      <c r="F1373" s="3">
        <v>13</v>
      </c>
      <c r="G1373" s="3">
        <v>6</v>
      </c>
      <c r="H1373" s="2" t="s">
        <v>2509</v>
      </c>
      <c r="I1373" s="2" t="s">
        <v>2508</v>
      </c>
      <c r="J1373" s="2">
        <v>7.2767187360747901E-2</v>
      </c>
      <c r="K1373" s="2">
        <f t="shared" si="21"/>
        <v>-3.7805681418705457</v>
      </c>
      <c r="L1373" s="1" t="s">
        <v>3524</v>
      </c>
    </row>
    <row r="1374" spans="1:12" x14ac:dyDescent="0.25">
      <c r="A1374" s="2" t="s">
        <v>3138</v>
      </c>
      <c r="B1374" s="3">
        <v>515</v>
      </c>
      <c r="C1374" s="3">
        <v>459</v>
      </c>
      <c r="D1374" s="3">
        <v>689</v>
      </c>
      <c r="E1374" s="3">
        <v>72</v>
      </c>
      <c r="F1374" s="3">
        <v>59</v>
      </c>
      <c r="G1374" s="3">
        <v>10</v>
      </c>
      <c r="H1374" s="2" t="s">
        <v>3140</v>
      </c>
      <c r="I1374" s="2" t="s">
        <v>3139</v>
      </c>
      <c r="J1374" s="2">
        <v>7.2504227954356695E-2</v>
      </c>
      <c r="K1374" s="2">
        <f t="shared" si="21"/>
        <v>-3.7857910640135666</v>
      </c>
      <c r="L1374" s="1" t="s">
        <v>3542</v>
      </c>
    </row>
    <row r="1375" spans="1:12" x14ac:dyDescent="0.25">
      <c r="A1375" s="2" t="s">
        <v>2237</v>
      </c>
      <c r="B1375" s="3">
        <v>161</v>
      </c>
      <c r="C1375" s="3">
        <v>282</v>
      </c>
      <c r="D1375" s="3">
        <v>197</v>
      </c>
      <c r="E1375" s="3">
        <v>26</v>
      </c>
      <c r="F1375" s="3">
        <v>17</v>
      </c>
      <c r="G1375" s="3">
        <v>10</v>
      </c>
      <c r="H1375" s="2" t="s">
        <v>2239</v>
      </c>
      <c r="I1375" s="2" t="s">
        <v>2238</v>
      </c>
      <c r="J1375" s="2">
        <v>7.1854496642999102E-2</v>
      </c>
      <c r="K1375" s="2">
        <f t="shared" si="21"/>
        <v>-3.7987777466402748</v>
      </c>
      <c r="L1375" s="1" t="s">
        <v>4110</v>
      </c>
    </row>
    <row r="1376" spans="1:12" x14ac:dyDescent="0.25">
      <c r="A1376" s="2" t="s">
        <v>2259</v>
      </c>
      <c r="B1376" s="3">
        <v>200</v>
      </c>
      <c r="C1376" s="3">
        <v>159</v>
      </c>
      <c r="D1376" s="3">
        <v>89</v>
      </c>
      <c r="E1376" s="3">
        <v>9</v>
      </c>
      <c r="F1376" s="3">
        <v>17</v>
      </c>
      <c r="G1376" s="3">
        <v>12</v>
      </c>
      <c r="H1376" s="2" t="s">
        <v>2261</v>
      </c>
      <c r="I1376" s="2" t="s">
        <v>2260</v>
      </c>
      <c r="J1376" s="2">
        <v>7.1721762416235596E-2</v>
      </c>
      <c r="K1376" s="2">
        <f t="shared" si="21"/>
        <v>-3.8014452498405671</v>
      </c>
      <c r="L1376" s="1" t="s">
        <v>3966</v>
      </c>
    </row>
    <row r="1377" spans="1:12" x14ac:dyDescent="0.25">
      <c r="A1377" s="2" t="s">
        <v>1862</v>
      </c>
      <c r="B1377" s="3">
        <v>1353</v>
      </c>
      <c r="C1377" s="3">
        <v>1113</v>
      </c>
      <c r="D1377" s="3">
        <v>281</v>
      </c>
      <c r="E1377" s="3">
        <v>92</v>
      </c>
      <c r="F1377" s="3">
        <v>90</v>
      </c>
      <c r="G1377" s="3">
        <v>41</v>
      </c>
      <c r="H1377" s="2" t="s">
        <v>1864</v>
      </c>
      <c r="I1377" s="2" t="s">
        <v>1863</v>
      </c>
      <c r="J1377" s="2">
        <v>7.1025625757870997E-2</v>
      </c>
      <c r="K1377" s="2">
        <f t="shared" si="21"/>
        <v>-3.8155165527115398</v>
      </c>
      <c r="L1377" s="1" t="s">
        <v>3838</v>
      </c>
    </row>
    <row r="1378" spans="1:12" x14ac:dyDescent="0.25">
      <c r="A1378" s="2" t="s">
        <v>1757</v>
      </c>
      <c r="B1378" s="3">
        <v>171</v>
      </c>
      <c r="C1378" s="3">
        <v>187</v>
      </c>
      <c r="D1378" s="3">
        <v>98</v>
      </c>
      <c r="E1378" s="3">
        <v>16</v>
      </c>
      <c r="F1378" s="3">
        <v>12</v>
      </c>
      <c r="G1378" s="3">
        <v>9</v>
      </c>
      <c r="H1378" s="2" t="s">
        <v>1759</v>
      </c>
      <c r="I1378" s="2" t="s">
        <v>1758</v>
      </c>
      <c r="J1378" s="2">
        <v>7.0247263064256493E-2</v>
      </c>
      <c r="K1378" s="2">
        <f t="shared" si="21"/>
        <v>-3.8314141728474853</v>
      </c>
      <c r="L1378" s="1" t="s">
        <v>3792</v>
      </c>
    </row>
    <row r="1379" spans="1:12" x14ac:dyDescent="0.25">
      <c r="A1379" s="2" t="s">
        <v>3361</v>
      </c>
      <c r="B1379" s="3">
        <v>257</v>
      </c>
      <c r="C1379" s="3">
        <v>435</v>
      </c>
      <c r="D1379" s="3">
        <v>321</v>
      </c>
      <c r="E1379" s="3">
        <v>25</v>
      </c>
      <c r="F1379" s="3">
        <v>28</v>
      </c>
      <c r="G1379" s="3">
        <v>30</v>
      </c>
      <c r="H1379" s="2" t="s">
        <v>3363</v>
      </c>
      <c r="I1379" s="2" t="s">
        <v>3362</v>
      </c>
      <c r="J1379" s="2">
        <v>6.9594961422905097E-2</v>
      </c>
      <c r="K1379" s="2">
        <f t="shared" si="21"/>
        <v>-3.8448733290070285</v>
      </c>
      <c r="L1379" s="1" t="s">
        <v>3746</v>
      </c>
    </row>
    <row r="1380" spans="1:12" x14ac:dyDescent="0.25">
      <c r="A1380" s="2" t="s">
        <v>3114</v>
      </c>
      <c r="B1380" s="3">
        <v>2055</v>
      </c>
      <c r="C1380" s="3">
        <v>1437</v>
      </c>
      <c r="D1380" s="3">
        <v>837</v>
      </c>
      <c r="E1380" s="3">
        <v>199</v>
      </c>
      <c r="F1380" s="3">
        <v>107</v>
      </c>
      <c r="G1380" s="3">
        <v>27</v>
      </c>
      <c r="H1380" s="2">
        <v>3.8955190021969001E-5</v>
      </c>
      <c r="I1380" s="2">
        <v>1.9997614412227901E-4</v>
      </c>
      <c r="J1380" s="2">
        <v>6.8758102928839798E-2</v>
      </c>
      <c r="K1380" s="2">
        <f t="shared" si="21"/>
        <v>-3.8623264491023064</v>
      </c>
      <c r="L1380" s="1" t="s">
        <v>3589</v>
      </c>
    </row>
    <row r="1381" spans="1:12" x14ac:dyDescent="0.25">
      <c r="A1381" s="2" t="s">
        <v>1606</v>
      </c>
      <c r="B1381" s="3">
        <v>173</v>
      </c>
      <c r="C1381" s="3">
        <v>320</v>
      </c>
      <c r="D1381" s="3">
        <v>186</v>
      </c>
      <c r="E1381" s="3">
        <v>12</v>
      </c>
      <c r="F1381" s="3">
        <v>29</v>
      </c>
      <c r="G1381" s="3">
        <v>14</v>
      </c>
      <c r="H1381" s="2" t="s">
        <v>1608</v>
      </c>
      <c r="I1381" s="2" t="s">
        <v>1607</v>
      </c>
      <c r="J1381" s="2">
        <v>6.7919224291381697E-2</v>
      </c>
      <c r="K1381" s="2">
        <f t="shared" si="21"/>
        <v>-3.8800362078768162</v>
      </c>
      <c r="L1381" s="1" t="s">
        <v>3701</v>
      </c>
    </row>
    <row r="1382" spans="1:12" x14ac:dyDescent="0.25">
      <c r="A1382" s="2" t="s">
        <v>3023</v>
      </c>
      <c r="B1382" s="3">
        <v>37</v>
      </c>
      <c r="C1382" s="3">
        <v>59</v>
      </c>
      <c r="D1382" s="3">
        <v>30</v>
      </c>
      <c r="E1382" s="3">
        <v>4</v>
      </c>
      <c r="F1382" s="3">
        <v>5</v>
      </c>
      <c r="G1382" s="3">
        <v>1</v>
      </c>
      <c r="H1382" s="2">
        <v>1.0575807670845901E-6</v>
      </c>
      <c r="I1382" s="2">
        <v>7.2239050373679697E-6</v>
      </c>
      <c r="J1382" s="2">
        <v>6.79078047239524E-2</v>
      </c>
      <c r="K1382" s="2">
        <f t="shared" si="21"/>
        <v>-3.8802787951358857</v>
      </c>
      <c r="L1382" s="1" t="s">
        <v>3884</v>
      </c>
    </row>
    <row r="1383" spans="1:12" x14ac:dyDescent="0.25">
      <c r="A1383" s="2" t="s">
        <v>1742</v>
      </c>
      <c r="B1383" s="3">
        <v>7094</v>
      </c>
      <c r="C1383" s="3">
        <v>9986</v>
      </c>
      <c r="D1383" s="3">
        <v>10150</v>
      </c>
      <c r="E1383" s="3">
        <v>924</v>
      </c>
      <c r="F1383" s="3">
        <v>756</v>
      </c>
      <c r="G1383" s="3">
        <v>403</v>
      </c>
      <c r="H1383" s="2" t="s">
        <v>1744</v>
      </c>
      <c r="I1383" s="2" t="s">
        <v>1743</v>
      </c>
      <c r="J1383" s="2">
        <v>6.5732390258639195E-2</v>
      </c>
      <c r="K1383" s="2">
        <f t="shared" si="21"/>
        <v>-3.9272517423553395</v>
      </c>
      <c r="L1383" s="1" t="s">
        <v>4283</v>
      </c>
    </row>
    <row r="1384" spans="1:12" x14ac:dyDescent="0.25">
      <c r="A1384" s="2" t="s">
        <v>2478</v>
      </c>
      <c r="B1384" s="3">
        <v>67</v>
      </c>
      <c r="C1384" s="3">
        <v>68</v>
      </c>
      <c r="D1384" s="3">
        <v>59</v>
      </c>
      <c r="E1384" s="3">
        <v>3</v>
      </c>
      <c r="F1384" s="3">
        <v>2</v>
      </c>
      <c r="G1384" s="3">
        <v>10</v>
      </c>
      <c r="H1384" s="2" t="s">
        <v>2480</v>
      </c>
      <c r="I1384" s="2" t="s">
        <v>2479</v>
      </c>
      <c r="J1384" s="2">
        <v>6.5650196303963501E-2</v>
      </c>
      <c r="K1384" s="2">
        <f t="shared" si="21"/>
        <v>-3.9290568647748985</v>
      </c>
      <c r="L1384" s="1" t="s">
        <v>3492</v>
      </c>
    </row>
    <row r="1385" spans="1:12" x14ac:dyDescent="0.25">
      <c r="A1385" s="2" t="s">
        <v>2012</v>
      </c>
      <c r="B1385" s="3">
        <v>2882</v>
      </c>
      <c r="C1385" s="3">
        <v>1395</v>
      </c>
      <c r="D1385" s="3">
        <v>988</v>
      </c>
      <c r="E1385" s="3">
        <v>126</v>
      </c>
      <c r="F1385" s="3">
        <v>145</v>
      </c>
      <c r="G1385" s="3">
        <v>132</v>
      </c>
      <c r="H1385" s="2" t="s">
        <v>2014</v>
      </c>
      <c r="I1385" s="2" t="s">
        <v>2013</v>
      </c>
      <c r="J1385" s="2">
        <v>6.53380250211546E-2</v>
      </c>
      <c r="K1385" s="2">
        <f t="shared" si="21"/>
        <v>-3.9359333428231844</v>
      </c>
      <c r="L1385" s="1" t="s">
        <v>4390</v>
      </c>
    </row>
    <row r="1386" spans="1:12" x14ac:dyDescent="0.25">
      <c r="A1386" s="2" t="s">
        <v>2256</v>
      </c>
      <c r="B1386" s="3">
        <v>726</v>
      </c>
      <c r="C1386" s="3">
        <v>1340</v>
      </c>
      <c r="D1386" s="3">
        <v>1085</v>
      </c>
      <c r="E1386" s="3">
        <v>100</v>
      </c>
      <c r="F1386" s="3">
        <v>67</v>
      </c>
      <c r="G1386" s="3">
        <v>68</v>
      </c>
      <c r="H1386" s="2" t="s">
        <v>2258</v>
      </c>
      <c r="I1386" s="2" t="s">
        <v>2257</v>
      </c>
      <c r="J1386" s="2">
        <v>6.4447995390736701E-2</v>
      </c>
      <c r="K1386" s="2">
        <f t="shared" si="21"/>
        <v>-3.9557207044976517</v>
      </c>
      <c r="L1386" s="1" t="s">
        <v>3885</v>
      </c>
    </row>
    <row r="1387" spans="1:12" x14ac:dyDescent="0.25">
      <c r="A1387" s="2" t="s">
        <v>1703</v>
      </c>
      <c r="B1387" s="3">
        <v>47</v>
      </c>
      <c r="C1387" s="3">
        <v>61</v>
      </c>
      <c r="D1387" s="3">
        <v>39</v>
      </c>
      <c r="E1387" s="3">
        <v>5</v>
      </c>
      <c r="F1387" s="3">
        <v>3</v>
      </c>
      <c r="G1387" s="3">
        <v>3</v>
      </c>
      <c r="H1387" s="2" t="s">
        <v>1705</v>
      </c>
      <c r="I1387" s="2" t="s">
        <v>1704</v>
      </c>
      <c r="J1387" s="2">
        <v>6.4424455354528704E-2</v>
      </c>
      <c r="K1387" s="2">
        <f t="shared" si="21"/>
        <v>-3.9562477542073595</v>
      </c>
      <c r="L1387" s="1" t="s">
        <v>3492</v>
      </c>
    </row>
    <row r="1388" spans="1:12" x14ac:dyDescent="0.25">
      <c r="A1388" s="2" t="s">
        <v>3028</v>
      </c>
      <c r="B1388" s="3">
        <v>1551</v>
      </c>
      <c r="C1388" s="3">
        <v>1891</v>
      </c>
      <c r="D1388" s="3">
        <v>1811</v>
      </c>
      <c r="E1388" s="3">
        <v>215</v>
      </c>
      <c r="F1388" s="3">
        <v>89</v>
      </c>
      <c r="G1388" s="3">
        <v>75</v>
      </c>
      <c r="H1388" s="2" t="s">
        <v>3030</v>
      </c>
      <c r="I1388" s="2" t="s">
        <v>3029</v>
      </c>
      <c r="J1388" s="2">
        <v>6.3744773693893905E-2</v>
      </c>
      <c r="K1388" s="2">
        <f t="shared" si="21"/>
        <v>-3.9715491266265439</v>
      </c>
      <c r="L1388" s="1" t="s">
        <v>3678</v>
      </c>
    </row>
    <row r="1389" spans="1:12" x14ac:dyDescent="0.25">
      <c r="A1389" s="2" t="s">
        <v>2592</v>
      </c>
      <c r="B1389" s="3">
        <v>65</v>
      </c>
      <c r="C1389" s="3">
        <v>81</v>
      </c>
      <c r="D1389" s="3">
        <v>105</v>
      </c>
      <c r="E1389" s="3">
        <v>3</v>
      </c>
      <c r="F1389" s="3">
        <v>4</v>
      </c>
      <c r="G1389" s="3">
        <v>12</v>
      </c>
      <c r="H1389" s="2" t="s">
        <v>2594</v>
      </c>
      <c r="I1389" s="2" t="s">
        <v>2593</v>
      </c>
      <c r="J1389" s="2">
        <v>6.31090645750082E-2</v>
      </c>
      <c r="K1389" s="2">
        <f t="shared" si="21"/>
        <v>-3.9860089503642131</v>
      </c>
      <c r="L1389" s="1" t="s">
        <v>3492</v>
      </c>
    </row>
    <row r="1390" spans="1:12" x14ac:dyDescent="0.25">
      <c r="A1390" s="2" t="s">
        <v>2390</v>
      </c>
      <c r="B1390" s="3">
        <v>221</v>
      </c>
      <c r="C1390" s="3">
        <v>64</v>
      </c>
      <c r="D1390" s="3">
        <v>103</v>
      </c>
      <c r="E1390" s="3">
        <v>8</v>
      </c>
      <c r="F1390" s="3">
        <v>9</v>
      </c>
      <c r="G1390" s="3">
        <v>12</v>
      </c>
      <c r="H1390" s="2" t="s">
        <v>2392</v>
      </c>
      <c r="I1390" s="2" t="s">
        <v>2391</v>
      </c>
      <c r="J1390" s="2">
        <v>6.2970575836544404E-2</v>
      </c>
      <c r="K1390" s="2">
        <f t="shared" si="21"/>
        <v>-3.989178329589953</v>
      </c>
      <c r="L1390" s="1" t="s">
        <v>3754</v>
      </c>
    </row>
    <row r="1391" spans="1:12" x14ac:dyDescent="0.25">
      <c r="A1391" s="2" t="s">
        <v>2344</v>
      </c>
      <c r="B1391" s="3">
        <v>584</v>
      </c>
      <c r="C1391" s="3">
        <v>634</v>
      </c>
      <c r="D1391" s="3">
        <v>433</v>
      </c>
      <c r="E1391" s="3">
        <v>48</v>
      </c>
      <c r="F1391" s="3">
        <v>44</v>
      </c>
      <c r="G1391" s="3">
        <v>29</v>
      </c>
      <c r="H1391" s="2" t="s">
        <v>2346</v>
      </c>
      <c r="I1391" s="2" t="s">
        <v>2345</v>
      </c>
      <c r="J1391" s="2">
        <v>6.2872349503638195E-2</v>
      </c>
      <c r="K1391" s="2">
        <f t="shared" si="21"/>
        <v>-3.9914305129648184</v>
      </c>
      <c r="L1391" s="1" t="s">
        <v>3912</v>
      </c>
    </row>
    <row r="1392" spans="1:12" x14ac:dyDescent="0.25">
      <c r="A1392" s="2" t="s">
        <v>2550</v>
      </c>
      <c r="B1392" s="3">
        <v>2019</v>
      </c>
      <c r="C1392" s="3">
        <v>633</v>
      </c>
      <c r="D1392" s="3">
        <v>329</v>
      </c>
      <c r="E1392" s="3">
        <v>58</v>
      </c>
      <c r="F1392" s="3">
        <v>80</v>
      </c>
      <c r="G1392" s="3">
        <v>76</v>
      </c>
      <c r="H1392" s="2" t="s">
        <v>2552</v>
      </c>
      <c r="I1392" s="2" t="s">
        <v>2551</v>
      </c>
      <c r="J1392" s="2">
        <v>6.1141397069211199E-2</v>
      </c>
      <c r="K1392" s="2">
        <f t="shared" si="21"/>
        <v>-4.0317066718678793</v>
      </c>
      <c r="L1392" s="1" t="s">
        <v>3906</v>
      </c>
    </row>
    <row r="1393" spans="1:12" x14ac:dyDescent="0.25">
      <c r="A1393" s="2" t="s">
        <v>3240</v>
      </c>
      <c r="B1393" s="3">
        <v>216</v>
      </c>
      <c r="C1393" s="3">
        <v>500</v>
      </c>
      <c r="D1393" s="3">
        <v>126</v>
      </c>
      <c r="E1393" s="3">
        <v>24</v>
      </c>
      <c r="F1393" s="3">
        <v>15</v>
      </c>
      <c r="G1393" s="3">
        <v>19</v>
      </c>
      <c r="H1393" s="2" t="s">
        <v>3242</v>
      </c>
      <c r="I1393" s="2" t="s">
        <v>3241</v>
      </c>
      <c r="J1393" s="2">
        <v>6.1010658313854299E-2</v>
      </c>
      <c r="K1393" s="2">
        <f t="shared" si="21"/>
        <v>-4.0347948921264072</v>
      </c>
      <c r="L1393" s="1" t="s">
        <v>4229</v>
      </c>
    </row>
    <row r="1394" spans="1:12" x14ac:dyDescent="0.25">
      <c r="A1394" s="2" t="s">
        <v>2472</v>
      </c>
      <c r="B1394" s="3">
        <v>802</v>
      </c>
      <c r="C1394" s="3">
        <v>1021</v>
      </c>
      <c r="D1394" s="3">
        <v>275</v>
      </c>
      <c r="E1394" s="3">
        <v>49</v>
      </c>
      <c r="F1394" s="3">
        <v>46</v>
      </c>
      <c r="G1394" s="3">
        <v>48</v>
      </c>
      <c r="H1394" s="2" t="s">
        <v>2474</v>
      </c>
      <c r="I1394" s="2" t="s">
        <v>2473</v>
      </c>
      <c r="J1394" s="2">
        <v>5.9478246021698301E-2</v>
      </c>
      <c r="K1394" s="2">
        <f t="shared" si="21"/>
        <v>-4.0714940859806967</v>
      </c>
      <c r="L1394" s="1" t="s">
        <v>4323</v>
      </c>
    </row>
    <row r="1395" spans="1:12" x14ac:dyDescent="0.25">
      <c r="A1395" s="2" t="s">
        <v>2296</v>
      </c>
      <c r="B1395" s="3">
        <v>138</v>
      </c>
      <c r="C1395" s="3">
        <v>93</v>
      </c>
      <c r="D1395" s="3">
        <v>157</v>
      </c>
      <c r="E1395" s="3">
        <v>4</v>
      </c>
      <c r="F1395" s="3">
        <v>16</v>
      </c>
      <c r="G1395" s="3">
        <v>8</v>
      </c>
      <c r="H1395" s="2" t="s">
        <v>2298</v>
      </c>
      <c r="I1395" s="2" t="s">
        <v>2297</v>
      </c>
      <c r="J1395" s="2">
        <v>5.8759209725482098E-2</v>
      </c>
      <c r="K1395" s="2">
        <f t="shared" si="21"/>
        <v>-4.0890411970935148</v>
      </c>
      <c r="L1395" s="1" t="s">
        <v>3492</v>
      </c>
    </row>
    <row r="1396" spans="1:12" x14ac:dyDescent="0.25">
      <c r="A1396" s="2" t="s">
        <v>2176</v>
      </c>
      <c r="B1396" s="3">
        <v>564</v>
      </c>
      <c r="C1396" s="3">
        <v>721</v>
      </c>
      <c r="D1396" s="3">
        <v>396</v>
      </c>
      <c r="E1396" s="3">
        <v>39</v>
      </c>
      <c r="F1396" s="3">
        <v>38</v>
      </c>
      <c r="G1396" s="3">
        <v>36</v>
      </c>
      <c r="H1396" s="2" t="s">
        <v>2178</v>
      </c>
      <c r="I1396" s="2" t="s">
        <v>2177</v>
      </c>
      <c r="J1396" s="2">
        <v>5.77372063812625E-2</v>
      </c>
      <c r="K1396" s="2">
        <f t="shared" si="21"/>
        <v>-4.1143548854117977</v>
      </c>
      <c r="L1396" s="1" t="s">
        <v>3492</v>
      </c>
    </row>
    <row r="1397" spans="1:12" x14ac:dyDescent="0.25">
      <c r="A1397" s="2" t="s">
        <v>2475</v>
      </c>
      <c r="B1397" s="3">
        <v>450</v>
      </c>
      <c r="C1397" s="3">
        <v>362</v>
      </c>
      <c r="D1397" s="3">
        <v>594</v>
      </c>
      <c r="E1397" s="3">
        <v>56</v>
      </c>
      <c r="F1397" s="3">
        <v>23</v>
      </c>
      <c r="G1397" s="3">
        <v>14</v>
      </c>
      <c r="H1397" s="2" t="s">
        <v>2477</v>
      </c>
      <c r="I1397" s="2" t="s">
        <v>2476</v>
      </c>
      <c r="J1397" s="2">
        <v>5.77216019740735E-2</v>
      </c>
      <c r="K1397" s="2">
        <f t="shared" si="21"/>
        <v>-4.1147448496133228</v>
      </c>
      <c r="L1397" s="1" t="s">
        <v>4320</v>
      </c>
    </row>
    <row r="1398" spans="1:12" x14ac:dyDescent="0.25">
      <c r="A1398" s="2" t="s">
        <v>2065</v>
      </c>
      <c r="B1398" s="3">
        <v>262</v>
      </c>
      <c r="C1398" s="3">
        <v>148</v>
      </c>
      <c r="D1398" s="3">
        <v>473</v>
      </c>
      <c r="E1398" s="3">
        <v>30</v>
      </c>
      <c r="F1398" s="3">
        <v>20</v>
      </c>
      <c r="G1398" s="3">
        <v>10</v>
      </c>
      <c r="H1398" s="2" t="s">
        <v>2067</v>
      </c>
      <c r="I1398" s="2" t="s">
        <v>2066</v>
      </c>
      <c r="J1398" s="2">
        <v>5.73292585724881E-2</v>
      </c>
      <c r="K1398" s="2">
        <f t="shared" si="21"/>
        <v>-4.1245845686958376</v>
      </c>
      <c r="L1398" s="1" t="s">
        <v>4147</v>
      </c>
    </row>
    <row r="1399" spans="1:12" x14ac:dyDescent="0.25">
      <c r="A1399" s="2" t="s">
        <v>2544</v>
      </c>
      <c r="B1399" s="3">
        <v>1492</v>
      </c>
      <c r="C1399" s="3">
        <v>3230</v>
      </c>
      <c r="D1399" s="3">
        <v>1447</v>
      </c>
      <c r="E1399" s="3">
        <v>124</v>
      </c>
      <c r="F1399" s="3">
        <v>135</v>
      </c>
      <c r="G1399" s="3">
        <v>149</v>
      </c>
      <c r="H1399" s="2" t="s">
        <v>2546</v>
      </c>
      <c r="I1399" s="2" t="s">
        <v>2545</v>
      </c>
      <c r="J1399" s="2">
        <v>5.6972139646205601E-2</v>
      </c>
      <c r="K1399" s="2">
        <f t="shared" si="21"/>
        <v>-4.1335996006803528</v>
      </c>
      <c r="L1399" s="1" t="s">
        <v>3955</v>
      </c>
    </row>
    <row r="1400" spans="1:12" x14ac:dyDescent="0.25">
      <c r="A1400" s="2" t="s">
        <v>2353</v>
      </c>
      <c r="B1400" s="3">
        <v>920</v>
      </c>
      <c r="C1400" s="3">
        <v>1180</v>
      </c>
      <c r="D1400" s="3">
        <v>667</v>
      </c>
      <c r="E1400" s="3">
        <v>59</v>
      </c>
      <c r="F1400" s="3">
        <v>71</v>
      </c>
      <c r="G1400" s="3">
        <v>50</v>
      </c>
      <c r="H1400" s="2" t="s">
        <v>2355</v>
      </c>
      <c r="I1400" s="2" t="s">
        <v>2354</v>
      </c>
      <c r="J1400" s="2">
        <v>5.5592492250841702E-2</v>
      </c>
      <c r="K1400" s="2">
        <f t="shared" si="21"/>
        <v>-4.1689661291970594</v>
      </c>
      <c r="L1400" s="1" t="s">
        <v>4656</v>
      </c>
    </row>
    <row r="1401" spans="1:12" x14ac:dyDescent="0.25">
      <c r="A1401" s="2" t="s">
        <v>3064</v>
      </c>
      <c r="B1401" s="3">
        <v>95</v>
      </c>
      <c r="C1401" s="3">
        <v>124</v>
      </c>
      <c r="D1401" s="3">
        <v>137</v>
      </c>
      <c r="E1401" s="3">
        <v>12</v>
      </c>
      <c r="F1401" s="3">
        <v>10</v>
      </c>
      <c r="G1401" s="3">
        <v>1</v>
      </c>
      <c r="H1401" s="2" t="s">
        <v>3066</v>
      </c>
      <c r="I1401" s="2" t="s">
        <v>3065</v>
      </c>
      <c r="J1401" s="2">
        <v>5.5199652549820698E-2</v>
      </c>
      <c r="K1401" s="2">
        <f t="shared" si="21"/>
        <v>-4.1791970036812121</v>
      </c>
      <c r="L1401" s="1" t="s">
        <v>3492</v>
      </c>
    </row>
    <row r="1402" spans="1:12" x14ac:dyDescent="0.25">
      <c r="A1402" s="2" t="s">
        <v>3004</v>
      </c>
      <c r="B1402" s="3">
        <v>2428</v>
      </c>
      <c r="C1402" s="3">
        <v>3823</v>
      </c>
      <c r="D1402" s="3">
        <v>2143</v>
      </c>
      <c r="E1402" s="3">
        <v>205</v>
      </c>
      <c r="F1402" s="3">
        <v>198</v>
      </c>
      <c r="G1402" s="3">
        <v>130</v>
      </c>
      <c r="H1402" s="2" t="s">
        <v>3006</v>
      </c>
      <c r="I1402" s="2" t="s">
        <v>3005</v>
      </c>
      <c r="J1402" s="2">
        <v>5.4815141821712599E-2</v>
      </c>
      <c r="K1402" s="2">
        <f t="shared" si="21"/>
        <v>-4.1892817196976155</v>
      </c>
      <c r="L1402" s="1" t="s">
        <v>4660</v>
      </c>
    </row>
    <row r="1403" spans="1:12" x14ac:dyDescent="0.25">
      <c r="A1403" s="2" t="s">
        <v>2315</v>
      </c>
      <c r="B1403" s="3">
        <v>19</v>
      </c>
      <c r="C1403" s="3">
        <v>157</v>
      </c>
      <c r="D1403" s="3">
        <v>51</v>
      </c>
      <c r="E1403" s="3">
        <v>0</v>
      </c>
      <c r="F1403" s="3">
        <v>11</v>
      </c>
      <c r="G1403" s="3">
        <v>4</v>
      </c>
      <c r="H1403" s="2">
        <v>7.2958798093167602E-4</v>
      </c>
      <c r="I1403" s="2">
        <v>2.8051257300158198E-3</v>
      </c>
      <c r="J1403" s="2">
        <v>5.3834909575492501E-2</v>
      </c>
      <c r="K1403" s="2">
        <f t="shared" si="21"/>
        <v>-4.2153141891390709</v>
      </c>
      <c r="L1403" s="1" t="s">
        <v>4685</v>
      </c>
    </row>
    <row r="1404" spans="1:12" x14ac:dyDescent="0.25">
      <c r="A1404" s="2" t="s">
        <v>1731</v>
      </c>
      <c r="B1404" s="3">
        <v>103</v>
      </c>
      <c r="C1404" s="3">
        <v>105</v>
      </c>
      <c r="D1404" s="3">
        <v>94</v>
      </c>
      <c r="E1404" s="3">
        <v>6</v>
      </c>
      <c r="F1404" s="3">
        <v>8</v>
      </c>
      <c r="G1404" s="3">
        <v>5</v>
      </c>
      <c r="H1404" s="2" t="s">
        <v>1733</v>
      </c>
      <c r="I1404" s="2" t="s">
        <v>1732</v>
      </c>
      <c r="J1404" s="2">
        <v>5.3113206719616599E-2</v>
      </c>
      <c r="K1404" s="2">
        <f t="shared" si="21"/>
        <v>-4.2347855547362263</v>
      </c>
      <c r="L1404" s="1" t="s">
        <v>3512</v>
      </c>
    </row>
    <row r="1405" spans="1:12" x14ac:dyDescent="0.25">
      <c r="A1405" s="2" t="s">
        <v>2383</v>
      </c>
      <c r="B1405" s="3">
        <v>294</v>
      </c>
      <c r="C1405" s="3">
        <v>136</v>
      </c>
      <c r="D1405" s="3">
        <v>133</v>
      </c>
      <c r="E1405" s="3">
        <v>11</v>
      </c>
      <c r="F1405" s="3">
        <v>13</v>
      </c>
      <c r="G1405" s="3">
        <v>11</v>
      </c>
      <c r="H1405" s="2" t="s">
        <v>2385</v>
      </c>
      <c r="I1405" s="2" t="s">
        <v>2384</v>
      </c>
      <c r="J1405" s="2">
        <v>5.2684924864905398E-2</v>
      </c>
      <c r="K1405" s="2">
        <f t="shared" si="21"/>
        <v>-4.2464659780815399</v>
      </c>
      <c r="L1405" s="1" t="s">
        <v>4021</v>
      </c>
    </row>
    <row r="1406" spans="1:12" x14ac:dyDescent="0.25">
      <c r="A1406" s="2" t="s">
        <v>1999</v>
      </c>
      <c r="B1406" s="3">
        <v>42</v>
      </c>
      <c r="C1406" s="3">
        <v>378</v>
      </c>
      <c r="D1406" s="3">
        <v>6</v>
      </c>
      <c r="E1406" s="3">
        <v>6</v>
      </c>
      <c r="F1406" s="3">
        <v>7</v>
      </c>
      <c r="G1406" s="3">
        <v>12</v>
      </c>
      <c r="H1406" s="2">
        <v>1.1420029594653199E-3</v>
      </c>
      <c r="I1406" s="2">
        <v>4.1536465769041698E-3</v>
      </c>
      <c r="J1406" s="2">
        <v>5.2302262067461497E-2</v>
      </c>
      <c r="K1406" s="2">
        <f t="shared" si="21"/>
        <v>-4.2569828455408372</v>
      </c>
      <c r="L1406" s="1" t="s">
        <v>3751</v>
      </c>
    </row>
    <row r="1407" spans="1:12" x14ac:dyDescent="0.25">
      <c r="A1407" s="2" t="s">
        <v>3040</v>
      </c>
      <c r="B1407" s="3">
        <v>79</v>
      </c>
      <c r="C1407" s="3">
        <v>111</v>
      </c>
      <c r="D1407" s="3">
        <v>56</v>
      </c>
      <c r="E1407" s="3">
        <v>5</v>
      </c>
      <c r="F1407" s="3">
        <v>5</v>
      </c>
      <c r="G1407" s="3">
        <v>5</v>
      </c>
      <c r="H1407" s="2" t="s">
        <v>3042</v>
      </c>
      <c r="I1407" s="2" t="s">
        <v>3041</v>
      </c>
      <c r="J1407" s="2">
        <v>5.2290572707105E-2</v>
      </c>
      <c r="K1407" s="2">
        <f t="shared" si="21"/>
        <v>-4.2573053185347867</v>
      </c>
      <c r="L1407" s="1" t="s">
        <v>3533</v>
      </c>
    </row>
    <row r="1408" spans="1:12" x14ac:dyDescent="0.25">
      <c r="A1408" s="2" t="s">
        <v>1720</v>
      </c>
      <c r="B1408" s="3">
        <v>3133</v>
      </c>
      <c r="C1408" s="3">
        <v>7183</v>
      </c>
      <c r="D1408" s="3">
        <v>2511</v>
      </c>
      <c r="E1408" s="3">
        <v>201</v>
      </c>
      <c r="F1408" s="3">
        <v>291</v>
      </c>
      <c r="G1408" s="3">
        <v>278</v>
      </c>
      <c r="H1408" s="2" t="s">
        <v>1722</v>
      </c>
      <c r="I1408" s="2" t="s">
        <v>1721</v>
      </c>
      <c r="J1408" s="2">
        <v>5.1497204215047103E-2</v>
      </c>
      <c r="K1408" s="2">
        <f t="shared" si="21"/>
        <v>-4.2793620793152467</v>
      </c>
      <c r="L1408" s="1" t="s">
        <v>3720</v>
      </c>
    </row>
    <row r="1409" spans="1:12" x14ac:dyDescent="0.25">
      <c r="A1409" s="2" t="s">
        <v>3282</v>
      </c>
      <c r="B1409" s="3">
        <v>90</v>
      </c>
      <c r="C1409" s="3">
        <v>90</v>
      </c>
      <c r="D1409" s="3">
        <v>40</v>
      </c>
      <c r="E1409" s="3">
        <v>5</v>
      </c>
      <c r="F1409" s="3">
        <v>3</v>
      </c>
      <c r="G1409" s="3">
        <v>5</v>
      </c>
      <c r="H1409" s="2" t="s">
        <v>3284</v>
      </c>
      <c r="I1409" s="2" t="s">
        <v>3283</v>
      </c>
      <c r="J1409" s="2">
        <v>5.1198057620794497E-2</v>
      </c>
      <c r="K1409" s="2">
        <f t="shared" si="21"/>
        <v>-4.28776711224483</v>
      </c>
      <c r="L1409" s="1" t="s">
        <v>3653</v>
      </c>
    </row>
    <row r="1410" spans="1:12" x14ac:dyDescent="0.25">
      <c r="A1410" s="2" t="s">
        <v>2292</v>
      </c>
      <c r="B1410" s="3">
        <v>15</v>
      </c>
      <c r="C1410" s="3">
        <v>50</v>
      </c>
      <c r="D1410" s="3">
        <v>102</v>
      </c>
      <c r="E1410" s="3">
        <v>0</v>
      </c>
      <c r="F1410" s="3">
        <v>8</v>
      </c>
      <c r="G1410" s="3">
        <v>3</v>
      </c>
      <c r="H1410" s="2">
        <v>5.4545375065810501E-4</v>
      </c>
      <c r="I1410" s="2">
        <v>2.1645880387849699E-3</v>
      </c>
      <c r="J1410" s="2">
        <v>5.11910283416366E-2</v>
      </c>
      <c r="K1410" s="2">
        <f t="shared" si="21"/>
        <v>-4.2879652018381247</v>
      </c>
      <c r="L1410" s="1" t="s">
        <v>3492</v>
      </c>
    </row>
    <row r="1411" spans="1:12" x14ac:dyDescent="0.25">
      <c r="A1411" s="2" t="s">
        <v>3157</v>
      </c>
      <c r="B1411" s="3">
        <v>73</v>
      </c>
      <c r="C1411" s="3">
        <v>157</v>
      </c>
      <c r="D1411" s="3">
        <v>105</v>
      </c>
      <c r="E1411" s="3">
        <v>5</v>
      </c>
      <c r="F1411" s="3">
        <v>4</v>
      </c>
      <c r="G1411" s="3">
        <v>11</v>
      </c>
      <c r="H1411" s="2" t="s">
        <v>3159</v>
      </c>
      <c r="I1411" s="2" t="s">
        <v>3158</v>
      </c>
      <c r="J1411" s="2">
        <v>5.0953524906353902E-2</v>
      </c>
      <c r="K1411" s="2">
        <f t="shared" si="21"/>
        <v>-4.2946742359447256</v>
      </c>
      <c r="L1411" s="1" t="s">
        <v>3596</v>
      </c>
    </row>
    <row r="1412" spans="1:12" x14ac:dyDescent="0.25">
      <c r="A1412" s="2" t="s">
        <v>3465</v>
      </c>
      <c r="B1412" s="3">
        <v>154</v>
      </c>
      <c r="C1412" s="3">
        <v>42</v>
      </c>
      <c r="D1412" s="3">
        <v>11</v>
      </c>
      <c r="E1412" s="3">
        <v>5</v>
      </c>
      <c r="F1412" s="3">
        <v>5</v>
      </c>
      <c r="G1412" s="3">
        <v>2</v>
      </c>
      <c r="H1412" s="2">
        <v>1.6744193725883001E-4</v>
      </c>
      <c r="I1412" s="2">
        <v>7.5005940176761502E-4</v>
      </c>
      <c r="J1412" s="2">
        <v>5.0248555000015203E-2</v>
      </c>
      <c r="K1412" s="2">
        <f t="shared" ref="K1412:K1475" si="22">LOG(J1412,2)</f>
        <v>-4.3147740805336401</v>
      </c>
      <c r="L1412" s="1" t="s">
        <v>3751</v>
      </c>
    </row>
    <row r="1413" spans="1:12" x14ac:dyDescent="0.25">
      <c r="A1413" s="2" t="s">
        <v>2132</v>
      </c>
      <c r="B1413" s="3">
        <v>26</v>
      </c>
      <c r="C1413" s="3">
        <v>21</v>
      </c>
      <c r="D1413" s="3">
        <v>35</v>
      </c>
      <c r="E1413" s="3">
        <v>1</v>
      </c>
      <c r="F1413" s="3">
        <v>3</v>
      </c>
      <c r="G1413" s="3">
        <v>1</v>
      </c>
      <c r="H1413" s="2">
        <v>5.1611510560658299E-6</v>
      </c>
      <c r="I1413" s="2">
        <v>3.1349858522679801E-5</v>
      </c>
      <c r="J1413" s="2">
        <v>5.0185662593644501E-2</v>
      </c>
      <c r="K1413" s="2">
        <f t="shared" si="22"/>
        <v>-4.316580926383879</v>
      </c>
      <c r="L1413" s="1" t="s">
        <v>3622</v>
      </c>
    </row>
    <row r="1414" spans="1:12" x14ac:dyDescent="0.25">
      <c r="A1414" s="2" t="s">
        <v>3480</v>
      </c>
      <c r="B1414" s="3">
        <v>63</v>
      </c>
      <c r="C1414" s="3">
        <v>33</v>
      </c>
      <c r="D1414" s="3">
        <v>54</v>
      </c>
      <c r="E1414" s="3">
        <v>1</v>
      </c>
      <c r="F1414" s="3">
        <v>1</v>
      </c>
      <c r="G1414" s="3">
        <v>7</v>
      </c>
      <c r="H1414" s="2">
        <v>5.0756593018164898E-6</v>
      </c>
      <c r="I1414" s="2">
        <v>3.08652641617496E-5</v>
      </c>
      <c r="J1414" s="2">
        <v>5.0116273392191997E-2</v>
      </c>
      <c r="K1414" s="2">
        <f t="shared" si="22"/>
        <v>-4.3185770488278399</v>
      </c>
      <c r="L1414" s="1" t="s">
        <v>4475</v>
      </c>
    </row>
    <row r="1415" spans="1:12" x14ac:dyDescent="0.25">
      <c r="A1415" s="2" t="s">
        <v>3427</v>
      </c>
      <c r="B1415" s="3">
        <v>355</v>
      </c>
      <c r="C1415" s="3">
        <v>44</v>
      </c>
      <c r="D1415" s="3">
        <v>12</v>
      </c>
      <c r="E1415" s="3">
        <v>10</v>
      </c>
      <c r="F1415" s="3">
        <v>4</v>
      </c>
      <c r="G1415" s="3">
        <v>9</v>
      </c>
      <c r="H1415" s="2">
        <v>4.9421403395494301E-4</v>
      </c>
      <c r="I1415" s="2">
        <v>1.98383241118764E-3</v>
      </c>
      <c r="J1415" s="2">
        <v>4.9484881486398999E-2</v>
      </c>
      <c r="K1415" s="2">
        <f t="shared" si="22"/>
        <v>-4.3368683663227809</v>
      </c>
      <c r="L1415" s="1" t="s">
        <v>3702</v>
      </c>
    </row>
    <row r="1416" spans="1:12" x14ac:dyDescent="0.25">
      <c r="A1416" s="2" t="s">
        <v>1814</v>
      </c>
      <c r="B1416" s="3">
        <v>1985</v>
      </c>
      <c r="C1416" s="3">
        <v>2072</v>
      </c>
      <c r="D1416" s="3">
        <v>2372</v>
      </c>
      <c r="E1416" s="3">
        <v>219</v>
      </c>
      <c r="F1416" s="3">
        <v>123</v>
      </c>
      <c r="G1416" s="3">
        <v>19</v>
      </c>
      <c r="H1416" s="2">
        <v>2.78667641765202E-5</v>
      </c>
      <c r="I1416" s="2">
        <v>1.47250979800234E-4</v>
      </c>
      <c r="J1416" s="2">
        <v>4.9368955794039701E-2</v>
      </c>
      <c r="K1416" s="2">
        <f t="shared" si="22"/>
        <v>-4.340252058908642</v>
      </c>
      <c r="L1416" s="1" t="s">
        <v>3614</v>
      </c>
    </row>
    <row r="1417" spans="1:12" x14ac:dyDescent="0.25">
      <c r="A1417" s="2" t="s">
        <v>2929</v>
      </c>
      <c r="B1417" s="3">
        <v>3969</v>
      </c>
      <c r="C1417" s="3">
        <v>1502</v>
      </c>
      <c r="D1417" s="3">
        <v>909</v>
      </c>
      <c r="E1417" s="3">
        <v>100</v>
      </c>
      <c r="F1417" s="3">
        <v>116</v>
      </c>
      <c r="G1417" s="3">
        <v>150</v>
      </c>
      <c r="H1417" s="2" t="s">
        <v>2931</v>
      </c>
      <c r="I1417" s="2" t="s">
        <v>2930</v>
      </c>
      <c r="J1417" s="2">
        <v>4.9010912561371703E-2</v>
      </c>
      <c r="K1417" s="2">
        <f t="shared" si="22"/>
        <v>-4.3507531804376116</v>
      </c>
      <c r="L1417" s="1" t="s">
        <v>4172</v>
      </c>
    </row>
    <row r="1418" spans="1:12" x14ac:dyDescent="0.25">
      <c r="A1418" s="2" t="s">
        <v>2085</v>
      </c>
      <c r="B1418" s="3">
        <v>243</v>
      </c>
      <c r="C1418" s="3">
        <v>62</v>
      </c>
      <c r="D1418" s="3">
        <v>153</v>
      </c>
      <c r="E1418" s="3">
        <v>9</v>
      </c>
      <c r="F1418" s="3">
        <v>13</v>
      </c>
      <c r="G1418" s="3">
        <v>4</v>
      </c>
      <c r="H1418" s="2" t="s">
        <v>2087</v>
      </c>
      <c r="I1418" s="2" t="s">
        <v>2086</v>
      </c>
      <c r="J1418" s="2">
        <v>4.7247859034491697E-2</v>
      </c>
      <c r="K1418" s="2">
        <f t="shared" si="22"/>
        <v>-4.4036072325108933</v>
      </c>
      <c r="L1418" s="1" t="s">
        <v>4687</v>
      </c>
    </row>
    <row r="1419" spans="1:12" x14ac:dyDescent="0.25">
      <c r="A1419" s="2" t="s">
        <v>1692</v>
      </c>
      <c r="B1419" s="3">
        <v>12202</v>
      </c>
      <c r="C1419" s="3">
        <v>20032</v>
      </c>
      <c r="D1419" s="3">
        <v>16303</v>
      </c>
      <c r="E1419" s="3">
        <v>1264</v>
      </c>
      <c r="F1419" s="3">
        <v>927</v>
      </c>
      <c r="G1419" s="3">
        <v>418</v>
      </c>
      <c r="H1419" s="2" t="s">
        <v>1694</v>
      </c>
      <c r="I1419" s="2" t="s">
        <v>1693</v>
      </c>
      <c r="J1419" s="2">
        <v>4.6758819282022003E-2</v>
      </c>
      <c r="K1419" s="2">
        <f t="shared" si="22"/>
        <v>-4.418617689278082</v>
      </c>
      <c r="L1419" s="1" t="s">
        <v>4722</v>
      </c>
    </row>
    <row r="1420" spans="1:12" x14ac:dyDescent="0.25">
      <c r="A1420" s="2" t="s">
        <v>3088</v>
      </c>
      <c r="B1420" s="3">
        <v>2119</v>
      </c>
      <c r="C1420" s="3">
        <v>705</v>
      </c>
      <c r="D1420" s="3">
        <v>412</v>
      </c>
      <c r="E1420" s="3">
        <v>57</v>
      </c>
      <c r="F1420" s="3">
        <v>58</v>
      </c>
      <c r="G1420" s="3">
        <v>59</v>
      </c>
      <c r="H1420" s="2" t="s">
        <v>3090</v>
      </c>
      <c r="I1420" s="2" t="s">
        <v>3089</v>
      </c>
      <c r="J1420" s="2">
        <v>4.6234430977971898E-2</v>
      </c>
      <c r="K1420" s="2">
        <f t="shared" si="22"/>
        <v>-4.4348885567354905</v>
      </c>
      <c r="L1420" s="1" t="s">
        <v>3595</v>
      </c>
    </row>
    <row r="1421" spans="1:12" x14ac:dyDescent="0.25">
      <c r="A1421" s="2" t="s">
        <v>2814</v>
      </c>
      <c r="B1421" s="3">
        <v>74</v>
      </c>
      <c r="C1421" s="3">
        <v>226</v>
      </c>
      <c r="D1421" s="3">
        <v>69</v>
      </c>
      <c r="E1421" s="3">
        <v>3</v>
      </c>
      <c r="F1421" s="3">
        <v>12</v>
      </c>
      <c r="G1421" s="3">
        <v>5</v>
      </c>
      <c r="H1421" s="2" t="s">
        <v>2816</v>
      </c>
      <c r="I1421" s="2" t="s">
        <v>2815</v>
      </c>
      <c r="J1421" s="2">
        <v>4.5621184219493703E-2</v>
      </c>
      <c r="K1421" s="2">
        <f t="shared" si="22"/>
        <v>-4.4541522936416236</v>
      </c>
      <c r="L1421" s="1" t="s">
        <v>3525</v>
      </c>
    </row>
    <row r="1422" spans="1:12" x14ac:dyDescent="0.25">
      <c r="A1422" s="2" t="s">
        <v>2331</v>
      </c>
      <c r="B1422" s="3">
        <v>1544</v>
      </c>
      <c r="C1422" s="3">
        <v>511</v>
      </c>
      <c r="D1422" s="3">
        <v>250</v>
      </c>
      <c r="E1422" s="3">
        <v>42</v>
      </c>
      <c r="F1422" s="3">
        <v>44</v>
      </c>
      <c r="G1422" s="3">
        <v>36</v>
      </c>
      <c r="H1422" s="2" t="s">
        <v>2333</v>
      </c>
      <c r="I1422" s="2" t="s">
        <v>2332</v>
      </c>
      <c r="J1422" s="2">
        <v>4.5594322357271198E-2</v>
      </c>
      <c r="K1422" s="2">
        <f t="shared" si="22"/>
        <v>-4.4550020061081135</v>
      </c>
      <c r="L1422" s="1" t="s">
        <v>4441</v>
      </c>
    </row>
    <row r="1423" spans="1:12" x14ac:dyDescent="0.25">
      <c r="A1423" s="2" t="s">
        <v>3455</v>
      </c>
      <c r="B1423" s="3">
        <v>1170</v>
      </c>
      <c r="C1423" s="3">
        <v>217</v>
      </c>
      <c r="D1423" s="3">
        <v>70</v>
      </c>
      <c r="E1423" s="3">
        <v>14</v>
      </c>
      <c r="F1423" s="3">
        <v>33</v>
      </c>
      <c r="G1423" s="3">
        <v>32</v>
      </c>
      <c r="H1423" s="2">
        <v>3.53425182643287E-6</v>
      </c>
      <c r="I1423" s="2">
        <v>2.2114143159486698E-5</v>
      </c>
      <c r="J1423" s="2">
        <v>4.5555106746535498E-2</v>
      </c>
      <c r="K1423" s="2">
        <f t="shared" si="22"/>
        <v>-4.4562433999639142</v>
      </c>
      <c r="L1423" s="1" t="s">
        <v>4470</v>
      </c>
    </row>
    <row r="1424" spans="1:12" x14ac:dyDescent="0.25">
      <c r="A1424" s="2" t="s">
        <v>2158</v>
      </c>
      <c r="B1424" s="3">
        <v>10888</v>
      </c>
      <c r="C1424" s="3">
        <v>6721</v>
      </c>
      <c r="D1424" s="3">
        <v>7872</v>
      </c>
      <c r="E1424" s="3">
        <v>650</v>
      </c>
      <c r="F1424" s="3">
        <v>377</v>
      </c>
      <c r="G1424" s="3">
        <v>298</v>
      </c>
      <c r="H1424" s="2" t="s">
        <v>2160</v>
      </c>
      <c r="I1424" s="2" t="s">
        <v>2159</v>
      </c>
      <c r="J1424" s="2">
        <v>4.5293295836045501E-2</v>
      </c>
      <c r="K1424" s="2">
        <f t="shared" si="22"/>
        <v>-4.464558666652632</v>
      </c>
      <c r="L1424" s="1" t="s">
        <v>4491</v>
      </c>
    </row>
    <row r="1425" spans="1:12" x14ac:dyDescent="0.25">
      <c r="A1425" s="2" t="s">
        <v>2137</v>
      </c>
      <c r="B1425" s="3">
        <v>766</v>
      </c>
      <c r="C1425" s="3">
        <v>395</v>
      </c>
      <c r="D1425" s="3">
        <v>171</v>
      </c>
      <c r="E1425" s="3">
        <v>27</v>
      </c>
      <c r="F1425" s="3">
        <v>24</v>
      </c>
      <c r="G1425" s="3">
        <v>18</v>
      </c>
      <c r="H1425" s="2" t="s">
        <v>2139</v>
      </c>
      <c r="I1425" s="2" t="s">
        <v>2138</v>
      </c>
      <c r="J1425" s="2">
        <v>4.4950345294331499E-2</v>
      </c>
      <c r="K1425" s="2">
        <f t="shared" si="22"/>
        <v>-4.4755239916655611</v>
      </c>
      <c r="L1425" s="1" t="s">
        <v>4652</v>
      </c>
    </row>
    <row r="1426" spans="1:12" x14ac:dyDescent="0.25">
      <c r="A1426" s="2" t="s">
        <v>2519</v>
      </c>
      <c r="B1426" s="3">
        <v>1372</v>
      </c>
      <c r="C1426" s="3">
        <v>225</v>
      </c>
      <c r="D1426" s="3">
        <v>172</v>
      </c>
      <c r="E1426" s="3">
        <v>22</v>
      </c>
      <c r="F1426" s="3">
        <v>38</v>
      </c>
      <c r="G1426" s="3">
        <v>33</v>
      </c>
      <c r="H1426" s="2" t="s">
        <v>2521</v>
      </c>
      <c r="I1426" s="2" t="s">
        <v>2520</v>
      </c>
      <c r="J1426" s="2">
        <v>4.4321658152025802E-2</v>
      </c>
      <c r="K1426" s="2">
        <f t="shared" si="22"/>
        <v>-4.4958443335916911</v>
      </c>
      <c r="L1426" s="1" t="s">
        <v>3575</v>
      </c>
    </row>
    <row r="1427" spans="1:12" x14ac:dyDescent="0.25">
      <c r="A1427" s="2" t="s">
        <v>2530</v>
      </c>
      <c r="B1427" s="3">
        <v>1214</v>
      </c>
      <c r="C1427" s="3">
        <v>1220</v>
      </c>
      <c r="D1427" s="3">
        <v>664</v>
      </c>
      <c r="E1427" s="3">
        <v>39</v>
      </c>
      <c r="F1427" s="3">
        <v>34</v>
      </c>
      <c r="G1427" s="3">
        <v>86</v>
      </c>
      <c r="H1427" s="2" t="s">
        <v>2532</v>
      </c>
      <c r="I1427" s="2" t="s">
        <v>2531</v>
      </c>
      <c r="J1427" s="2">
        <v>4.4069541143295102E-2</v>
      </c>
      <c r="K1427" s="2">
        <f t="shared" si="22"/>
        <v>-4.5040743145739208</v>
      </c>
      <c r="L1427" s="1" t="s">
        <v>3492</v>
      </c>
    </row>
    <row r="1428" spans="1:12" x14ac:dyDescent="0.25">
      <c r="A1428" s="2" t="s">
        <v>1988</v>
      </c>
      <c r="B1428" s="3">
        <v>81</v>
      </c>
      <c r="C1428" s="3">
        <v>53</v>
      </c>
      <c r="D1428" s="3">
        <v>77</v>
      </c>
      <c r="E1428" s="3">
        <v>2</v>
      </c>
      <c r="F1428" s="3">
        <v>4</v>
      </c>
      <c r="G1428" s="3">
        <v>5</v>
      </c>
      <c r="H1428" s="2" t="s">
        <v>1990</v>
      </c>
      <c r="I1428" s="2" t="s">
        <v>1989</v>
      </c>
      <c r="J1428" s="2">
        <v>4.3412215991247199E-2</v>
      </c>
      <c r="K1428" s="2">
        <f t="shared" si="22"/>
        <v>-4.5257551224480261</v>
      </c>
      <c r="L1428" s="1" t="s">
        <v>3926</v>
      </c>
    </row>
    <row r="1429" spans="1:12" x14ac:dyDescent="0.25">
      <c r="A1429" s="2" t="s">
        <v>3476</v>
      </c>
      <c r="B1429" s="3">
        <v>126</v>
      </c>
      <c r="C1429" s="3">
        <v>139</v>
      </c>
      <c r="D1429" s="3">
        <v>200</v>
      </c>
      <c r="E1429" s="3">
        <v>6</v>
      </c>
      <c r="F1429" s="3">
        <v>7</v>
      </c>
      <c r="G1429" s="3">
        <v>11</v>
      </c>
      <c r="H1429" s="2" t="s">
        <v>3478</v>
      </c>
      <c r="I1429" s="2" t="s">
        <v>3477</v>
      </c>
      <c r="J1429" s="2">
        <v>4.3084670592860502E-2</v>
      </c>
      <c r="K1429" s="2">
        <f t="shared" si="22"/>
        <v>-4.5366815360877011</v>
      </c>
      <c r="L1429" s="1" t="s">
        <v>4057</v>
      </c>
    </row>
    <row r="1430" spans="1:12" x14ac:dyDescent="0.25">
      <c r="A1430" s="2" t="s">
        <v>2187</v>
      </c>
      <c r="B1430" s="3">
        <v>3726</v>
      </c>
      <c r="C1430" s="3">
        <v>4363</v>
      </c>
      <c r="D1430" s="3">
        <v>2232</v>
      </c>
      <c r="E1430" s="3">
        <v>173</v>
      </c>
      <c r="F1430" s="3">
        <v>163</v>
      </c>
      <c r="G1430" s="3">
        <v>175</v>
      </c>
      <c r="H1430" s="2" t="s">
        <v>2189</v>
      </c>
      <c r="I1430" s="2" t="s">
        <v>2188</v>
      </c>
      <c r="J1430" s="2">
        <v>4.2727356672228302E-2</v>
      </c>
      <c r="K1430" s="2">
        <f t="shared" si="22"/>
        <v>-4.5486961223186961</v>
      </c>
      <c r="L1430" s="1" t="s">
        <v>3492</v>
      </c>
    </row>
    <row r="1431" spans="1:12" x14ac:dyDescent="0.25">
      <c r="A1431" s="2" t="s">
        <v>3210</v>
      </c>
      <c r="B1431" s="3">
        <v>514</v>
      </c>
      <c r="C1431" s="3">
        <v>182</v>
      </c>
      <c r="D1431" s="3">
        <v>11</v>
      </c>
      <c r="E1431" s="3">
        <v>8</v>
      </c>
      <c r="F1431" s="3">
        <v>11</v>
      </c>
      <c r="G1431" s="3">
        <v>16</v>
      </c>
      <c r="H1431" s="2">
        <v>6.6634381359759499E-5</v>
      </c>
      <c r="I1431" s="2">
        <v>3.2894066924329002E-4</v>
      </c>
      <c r="J1431" s="2">
        <v>4.2593969430867303E-2</v>
      </c>
      <c r="K1431" s="2">
        <f t="shared" si="22"/>
        <v>-4.5532070055221192</v>
      </c>
      <c r="L1431" s="1" t="s">
        <v>4103</v>
      </c>
    </row>
    <row r="1432" spans="1:12" x14ac:dyDescent="0.25">
      <c r="A1432" s="2" t="s">
        <v>1888</v>
      </c>
      <c r="B1432" s="3">
        <v>191</v>
      </c>
      <c r="C1432" s="3">
        <v>58</v>
      </c>
      <c r="D1432" s="3">
        <v>92</v>
      </c>
      <c r="E1432" s="3">
        <v>3</v>
      </c>
      <c r="F1432" s="3">
        <v>5</v>
      </c>
      <c r="G1432" s="3">
        <v>9</v>
      </c>
      <c r="H1432" s="2" t="s">
        <v>1890</v>
      </c>
      <c r="I1432" s="2" t="s">
        <v>1889</v>
      </c>
      <c r="J1432" s="2">
        <v>4.1673026776591703E-2</v>
      </c>
      <c r="K1432" s="2">
        <f t="shared" si="22"/>
        <v>-4.5847423007495207</v>
      </c>
      <c r="L1432" s="1" t="s">
        <v>3492</v>
      </c>
    </row>
    <row r="1433" spans="1:12" x14ac:dyDescent="0.25">
      <c r="A1433" s="2" t="s">
        <v>1657</v>
      </c>
      <c r="B1433" s="3">
        <v>54</v>
      </c>
      <c r="C1433" s="3">
        <v>65</v>
      </c>
      <c r="D1433" s="3">
        <v>63</v>
      </c>
      <c r="E1433" s="3">
        <v>1</v>
      </c>
      <c r="F1433" s="3">
        <v>3</v>
      </c>
      <c r="G1433" s="3">
        <v>5</v>
      </c>
      <c r="H1433" s="2" t="s">
        <v>1659</v>
      </c>
      <c r="I1433" s="2" t="s">
        <v>1658</v>
      </c>
      <c r="J1433" s="2">
        <v>4.1364531032788102E-2</v>
      </c>
      <c r="K1433" s="2">
        <f t="shared" si="22"/>
        <v>-4.5954619639744525</v>
      </c>
      <c r="L1433" s="1" t="s">
        <v>3767</v>
      </c>
    </row>
    <row r="1434" spans="1:12" x14ac:dyDescent="0.25">
      <c r="A1434" s="2" t="s">
        <v>2413</v>
      </c>
      <c r="B1434" s="3">
        <v>214</v>
      </c>
      <c r="C1434" s="3">
        <v>233</v>
      </c>
      <c r="D1434" s="3">
        <v>196</v>
      </c>
      <c r="E1434" s="3">
        <v>14</v>
      </c>
      <c r="F1434" s="3">
        <v>7</v>
      </c>
      <c r="G1434" s="3">
        <v>10</v>
      </c>
      <c r="H1434" s="2" t="s">
        <v>2415</v>
      </c>
      <c r="I1434" s="2" t="s">
        <v>2414</v>
      </c>
      <c r="J1434" s="2">
        <v>4.1325038844387103E-2</v>
      </c>
      <c r="K1434" s="2">
        <f t="shared" si="22"/>
        <v>-4.5968400141632868</v>
      </c>
      <c r="L1434" s="1" t="s">
        <v>4574</v>
      </c>
    </row>
    <row r="1435" spans="1:12" x14ac:dyDescent="0.25">
      <c r="A1435" s="2" t="s">
        <v>3322</v>
      </c>
      <c r="B1435" s="3">
        <v>14</v>
      </c>
      <c r="C1435" s="3">
        <v>38</v>
      </c>
      <c r="D1435" s="3">
        <v>52</v>
      </c>
      <c r="E1435" s="3">
        <v>3</v>
      </c>
      <c r="F1435" s="3">
        <v>1</v>
      </c>
      <c r="G1435" s="3">
        <v>1</v>
      </c>
      <c r="H1435" s="2">
        <v>2.18969428712271E-5</v>
      </c>
      <c r="I1435" s="2">
        <v>1.17837831009203E-4</v>
      </c>
      <c r="J1435" s="2">
        <v>4.10601325418508E-2</v>
      </c>
      <c r="K1435" s="2">
        <f t="shared" si="22"/>
        <v>-4.6061179053101329</v>
      </c>
      <c r="L1435" s="1" t="s">
        <v>4200</v>
      </c>
    </row>
    <row r="1436" spans="1:12" x14ac:dyDescent="0.25">
      <c r="A1436" s="2" t="s">
        <v>2698</v>
      </c>
      <c r="B1436" s="3">
        <v>97</v>
      </c>
      <c r="C1436" s="3">
        <v>23</v>
      </c>
      <c r="D1436" s="3">
        <v>23</v>
      </c>
      <c r="E1436" s="3">
        <v>0</v>
      </c>
      <c r="F1436" s="3">
        <v>6</v>
      </c>
      <c r="G1436" s="3">
        <v>1</v>
      </c>
      <c r="H1436" s="2">
        <v>2.9412583115617498E-4</v>
      </c>
      <c r="I1436" s="2">
        <v>1.2429893357346999E-3</v>
      </c>
      <c r="J1436" s="2">
        <v>3.9303724912601402E-2</v>
      </c>
      <c r="K1436" s="2">
        <f t="shared" si="22"/>
        <v>-4.669190142983461</v>
      </c>
      <c r="L1436" s="1" t="s">
        <v>3876</v>
      </c>
    </row>
    <row r="1437" spans="1:12" x14ac:dyDescent="0.25">
      <c r="A1437" s="2" t="s">
        <v>1709</v>
      </c>
      <c r="B1437" s="3">
        <v>622</v>
      </c>
      <c r="C1437" s="3">
        <v>702</v>
      </c>
      <c r="D1437" s="3">
        <v>614</v>
      </c>
      <c r="E1437" s="3">
        <v>40</v>
      </c>
      <c r="F1437" s="3">
        <v>31</v>
      </c>
      <c r="G1437" s="3">
        <v>17</v>
      </c>
      <c r="H1437" s="2" t="s">
        <v>1711</v>
      </c>
      <c r="I1437" s="2" t="s">
        <v>1710</v>
      </c>
      <c r="J1437" s="2">
        <v>3.8940431305546197E-2</v>
      </c>
      <c r="K1437" s="2">
        <f t="shared" si="22"/>
        <v>-4.6825873262885098</v>
      </c>
      <c r="L1437" s="1" t="s">
        <v>4624</v>
      </c>
    </row>
    <row r="1438" spans="1:12" x14ac:dyDescent="0.25">
      <c r="A1438" s="2" t="s">
        <v>3309</v>
      </c>
      <c r="B1438" s="3">
        <v>5515</v>
      </c>
      <c r="C1438" s="3">
        <v>15124</v>
      </c>
      <c r="D1438" s="3">
        <v>5379</v>
      </c>
      <c r="E1438" s="3">
        <v>389</v>
      </c>
      <c r="F1438" s="3">
        <v>385</v>
      </c>
      <c r="G1438" s="3">
        <v>375</v>
      </c>
      <c r="H1438" s="2" t="s">
        <v>3311</v>
      </c>
      <c r="I1438" s="2" t="s">
        <v>3310</v>
      </c>
      <c r="J1438" s="2">
        <v>3.8437115004785E-2</v>
      </c>
      <c r="K1438" s="2">
        <f t="shared" si="22"/>
        <v>-4.7013561347371198</v>
      </c>
      <c r="L1438" s="1" t="s">
        <v>4668</v>
      </c>
    </row>
    <row r="1439" spans="1:12" x14ac:dyDescent="0.25">
      <c r="A1439" s="2" t="s">
        <v>1848</v>
      </c>
      <c r="B1439" s="3">
        <v>2266</v>
      </c>
      <c r="C1439" s="3">
        <v>3590</v>
      </c>
      <c r="D1439" s="3">
        <v>2689</v>
      </c>
      <c r="E1439" s="3">
        <v>200</v>
      </c>
      <c r="F1439" s="3">
        <v>137</v>
      </c>
      <c r="G1439" s="3">
        <v>31</v>
      </c>
      <c r="H1439" s="2" t="s">
        <v>1850</v>
      </c>
      <c r="I1439" s="2" t="s">
        <v>1849</v>
      </c>
      <c r="J1439" s="2">
        <v>3.77891946385739E-2</v>
      </c>
      <c r="K1439" s="2">
        <f t="shared" si="22"/>
        <v>-4.7258824174937741</v>
      </c>
      <c r="L1439" s="1" t="s">
        <v>3853</v>
      </c>
    </row>
    <row r="1440" spans="1:12" x14ac:dyDescent="0.25">
      <c r="A1440" s="2" t="s">
        <v>1879</v>
      </c>
      <c r="B1440" s="3">
        <v>29</v>
      </c>
      <c r="C1440" s="3">
        <v>91</v>
      </c>
      <c r="D1440" s="3">
        <v>40</v>
      </c>
      <c r="E1440" s="3">
        <v>1</v>
      </c>
      <c r="F1440" s="3">
        <v>2</v>
      </c>
      <c r="G1440" s="3">
        <v>4</v>
      </c>
      <c r="H1440" s="2" t="s">
        <v>1880</v>
      </c>
      <c r="I1440" s="2">
        <v>1.34954717813475E-6</v>
      </c>
      <c r="J1440" s="2">
        <v>3.7309156805103598E-2</v>
      </c>
      <c r="K1440" s="2">
        <f t="shared" si="22"/>
        <v>-4.7443264344670357</v>
      </c>
      <c r="L1440" s="1" t="s">
        <v>3492</v>
      </c>
    </row>
    <row r="1441" spans="1:12" x14ac:dyDescent="0.25">
      <c r="A1441" s="2" t="s">
        <v>2639</v>
      </c>
      <c r="B1441" s="3">
        <v>5303</v>
      </c>
      <c r="C1441" s="3">
        <v>1272</v>
      </c>
      <c r="D1441" s="3">
        <v>231</v>
      </c>
      <c r="E1441" s="3">
        <v>70</v>
      </c>
      <c r="F1441" s="3">
        <v>97</v>
      </c>
      <c r="G1441" s="3">
        <v>129</v>
      </c>
      <c r="H1441" s="2">
        <v>1.8392560765180299E-4</v>
      </c>
      <c r="I1441" s="2">
        <v>8.1521743900138703E-4</v>
      </c>
      <c r="J1441" s="2">
        <v>3.72102061010081E-2</v>
      </c>
      <c r="K1441" s="2">
        <f t="shared" si="22"/>
        <v>-4.7481578084462486</v>
      </c>
      <c r="L1441" s="1" t="s">
        <v>3492</v>
      </c>
    </row>
    <row r="1442" spans="1:12" x14ac:dyDescent="0.25">
      <c r="A1442" s="2" t="s">
        <v>2811</v>
      </c>
      <c r="B1442" s="3">
        <v>3736</v>
      </c>
      <c r="C1442" s="3">
        <v>3361</v>
      </c>
      <c r="D1442" s="3">
        <v>2782</v>
      </c>
      <c r="E1442" s="3">
        <v>241</v>
      </c>
      <c r="F1442" s="3">
        <v>133</v>
      </c>
      <c r="G1442" s="3">
        <v>40</v>
      </c>
      <c r="H1442" s="2" t="s">
        <v>2813</v>
      </c>
      <c r="I1442" s="2" t="s">
        <v>2812</v>
      </c>
      <c r="J1442" s="2">
        <v>3.7092836092225898E-2</v>
      </c>
      <c r="K1442" s="2">
        <f t="shared" si="22"/>
        <v>-4.752715610265839</v>
      </c>
      <c r="L1442" s="1" t="s">
        <v>3864</v>
      </c>
    </row>
    <row r="1443" spans="1:12" x14ac:dyDescent="0.25">
      <c r="A1443" s="2" t="s">
        <v>1921</v>
      </c>
      <c r="B1443" s="3">
        <v>157</v>
      </c>
      <c r="C1443" s="3">
        <v>148</v>
      </c>
      <c r="D1443" s="3">
        <v>91</v>
      </c>
      <c r="E1443" s="3">
        <v>6</v>
      </c>
      <c r="F1443" s="3">
        <v>2</v>
      </c>
      <c r="G1443" s="3">
        <v>9</v>
      </c>
      <c r="H1443" s="2" t="s">
        <v>1923</v>
      </c>
      <c r="I1443" s="2" t="s">
        <v>1922</v>
      </c>
      <c r="J1443" s="2">
        <v>3.7091479150732701E-2</v>
      </c>
      <c r="K1443" s="2">
        <f t="shared" si="22"/>
        <v>-4.7527683883431671</v>
      </c>
      <c r="L1443" s="1" t="s">
        <v>4262</v>
      </c>
    </row>
    <row r="1444" spans="1:12" x14ac:dyDescent="0.25">
      <c r="A1444" s="2" t="s">
        <v>1960</v>
      </c>
      <c r="B1444" s="3">
        <v>119</v>
      </c>
      <c r="C1444" s="3">
        <v>178</v>
      </c>
      <c r="D1444" s="3">
        <v>135</v>
      </c>
      <c r="E1444" s="3">
        <v>6</v>
      </c>
      <c r="F1444" s="3">
        <v>11</v>
      </c>
      <c r="G1444" s="3">
        <v>2</v>
      </c>
      <c r="H1444" s="2" t="s">
        <v>1962</v>
      </c>
      <c r="I1444" s="2" t="s">
        <v>1961</v>
      </c>
      <c r="J1444" s="2">
        <v>3.6986025660471697E-2</v>
      </c>
      <c r="K1444" s="2">
        <f t="shared" si="22"/>
        <v>-4.7568759060194488</v>
      </c>
      <c r="L1444" s="1" t="s">
        <v>3787</v>
      </c>
    </row>
    <row r="1445" spans="1:12" x14ac:dyDescent="0.25">
      <c r="A1445" s="2" t="s">
        <v>2007</v>
      </c>
      <c r="B1445" s="3">
        <v>6195</v>
      </c>
      <c r="C1445" s="3">
        <v>5874</v>
      </c>
      <c r="D1445" s="3">
        <v>5377</v>
      </c>
      <c r="E1445" s="3">
        <v>403</v>
      </c>
      <c r="F1445" s="3">
        <v>259</v>
      </c>
      <c r="G1445" s="3">
        <v>69</v>
      </c>
      <c r="H1445" s="2" t="s">
        <v>2009</v>
      </c>
      <c r="I1445" s="2" t="s">
        <v>2008</v>
      </c>
      <c r="J1445" s="2">
        <v>3.67477925633823E-2</v>
      </c>
      <c r="K1445" s="2">
        <f t="shared" si="22"/>
        <v>-4.7661985997851941</v>
      </c>
      <c r="L1445" s="1" t="s">
        <v>4610</v>
      </c>
    </row>
    <row r="1446" spans="1:12" x14ac:dyDescent="0.25">
      <c r="A1446" s="2" t="s">
        <v>2181</v>
      </c>
      <c r="B1446" s="3">
        <v>222</v>
      </c>
      <c r="C1446" s="3">
        <v>26</v>
      </c>
      <c r="D1446" s="3">
        <v>21</v>
      </c>
      <c r="E1446" s="3">
        <v>2</v>
      </c>
      <c r="F1446" s="3">
        <v>9</v>
      </c>
      <c r="G1446" s="3">
        <v>1</v>
      </c>
      <c r="H1446" s="2">
        <v>2.4021117957334501E-4</v>
      </c>
      <c r="I1446" s="2">
        <v>1.0362163698481299E-3</v>
      </c>
      <c r="J1446" s="2">
        <v>3.6531107009377797E-2</v>
      </c>
      <c r="K1446" s="2">
        <f t="shared" si="22"/>
        <v>-4.7747307171385476</v>
      </c>
      <c r="L1446" s="1" t="s">
        <v>3662</v>
      </c>
    </row>
    <row r="1447" spans="1:12" x14ac:dyDescent="0.25">
      <c r="A1447" s="2" t="s">
        <v>3261</v>
      </c>
      <c r="B1447" s="3">
        <v>26</v>
      </c>
      <c r="C1447" s="3">
        <v>97</v>
      </c>
      <c r="D1447" s="3">
        <v>72</v>
      </c>
      <c r="E1447" s="3">
        <v>5</v>
      </c>
      <c r="F1447" s="3">
        <v>0</v>
      </c>
      <c r="G1447" s="3">
        <v>3</v>
      </c>
      <c r="H1447" s="2">
        <v>7.6251975687132203E-6</v>
      </c>
      <c r="I1447" s="2">
        <v>4.4927963428307E-5</v>
      </c>
      <c r="J1447" s="2">
        <v>3.63509220840623E-2</v>
      </c>
      <c r="K1447" s="2">
        <f t="shared" si="22"/>
        <v>-4.7818642295024363</v>
      </c>
      <c r="L1447" s="1" t="s">
        <v>4406</v>
      </c>
    </row>
    <row r="1448" spans="1:12" x14ac:dyDescent="0.25">
      <c r="A1448" s="2" t="s">
        <v>3052</v>
      </c>
      <c r="B1448" s="3">
        <v>12562</v>
      </c>
      <c r="C1448" s="3">
        <v>23309</v>
      </c>
      <c r="D1448" s="3">
        <v>15150</v>
      </c>
      <c r="E1448" s="3">
        <v>1002</v>
      </c>
      <c r="F1448" s="3">
        <v>687</v>
      </c>
      <c r="G1448" s="3">
        <v>359</v>
      </c>
      <c r="H1448" s="2" t="s">
        <v>3054</v>
      </c>
      <c r="I1448" s="2" t="s">
        <v>3053</v>
      </c>
      <c r="J1448" s="2">
        <v>3.5195452424331003E-2</v>
      </c>
      <c r="K1448" s="2">
        <f t="shared" si="22"/>
        <v>-4.8284671583184879</v>
      </c>
      <c r="L1448" s="1" t="s">
        <v>4133</v>
      </c>
    </row>
    <row r="1449" spans="1:12" x14ac:dyDescent="0.25">
      <c r="A1449" s="2" t="s">
        <v>2241</v>
      </c>
      <c r="B1449" s="3">
        <v>232</v>
      </c>
      <c r="C1449" s="3">
        <v>190</v>
      </c>
      <c r="D1449" s="3">
        <v>144</v>
      </c>
      <c r="E1449" s="3">
        <v>8</v>
      </c>
      <c r="F1449" s="3">
        <v>11</v>
      </c>
      <c r="G1449" s="3">
        <v>4</v>
      </c>
      <c r="H1449" s="2" t="s">
        <v>2243</v>
      </c>
      <c r="I1449" s="2" t="s">
        <v>2242</v>
      </c>
      <c r="J1449" s="2">
        <v>3.4438036062342303E-2</v>
      </c>
      <c r="K1449" s="2">
        <f t="shared" si="22"/>
        <v>-4.8598533189304609</v>
      </c>
      <c r="L1449" s="1" t="s">
        <v>4068</v>
      </c>
    </row>
    <row r="1450" spans="1:12" x14ac:dyDescent="0.25">
      <c r="A1450" s="2" t="s">
        <v>2050</v>
      </c>
      <c r="B1450" s="3">
        <v>940</v>
      </c>
      <c r="C1450" s="3">
        <v>1309</v>
      </c>
      <c r="D1450" s="3">
        <v>1522</v>
      </c>
      <c r="E1450" s="3">
        <v>65</v>
      </c>
      <c r="F1450" s="3">
        <v>45</v>
      </c>
      <c r="G1450" s="3">
        <v>42</v>
      </c>
      <c r="H1450" s="2" t="s">
        <v>2052</v>
      </c>
      <c r="I1450" s="2" t="s">
        <v>2051</v>
      </c>
      <c r="J1450" s="2">
        <v>3.4427744413689697E-2</v>
      </c>
      <c r="K1450" s="2">
        <f t="shared" si="22"/>
        <v>-4.8602845261419843</v>
      </c>
      <c r="L1450" s="1" t="s">
        <v>3577</v>
      </c>
    </row>
    <row r="1451" spans="1:12" x14ac:dyDescent="0.25">
      <c r="A1451" s="2" t="s">
        <v>2112</v>
      </c>
      <c r="B1451" s="3">
        <v>45</v>
      </c>
      <c r="C1451" s="3">
        <v>26</v>
      </c>
      <c r="D1451" s="3">
        <v>29</v>
      </c>
      <c r="E1451" s="3">
        <v>2</v>
      </c>
      <c r="F1451" s="3">
        <v>0</v>
      </c>
      <c r="G1451" s="3">
        <v>2</v>
      </c>
      <c r="H1451" s="2">
        <v>1.1268809918171301E-6</v>
      </c>
      <c r="I1451" s="2">
        <v>7.6441155038141395E-6</v>
      </c>
      <c r="J1451" s="2">
        <v>3.44275615553023E-2</v>
      </c>
      <c r="K1451" s="2">
        <f t="shared" si="22"/>
        <v>-4.8602921888452419</v>
      </c>
      <c r="L1451" s="1" t="s">
        <v>3492</v>
      </c>
    </row>
    <row r="1452" spans="1:12" x14ac:dyDescent="0.25">
      <c r="A1452" s="2" t="s">
        <v>3037</v>
      </c>
      <c r="B1452" s="3">
        <v>173</v>
      </c>
      <c r="C1452" s="3">
        <v>138</v>
      </c>
      <c r="D1452" s="3">
        <v>131</v>
      </c>
      <c r="E1452" s="3">
        <v>6</v>
      </c>
      <c r="F1452" s="3">
        <v>8</v>
      </c>
      <c r="G1452" s="3">
        <v>4</v>
      </c>
      <c r="H1452" s="2" t="s">
        <v>3039</v>
      </c>
      <c r="I1452" s="2" t="s">
        <v>3038</v>
      </c>
      <c r="J1452" s="2">
        <v>3.4371493758245102E-2</v>
      </c>
      <c r="K1452" s="2">
        <f t="shared" si="22"/>
        <v>-4.8626436383035694</v>
      </c>
      <c r="L1452" s="1" t="s">
        <v>4222</v>
      </c>
    </row>
    <row r="1453" spans="1:12" x14ac:dyDescent="0.25">
      <c r="A1453" s="2" t="s">
        <v>2068</v>
      </c>
      <c r="B1453" s="3">
        <v>1748</v>
      </c>
      <c r="C1453" s="3">
        <v>1154</v>
      </c>
      <c r="D1453" s="3">
        <v>226</v>
      </c>
      <c r="E1453" s="3">
        <v>41</v>
      </c>
      <c r="F1453" s="3">
        <v>35</v>
      </c>
      <c r="G1453" s="3">
        <v>46</v>
      </c>
      <c r="H1453" s="2" t="s">
        <v>2070</v>
      </c>
      <c r="I1453" s="2" t="s">
        <v>2069</v>
      </c>
      <c r="J1453" s="2">
        <v>3.4110571776896997E-2</v>
      </c>
      <c r="K1453" s="2">
        <f t="shared" si="22"/>
        <v>-4.8736372515111803</v>
      </c>
      <c r="L1453" s="1" t="s">
        <v>3492</v>
      </c>
    </row>
    <row r="1454" spans="1:12" x14ac:dyDescent="0.25">
      <c r="A1454" s="2" t="s">
        <v>3160</v>
      </c>
      <c r="B1454" s="3">
        <v>101</v>
      </c>
      <c r="C1454" s="3">
        <v>218</v>
      </c>
      <c r="D1454" s="3">
        <v>194</v>
      </c>
      <c r="E1454" s="3">
        <v>4</v>
      </c>
      <c r="F1454" s="3">
        <v>10</v>
      </c>
      <c r="G1454" s="3">
        <v>7</v>
      </c>
      <c r="H1454" s="2" t="s">
        <v>3162</v>
      </c>
      <c r="I1454" s="2" t="s">
        <v>3161</v>
      </c>
      <c r="J1454" s="2">
        <v>3.4094155802654298E-2</v>
      </c>
      <c r="K1454" s="2">
        <f t="shared" si="22"/>
        <v>-4.8743317266869957</v>
      </c>
      <c r="L1454" s="1" t="s">
        <v>4439</v>
      </c>
    </row>
    <row r="1455" spans="1:12" x14ac:dyDescent="0.25">
      <c r="A1455" s="2" t="s">
        <v>2341</v>
      </c>
      <c r="B1455" s="3">
        <v>2883</v>
      </c>
      <c r="C1455" s="3">
        <v>2556</v>
      </c>
      <c r="D1455" s="3">
        <v>944</v>
      </c>
      <c r="E1455" s="3">
        <v>89</v>
      </c>
      <c r="F1455" s="3">
        <v>75</v>
      </c>
      <c r="G1455" s="3">
        <v>85</v>
      </c>
      <c r="H1455" s="2" t="s">
        <v>2343</v>
      </c>
      <c r="I1455" s="2" t="s">
        <v>2342</v>
      </c>
      <c r="J1455" s="2">
        <v>3.3978182449734697E-2</v>
      </c>
      <c r="K1455" s="2">
        <f t="shared" si="22"/>
        <v>-4.8792475073787021</v>
      </c>
      <c r="L1455" s="1" t="s">
        <v>4565</v>
      </c>
    </row>
    <row r="1456" spans="1:12" x14ac:dyDescent="0.25">
      <c r="A1456" s="2" t="s">
        <v>2222</v>
      </c>
      <c r="B1456" s="3">
        <v>320</v>
      </c>
      <c r="C1456" s="3">
        <v>53</v>
      </c>
      <c r="D1456" s="3">
        <v>48</v>
      </c>
      <c r="E1456" s="3">
        <v>2</v>
      </c>
      <c r="F1456" s="3">
        <v>7</v>
      </c>
      <c r="G1456" s="3">
        <v>8</v>
      </c>
      <c r="H1456" s="2">
        <v>1.80671547824233E-6</v>
      </c>
      <c r="I1456" s="2">
        <v>1.18395193801617E-5</v>
      </c>
      <c r="J1456" s="2">
        <v>3.3624702691484799E-2</v>
      </c>
      <c r="K1456" s="2">
        <f t="shared" si="22"/>
        <v>-4.8943346783111661</v>
      </c>
      <c r="L1456" s="1" t="s">
        <v>3757</v>
      </c>
    </row>
    <row r="1457" spans="1:12" x14ac:dyDescent="0.25">
      <c r="A1457" s="2" t="s">
        <v>2450</v>
      </c>
      <c r="B1457" s="3">
        <v>1768</v>
      </c>
      <c r="C1457" s="3">
        <v>3209</v>
      </c>
      <c r="D1457" s="3">
        <v>3305</v>
      </c>
      <c r="E1457" s="3">
        <v>139</v>
      </c>
      <c r="F1457" s="3">
        <v>101</v>
      </c>
      <c r="G1457" s="3">
        <v>75</v>
      </c>
      <c r="H1457" s="2" t="s">
        <v>2452</v>
      </c>
      <c r="I1457" s="2" t="s">
        <v>2451</v>
      </c>
      <c r="J1457" s="2">
        <v>3.2666233809047797E-2</v>
      </c>
      <c r="K1457" s="2">
        <f t="shared" si="22"/>
        <v>-4.9360560581765336</v>
      </c>
      <c r="L1457" s="1" t="s">
        <v>3915</v>
      </c>
    </row>
    <row r="1458" spans="1:12" x14ac:dyDescent="0.25">
      <c r="A1458" s="2" t="s">
        <v>3486</v>
      </c>
      <c r="B1458" s="3">
        <v>9835</v>
      </c>
      <c r="C1458" s="3">
        <v>11282</v>
      </c>
      <c r="D1458" s="3">
        <v>8069</v>
      </c>
      <c r="E1458" s="3">
        <v>780</v>
      </c>
      <c r="F1458" s="3">
        <v>233</v>
      </c>
      <c r="G1458" s="3">
        <v>24</v>
      </c>
      <c r="H1458" s="2">
        <v>3.7873898274353303E-4</v>
      </c>
      <c r="I1458" s="2">
        <v>1.55377883353326E-3</v>
      </c>
      <c r="J1458" s="2">
        <v>3.25546382403138E-2</v>
      </c>
      <c r="K1458" s="2">
        <f t="shared" si="22"/>
        <v>-4.9409930829557283</v>
      </c>
      <c r="L1458" s="1" t="s">
        <v>3823</v>
      </c>
    </row>
    <row r="1459" spans="1:12" x14ac:dyDescent="0.25">
      <c r="A1459" s="2" t="s">
        <v>3370</v>
      </c>
      <c r="B1459" s="3">
        <v>4168</v>
      </c>
      <c r="C1459" s="3">
        <v>723</v>
      </c>
      <c r="D1459" s="3">
        <v>281</v>
      </c>
      <c r="E1459" s="3">
        <v>46</v>
      </c>
      <c r="F1459" s="3">
        <v>58</v>
      </c>
      <c r="G1459" s="3">
        <v>90</v>
      </c>
      <c r="H1459" s="2">
        <v>7.3487969556593603E-5</v>
      </c>
      <c r="I1459" s="2">
        <v>3.5948890856883202E-4</v>
      </c>
      <c r="J1459" s="2">
        <v>3.20410447237287E-2</v>
      </c>
      <c r="K1459" s="2">
        <f t="shared" si="22"/>
        <v>-4.9639350010427643</v>
      </c>
      <c r="L1459" s="1" t="s">
        <v>3801</v>
      </c>
    </row>
    <row r="1460" spans="1:12" x14ac:dyDescent="0.25">
      <c r="A1460" s="2" t="s">
        <v>3189</v>
      </c>
      <c r="B1460" s="3">
        <v>182</v>
      </c>
      <c r="C1460" s="3">
        <v>212</v>
      </c>
      <c r="D1460" s="3">
        <v>212</v>
      </c>
      <c r="E1460" s="3">
        <v>5</v>
      </c>
      <c r="F1460" s="3">
        <v>5</v>
      </c>
      <c r="G1460" s="3">
        <v>13</v>
      </c>
      <c r="H1460" s="2" t="s">
        <v>3191</v>
      </c>
      <c r="I1460" s="2" t="s">
        <v>3190</v>
      </c>
      <c r="J1460" s="2">
        <v>3.2000962930130099E-2</v>
      </c>
      <c r="K1460" s="2">
        <f t="shared" si="22"/>
        <v>-4.9657408723613994</v>
      </c>
      <c r="L1460" s="1" t="s">
        <v>4714</v>
      </c>
    </row>
    <row r="1461" spans="1:12" x14ac:dyDescent="0.25">
      <c r="A1461" s="2" t="s">
        <v>1779</v>
      </c>
      <c r="B1461" s="3">
        <v>1402</v>
      </c>
      <c r="C1461" s="3">
        <v>215</v>
      </c>
      <c r="D1461" s="3">
        <v>111</v>
      </c>
      <c r="E1461" s="3">
        <v>18</v>
      </c>
      <c r="F1461" s="3">
        <v>15</v>
      </c>
      <c r="G1461" s="3">
        <v>31</v>
      </c>
      <c r="H1461" s="2" t="s">
        <v>1780</v>
      </c>
      <c r="I1461" s="2">
        <v>1.6616249003634801E-6</v>
      </c>
      <c r="J1461" s="2">
        <v>3.1936770809096203E-2</v>
      </c>
      <c r="K1461" s="2">
        <f t="shared" si="22"/>
        <v>-4.9686377434382969</v>
      </c>
      <c r="L1461" s="1" t="s">
        <v>4027</v>
      </c>
    </row>
    <row r="1462" spans="1:12" x14ac:dyDescent="0.25">
      <c r="A1462" s="2" t="s">
        <v>1698</v>
      </c>
      <c r="B1462" s="3">
        <v>274</v>
      </c>
      <c r="C1462" s="3">
        <v>120</v>
      </c>
      <c r="D1462" s="3">
        <v>58</v>
      </c>
      <c r="E1462" s="3">
        <v>5</v>
      </c>
      <c r="F1462" s="3">
        <v>9</v>
      </c>
      <c r="G1462" s="3">
        <v>3</v>
      </c>
      <c r="H1462" s="2" t="s">
        <v>1700</v>
      </c>
      <c r="I1462" s="2" t="s">
        <v>1699</v>
      </c>
      <c r="J1462" s="2">
        <v>3.1879175858931998E-2</v>
      </c>
      <c r="K1462" s="2">
        <f t="shared" si="22"/>
        <v>-4.9712418565442222</v>
      </c>
      <c r="L1462" s="1" t="s">
        <v>3751</v>
      </c>
    </row>
    <row r="1463" spans="1:12" x14ac:dyDescent="0.25">
      <c r="A1463" s="2" t="s">
        <v>2570</v>
      </c>
      <c r="B1463" s="3">
        <v>1301</v>
      </c>
      <c r="C1463" s="3">
        <v>395</v>
      </c>
      <c r="D1463" s="3">
        <v>247</v>
      </c>
      <c r="E1463" s="3">
        <v>30</v>
      </c>
      <c r="F1463" s="3">
        <v>26</v>
      </c>
      <c r="G1463" s="3">
        <v>15</v>
      </c>
      <c r="H1463" s="2" t="s">
        <v>2572</v>
      </c>
      <c r="I1463" s="2" t="s">
        <v>2571</v>
      </c>
      <c r="J1463" s="2">
        <v>3.16734039690433E-2</v>
      </c>
      <c r="K1463" s="2">
        <f t="shared" si="22"/>
        <v>-4.9805842663505286</v>
      </c>
      <c r="L1463" s="1" t="s">
        <v>3566</v>
      </c>
    </row>
    <row r="1464" spans="1:12" x14ac:dyDescent="0.25">
      <c r="A1464" s="2" t="s">
        <v>3061</v>
      </c>
      <c r="B1464" s="3">
        <v>4677</v>
      </c>
      <c r="C1464" s="3">
        <v>9422</v>
      </c>
      <c r="D1464" s="3">
        <v>5240</v>
      </c>
      <c r="E1464" s="3">
        <v>283</v>
      </c>
      <c r="F1464" s="3">
        <v>243</v>
      </c>
      <c r="G1464" s="3">
        <v>179</v>
      </c>
      <c r="H1464" s="2" t="s">
        <v>3063</v>
      </c>
      <c r="I1464" s="2" t="s">
        <v>3062</v>
      </c>
      <c r="J1464" s="2">
        <v>3.1629591210150999E-2</v>
      </c>
      <c r="K1464" s="2">
        <f t="shared" si="22"/>
        <v>-4.9825812796007023</v>
      </c>
      <c r="L1464" s="1" t="s">
        <v>3789</v>
      </c>
    </row>
    <row r="1465" spans="1:12" x14ac:dyDescent="0.25">
      <c r="A1465" s="2" t="s">
        <v>1820</v>
      </c>
      <c r="B1465" s="3">
        <v>675</v>
      </c>
      <c r="C1465" s="3">
        <v>581</v>
      </c>
      <c r="D1465" s="3">
        <v>286</v>
      </c>
      <c r="E1465" s="3">
        <v>13</v>
      </c>
      <c r="F1465" s="3">
        <v>27</v>
      </c>
      <c r="G1465" s="3">
        <v>16</v>
      </c>
      <c r="H1465" s="2" t="s">
        <v>1822</v>
      </c>
      <c r="I1465" s="2" t="s">
        <v>1821</v>
      </c>
      <c r="J1465" s="2">
        <v>3.0698889269906E-2</v>
      </c>
      <c r="K1465" s="2">
        <f t="shared" si="22"/>
        <v>-5.0256697320225081</v>
      </c>
      <c r="L1465" s="1" t="s">
        <v>4474</v>
      </c>
    </row>
    <row r="1466" spans="1:12" x14ac:dyDescent="0.25">
      <c r="A1466" s="2" t="s">
        <v>3285</v>
      </c>
      <c r="B1466" s="3">
        <v>2977</v>
      </c>
      <c r="C1466" s="3">
        <v>3296</v>
      </c>
      <c r="D1466" s="3">
        <v>674</v>
      </c>
      <c r="E1466" s="3">
        <v>78</v>
      </c>
      <c r="F1466" s="3">
        <v>78</v>
      </c>
      <c r="G1466" s="3">
        <v>75</v>
      </c>
      <c r="H1466" s="2" t="s">
        <v>3287</v>
      </c>
      <c r="I1466" s="2" t="s">
        <v>3286</v>
      </c>
      <c r="J1466" s="2">
        <v>2.9060443823544599E-2</v>
      </c>
      <c r="K1466" s="2">
        <f t="shared" si="22"/>
        <v>-5.1047994531791492</v>
      </c>
      <c r="L1466" s="1" t="s">
        <v>4420</v>
      </c>
    </row>
    <row r="1467" spans="1:12" x14ac:dyDescent="0.25">
      <c r="A1467" s="2" t="s">
        <v>2419</v>
      </c>
      <c r="B1467" s="3">
        <v>10195</v>
      </c>
      <c r="C1467" s="3">
        <v>12196</v>
      </c>
      <c r="D1467" s="3">
        <v>2202</v>
      </c>
      <c r="E1467" s="3">
        <v>288</v>
      </c>
      <c r="F1467" s="3">
        <v>251</v>
      </c>
      <c r="G1467" s="3">
        <v>260</v>
      </c>
      <c r="H1467" s="2" t="s">
        <v>2421</v>
      </c>
      <c r="I1467" s="2" t="s">
        <v>2420</v>
      </c>
      <c r="J1467" s="2">
        <v>2.8612085690837001E-2</v>
      </c>
      <c r="K1467" s="2">
        <f t="shared" si="22"/>
        <v>-5.1272315223774205</v>
      </c>
      <c r="L1467" s="1" t="s">
        <v>4598</v>
      </c>
    </row>
    <row r="1468" spans="1:12" x14ac:dyDescent="0.25">
      <c r="A1468" s="2" t="s">
        <v>2772</v>
      </c>
      <c r="B1468" s="3">
        <v>17</v>
      </c>
      <c r="C1468" s="3">
        <v>48</v>
      </c>
      <c r="D1468" s="3">
        <v>25</v>
      </c>
      <c r="E1468" s="3">
        <v>1</v>
      </c>
      <c r="F1468" s="3">
        <v>1</v>
      </c>
      <c r="G1468" s="3">
        <v>1</v>
      </c>
      <c r="H1468" s="2">
        <v>1.4840759201162599E-6</v>
      </c>
      <c r="I1468" s="2">
        <v>9.8265468092992107E-6</v>
      </c>
      <c r="J1468" s="2">
        <v>2.8542421813966799E-2</v>
      </c>
      <c r="K1468" s="2">
        <f t="shared" si="22"/>
        <v>-5.1307484376251713</v>
      </c>
      <c r="L1468" s="1" t="s">
        <v>4524</v>
      </c>
    </row>
    <row r="1469" spans="1:12" x14ac:dyDescent="0.25">
      <c r="A1469" s="2" t="s">
        <v>2632</v>
      </c>
      <c r="B1469" s="3">
        <v>1712</v>
      </c>
      <c r="C1469" s="3">
        <v>611</v>
      </c>
      <c r="D1469" s="3">
        <v>112</v>
      </c>
      <c r="E1469" s="3">
        <v>12</v>
      </c>
      <c r="F1469" s="3">
        <v>31</v>
      </c>
      <c r="G1469" s="3">
        <v>38</v>
      </c>
      <c r="H1469" s="2">
        <v>1.98309153784134E-5</v>
      </c>
      <c r="I1469" s="2">
        <v>1.07901748025748E-4</v>
      </c>
      <c r="J1469" s="2">
        <v>2.8044340981041398E-2</v>
      </c>
      <c r="K1469" s="2">
        <f t="shared" si="22"/>
        <v>-5.1561465085041593</v>
      </c>
      <c r="L1469" s="1" t="s">
        <v>3825</v>
      </c>
    </row>
    <row r="1470" spans="1:12" x14ac:dyDescent="0.25">
      <c r="A1470" s="2" t="s">
        <v>3219</v>
      </c>
      <c r="B1470" s="3">
        <v>1731</v>
      </c>
      <c r="C1470" s="3">
        <v>216</v>
      </c>
      <c r="D1470" s="3">
        <v>96</v>
      </c>
      <c r="E1470" s="3">
        <v>28</v>
      </c>
      <c r="F1470" s="3">
        <v>19</v>
      </c>
      <c r="G1470" s="3">
        <v>18</v>
      </c>
      <c r="H1470" s="2">
        <v>1.4812188615749301E-4</v>
      </c>
      <c r="I1470" s="2">
        <v>6.7111325023810301E-4</v>
      </c>
      <c r="J1470" s="2">
        <v>2.79009460756004E-2</v>
      </c>
      <c r="K1470" s="2">
        <f t="shared" si="22"/>
        <v>-5.1635421474537386</v>
      </c>
      <c r="L1470" s="1" t="s">
        <v>3723</v>
      </c>
    </row>
    <row r="1471" spans="1:12" x14ac:dyDescent="0.25">
      <c r="A1471" s="2" t="s">
        <v>2787</v>
      </c>
      <c r="B1471" s="3">
        <v>425</v>
      </c>
      <c r="C1471" s="3">
        <v>236</v>
      </c>
      <c r="D1471" s="3">
        <v>34</v>
      </c>
      <c r="E1471" s="3">
        <v>14</v>
      </c>
      <c r="F1471" s="3">
        <v>2</v>
      </c>
      <c r="G1471" s="3">
        <v>5</v>
      </c>
      <c r="H1471" s="2">
        <v>2.38715961026097E-6</v>
      </c>
      <c r="I1471" s="2">
        <v>1.54003861184956E-5</v>
      </c>
      <c r="J1471" s="2">
        <v>2.7769817428420499E-2</v>
      </c>
      <c r="K1471" s="2">
        <f t="shared" si="22"/>
        <v>-5.1703384975289559</v>
      </c>
      <c r="L1471" s="1" t="s">
        <v>3660</v>
      </c>
    </row>
    <row r="1472" spans="1:12" x14ac:dyDescent="0.25">
      <c r="A1472" s="2" t="s">
        <v>1830</v>
      </c>
      <c r="B1472" s="3">
        <v>177</v>
      </c>
      <c r="C1472" s="3">
        <v>630</v>
      </c>
      <c r="D1472" s="3">
        <v>116</v>
      </c>
      <c r="E1472" s="3">
        <v>5</v>
      </c>
      <c r="F1472" s="3">
        <v>19</v>
      </c>
      <c r="G1472" s="3">
        <v>6</v>
      </c>
      <c r="H1472" s="2" t="s">
        <v>1832</v>
      </c>
      <c r="I1472" s="2" t="s">
        <v>1831</v>
      </c>
      <c r="J1472" s="2">
        <v>2.7482472781583001E-2</v>
      </c>
      <c r="K1472" s="2">
        <f t="shared" si="22"/>
        <v>-5.1853443708724365</v>
      </c>
      <c r="L1472" s="1" t="s">
        <v>3492</v>
      </c>
    </row>
    <row r="1473" spans="1:12" x14ac:dyDescent="0.25">
      <c r="A1473" s="2" t="s">
        <v>3298</v>
      </c>
      <c r="B1473" s="3">
        <v>30</v>
      </c>
      <c r="C1473" s="3">
        <v>42</v>
      </c>
      <c r="D1473" s="3">
        <v>26</v>
      </c>
      <c r="E1473" s="3">
        <v>0</v>
      </c>
      <c r="F1473" s="3">
        <v>3</v>
      </c>
      <c r="G1473" s="3">
        <v>0</v>
      </c>
      <c r="H1473" s="2">
        <v>2.4782731525266199E-6</v>
      </c>
      <c r="I1473" s="2">
        <v>1.5921652607730499E-5</v>
      </c>
      <c r="J1473" s="2">
        <v>2.5256745062511701E-2</v>
      </c>
      <c r="K1473" s="2">
        <f t="shared" si="22"/>
        <v>-5.307187464534783</v>
      </c>
      <c r="L1473" s="1" t="s">
        <v>3518</v>
      </c>
    </row>
    <row r="1474" spans="1:12" x14ac:dyDescent="0.25">
      <c r="A1474" s="2" t="s">
        <v>2491</v>
      </c>
      <c r="B1474" s="3">
        <v>25</v>
      </c>
      <c r="C1474" s="3">
        <v>23</v>
      </c>
      <c r="D1474" s="3">
        <v>22</v>
      </c>
      <c r="E1474" s="3">
        <v>1</v>
      </c>
      <c r="F1474" s="3">
        <v>0</v>
      </c>
      <c r="G1474" s="3">
        <v>1</v>
      </c>
      <c r="H1474" s="2">
        <v>1.61773020050147E-6</v>
      </c>
      <c r="I1474" s="2">
        <v>1.0665767264563099E-5</v>
      </c>
      <c r="J1474" s="2">
        <v>2.44237109038466E-2</v>
      </c>
      <c r="K1474" s="2">
        <f t="shared" si="22"/>
        <v>-5.3555737717655791</v>
      </c>
      <c r="L1474" s="1" t="s">
        <v>4060</v>
      </c>
    </row>
    <row r="1475" spans="1:12" x14ac:dyDescent="0.25">
      <c r="A1475" s="2" t="s">
        <v>2763</v>
      </c>
      <c r="B1475" s="3">
        <v>2856</v>
      </c>
      <c r="C1475" s="3">
        <v>4508</v>
      </c>
      <c r="D1475" s="3">
        <v>2734</v>
      </c>
      <c r="E1475" s="3">
        <v>147</v>
      </c>
      <c r="F1475" s="3">
        <v>92</v>
      </c>
      <c r="G1475" s="3">
        <v>26</v>
      </c>
      <c r="H1475" s="2" t="s">
        <v>2765</v>
      </c>
      <c r="I1475" s="2" t="s">
        <v>2764</v>
      </c>
      <c r="J1475" s="2">
        <v>2.3222102449513001E-2</v>
      </c>
      <c r="K1475" s="2">
        <f t="shared" si="22"/>
        <v>-5.4283575949969771</v>
      </c>
      <c r="L1475" s="1" t="s">
        <v>3798</v>
      </c>
    </row>
    <row r="1476" spans="1:12" x14ac:dyDescent="0.25">
      <c r="A1476" s="2" t="s">
        <v>2453</v>
      </c>
      <c r="B1476" s="3">
        <v>448</v>
      </c>
      <c r="C1476" s="3">
        <v>64</v>
      </c>
      <c r="D1476" s="3">
        <v>42</v>
      </c>
      <c r="E1476" s="3">
        <v>3</v>
      </c>
      <c r="F1476" s="3">
        <v>6</v>
      </c>
      <c r="G1476" s="3">
        <v>6</v>
      </c>
      <c r="H1476" s="2" t="s">
        <v>2454</v>
      </c>
      <c r="I1476" s="2">
        <v>3.8340849580422696E-6</v>
      </c>
      <c r="J1476" s="2">
        <v>2.2834649463179101E-2</v>
      </c>
      <c r="K1476" s="2">
        <f t="shared" ref="K1476:K1539" si="23">LOG(J1476,2)</f>
        <v>-5.4526315468337945</v>
      </c>
      <c r="L1476" s="1" t="s">
        <v>3822</v>
      </c>
    </row>
    <row r="1477" spans="1:12" x14ac:dyDescent="0.25">
      <c r="A1477" s="2" t="s">
        <v>2557</v>
      </c>
      <c r="B1477" s="3">
        <v>1598</v>
      </c>
      <c r="C1477" s="3">
        <v>1103</v>
      </c>
      <c r="D1477" s="3">
        <v>381</v>
      </c>
      <c r="E1477" s="3">
        <v>21</v>
      </c>
      <c r="F1477" s="3">
        <v>32</v>
      </c>
      <c r="G1477" s="3">
        <v>28</v>
      </c>
      <c r="H1477" s="2" t="s">
        <v>2559</v>
      </c>
      <c r="I1477" s="2" t="s">
        <v>2558</v>
      </c>
      <c r="J1477" s="2">
        <v>2.2463363316711001E-2</v>
      </c>
      <c r="K1477" s="2">
        <f t="shared" si="23"/>
        <v>-5.4762822390143029</v>
      </c>
      <c r="L1477" s="1" t="s">
        <v>4606</v>
      </c>
    </row>
    <row r="1478" spans="1:12" x14ac:dyDescent="0.25">
      <c r="A1478" s="2" t="s">
        <v>2382</v>
      </c>
      <c r="B1478" s="3">
        <v>43</v>
      </c>
      <c r="C1478" s="3">
        <v>20</v>
      </c>
      <c r="D1478" s="3">
        <v>48</v>
      </c>
      <c r="E1478" s="3">
        <v>0</v>
      </c>
      <c r="F1478" s="3">
        <v>0</v>
      </c>
      <c r="G1478" s="3">
        <v>3</v>
      </c>
      <c r="H1478" s="2">
        <v>1.2345051844135301E-5</v>
      </c>
      <c r="I1478" s="2">
        <v>6.9953135934832996E-5</v>
      </c>
      <c r="J1478" s="2">
        <v>2.2369089242528301E-2</v>
      </c>
      <c r="K1478" s="2">
        <f t="shared" si="23"/>
        <v>-5.4823496715107352</v>
      </c>
      <c r="L1478" s="1" t="s">
        <v>3508</v>
      </c>
    </row>
    <row r="1479" spans="1:12" x14ac:dyDescent="0.25">
      <c r="A1479" s="2" t="s">
        <v>2623</v>
      </c>
      <c r="B1479" s="3">
        <v>194</v>
      </c>
      <c r="C1479" s="3">
        <v>273</v>
      </c>
      <c r="D1479" s="3">
        <v>102</v>
      </c>
      <c r="E1479" s="3">
        <v>4</v>
      </c>
      <c r="F1479" s="3">
        <v>8</v>
      </c>
      <c r="G1479" s="3">
        <v>2</v>
      </c>
      <c r="H1479" s="2" t="s">
        <v>2625</v>
      </c>
      <c r="I1479" s="2" t="s">
        <v>2624</v>
      </c>
      <c r="J1479" s="2">
        <v>2.09784144459703E-2</v>
      </c>
      <c r="K1479" s="2">
        <f t="shared" si="23"/>
        <v>-5.5749505470062246</v>
      </c>
      <c r="L1479" s="1" t="s">
        <v>4356</v>
      </c>
    </row>
    <row r="1480" spans="1:12" x14ac:dyDescent="0.25">
      <c r="A1480" s="2" t="s">
        <v>2988</v>
      </c>
      <c r="B1480" s="3">
        <v>143</v>
      </c>
      <c r="C1480" s="3">
        <v>71</v>
      </c>
      <c r="D1480" s="3">
        <v>29</v>
      </c>
      <c r="E1480" s="3">
        <v>1</v>
      </c>
      <c r="F1480" s="3">
        <v>3</v>
      </c>
      <c r="G1480" s="3">
        <v>2</v>
      </c>
      <c r="H1480" s="2" t="s">
        <v>2990</v>
      </c>
      <c r="I1480" s="2" t="s">
        <v>2989</v>
      </c>
      <c r="J1480" s="2">
        <v>2.0896652428830102E-2</v>
      </c>
      <c r="K1480" s="2">
        <f t="shared" si="23"/>
        <v>-5.5805843436954419</v>
      </c>
      <c r="L1480" s="1" t="s">
        <v>3697</v>
      </c>
    </row>
    <row r="1481" spans="1:12" x14ac:dyDescent="0.25">
      <c r="A1481" s="2" t="s">
        <v>2122</v>
      </c>
      <c r="B1481" s="3">
        <v>5615</v>
      </c>
      <c r="C1481" s="3">
        <v>1531</v>
      </c>
      <c r="D1481" s="3">
        <v>826</v>
      </c>
      <c r="E1481" s="3">
        <v>51</v>
      </c>
      <c r="F1481" s="3">
        <v>79</v>
      </c>
      <c r="G1481" s="3">
        <v>61</v>
      </c>
      <c r="H1481" s="2" t="s">
        <v>2124</v>
      </c>
      <c r="I1481" s="2" t="s">
        <v>2123</v>
      </c>
      <c r="J1481" s="2">
        <v>2.03181102478334E-2</v>
      </c>
      <c r="K1481" s="2">
        <f t="shared" si="23"/>
        <v>-5.6210899639865568</v>
      </c>
      <c r="L1481" s="1" t="s">
        <v>3761</v>
      </c>
    </row>
    <row r="1482" spans="1:12" x14ac:dyDescent="0.25">
      <c r="A1482" s="2" t="s">
        <v>3011</v>
      </c>
      <c r="B1482" s="3">
        <v>524</v>
      </c>
      <c r="C1482" s="3">
        <v>72</v>
      </c>
      <c r="D1482" s="3">
        <v>45</v>
      </c>
      <c r="E1482" s="3">
        <v>9</v>
      </c>
      <c r="F1482" s="3">
        <v>3</v>
      </c>
      <c r="G1482" s="3">
        <v>2</v>
      </c>
      <c r="H1482" s="2">
        <v>2.1773435233763299E-6</v>
      </c>
      <c r="I1482" s="2">
        <v>1.4139647904810501E-5</v>
      </c>
      <c r="J1482" s="2">
        <v>1.9545257218065399E-2</v>
      </c>
      <c r="K1482" s="2">
        <f t="shared" si="23"/>
        <v>-5.6770376189727658</v>
      </c>
      <c r="L1482" s="1" t="s">
        <v>4096</v>
      </c>
    </row>
    <row r="1483" spans="1:12" x14ac:dyDescent="0.25">
      <c r="A1483" s="2" t="s">
        <v>2836</v>
      </c>
      <c r="B1483" s="3">
        <v>78</v>
      </c>
      <c r="C1483" s="3">
        <v>78</v>
      </c>
      <c r="D1483" s="3">
        <v>16</v>
      </c>
      <c r="E1483" s="3">
        <v>0</v>
      </c>
      <c r="F1483" s="3">
        <v>4</v>
      </c>
      <c r="G1483" s="3">
        <v>0</v>
      </c>
      <c r="H1483" s="2">
        <v>1.7510123160278102E-5</v>
      </c>
      <c r="I1483" s="2">
        <v>9.6292310875300199E-5</v>
      </c>
      <c r="J1483" s="2">
        <v>1.9187352929158599E-2</v>
      </c>
      <c r="K1483" s="2">
        <f t="shared" si="23"/>
        <v>-5.7037004974905638</v>
      </c>
      <c r="L1483" s="1" t="s">
        <v>3492</v>
      </c>
    </row>
    <row r="1484" spans="1:12" x14ac:dyDescent="0.25">
      <c r="A1484" s="2" t="s">
        <v>3432</v>
      </c>
      <c r="B1484" s="3">
        <v>95</v>
      </c>
      <c r="C1484" s="3">
        <v>30</v>
      </c>
      <c r="D1484" s="3">
        <v>9</v>
      </c>
      <c r="E1484" s="3">
        <v>0</v>
      </c>
      <c r="F1484" s="3">
        <v>1</v>
      </c>
      <c r="G1484" s="3">
        <v>2</v>
      </c>
      <c r="H1484" s="2">
        <v>4.64376300939644E-5</v>
      </c>
      <c r="I1484" s="2">
        <v>2.3525786722708799E-4</v>
      </c>
      <c r="J1484" s="2">
        <v>1.89012077803478E-2</v>
      </c>
      <c r="K1484" s="2">
        <f t="shared" si="23"/>
        <v>-5.7253777646910313</v>
      </c>
      <c r="L1484" s="1" t="s">
        <v>3751</v>
      </c>
    </row>
    <row r="1485" spans="1:12" x14ac:dyDescent="0.25">
      <c r="A1485" s="2" t="s">
        <v>2272</v>
      </c>
      <c r="B1485" s="3">
        <v>761</v>
      </c>
      <c r="C1485" s="3">
        <v>1134</v>
      </c>
      <c r="D1485" s="3">
        <v>501</v>
      </c>
      <c r="E1485" s="3">
        <v>28</v>
      </c>
      <c r="F1485" s="3">
        <v>19</v>
      </c>
      <c r="G1485" s="3">
        <v>4</v>
      </c>
      <c r="H1485" s="2" t="s">
        <v>2274</v>
      </c>
      <c r="I1485" s="2" t="s">
        <v>2273</v>
      </c>
      <c r="J1485" s="2">
        <v>1.8762091367110899E-2</v>
      </c>
      <c r="K1485" s="2">
        <f t="shared" si="23"/>
        <v>-5.7360355390646722</v>
      </c>
      <c r="L1485" s="1" t="s">
        <v>3492</v>
      </c>
    </row>
    <row r="1486" spans="1:12" x14ac:dyDescent="0.25">
      <c r="A1486" s="2" t="s">
        <v>2687</v>
      </c>
      <c r="B1486" s="3">
        <v>28</v>
      </c>
      <c r="C1486" s="3">
        <v>64</v>
      </c>
      <c r="D1486" s="3">
        <v>300</v>
      </c>
      <c r="E1486" s="3">
        <v>3</v>
      </c>
      <c r="F1486" s="3">
        <v>4</v>
      </c>
      <c r="G1486" s="3">
        <v>2</v>
      </c>
      <c r="H1486" s="2" t="s">
        <v>2688</v>
      </c>
      <c r="I1486" s="2">
        <v>4.1724472508196197E-6</v>
      </c>
      <c r="J1486" s="2">
        <v>1.8468621049934499E-2</v>
      </c>
      <c r="K1486" s="2">
        <f t="shared" si="23"/>
        <v>-5.7587800375143745</v>
      </c>
      <c r="L1486" s="1" t="s">
        <v>4648</v>
      </c>
    </row>
    <row r="1487" spans="1:12" x14ac:dyDescent="0.25">
      <c r="A1487" s="2" t="s">
        <v>2995</v>
      </c>
      <c r="B1487" s="3">
        <v>42</v>
      </c>
      <c r="C1487" s="3">
        <v>48</v>
      </c>
      <c r="D1487" s="3">
        <v>55</v>
      </c>
      <c r="E1487" s="3">
        <v>3</v>
      </c>
      <c r="F1487" s="3">
        <v>0</v>
      </c>
      <c r="G1487" s="3">
        <v>0</v>
      </c>
      <c r="H1487" s="2" t="s">
        <v>2997</v>
      </c>
      <c r="I1487" s="2" t="s">
        <v>2996</v>
      </c>
      <c r="J1487" s="2">
        <v>1.7993782059021801E-2</v>
      </c>
      <c r="K1487" s="2">
        <f t="shared" si="23"/>
        <v>-5.7963577355740341</v>
      </c>
      <c r="L1487" s="1" t="s">
        <v>4007</v>
      </c>
    </row>
    <row r="1488" spans="1:12" x14ac:dyDescent="0.25">
      <c r="A1488" s="2" t="s">
        <v>2376</v>
      </c>
      <c r="B1488" s="3">
        <v>2517</v>
      </c>
      <c r="C1488" s="3">
        <v>2082</v>
      </c>
      <c r="D1488" s="3">
        <v>1233</v>
      </c>
      <c r="E1488" s="3">
        <v>46</v>
      </c>
      <c r="F1488" s="3">
        <v>19</v>
      </c>
      <c r="G1488" s="3">
        <v>54</v>
      </c>
      <c r="H1488" s="2" t="s">
        <v>2378</v>
      </c>
      <c r="I1488" s="2" t="s">
        <v>2377</v>
      </c>
      <c r="J1488" s="2">
        <v>1.7843376758975401E-2</v>
      </c>
      <c r="K1488" s="2">
        <f t="shared" si="23"/>
        <v>-5.8084675267343124</v>
      </c>
      <c r="L1488" s="1" t="s">
        <v>4599</v>
      </c>
    </row>
    <row r="1489" spans="1:12" x14ac:dyDescent="0.25">
      <c r="A1489" s="2" t="s">
        <v>2059</v>
      </c>
      <c r="B1489" s="3">
        <v>129</v>
      </c>
      <c r="C1489" s="3">
        <v>114</v>
      </c>
      <c r="D1489" s="3">
        <v>43</v>
      </c>
      <c r="E1489" s="3">
        <v>0</v>
      </c>
      <c r="F1489" s="3">
        <v>6</v>
      </c>
      <c r="G1489" s="3">
        <v>0</v>
      </c>
      <c r="H1489" s="2" t="s">
        <v>2060</v>
      </c>
      <c r="I1489" s="2">
        <v>1.9752610446371002E-6</v>
      </c>
      <c r="J1489" s="2">
        <v>1.7132185685446302E-2</v>
      </c>
      <c r="K1489" s="2">
        <f t="shared" si="23"/>
        <v>-5.8671469708454129</v>
      </c>
      <c r="L1489" s="1" t="s">
        <v>3842</v>
      </c>
    </row>
    <row r="1490" spans="1:12" x14ac:dyDescent="0.25">
      <c r="A1490" s="2" t="s">
        <v>3379</v>
      </c>
      <c r="B1490" s="3">
        <v>5656</v>
      </c>
      <c r="C1490" s="3">
        <v>1175</v>
      </c>
      <c r="D1490" s="3">
        <v>323</v>
      </c>
      <c r="E1490" s="3">
        <v>38</v>
      </c>
      <c r="F1490" s="3">
        <v>50</v>
      </c>
      <c r="G1490" s="3">
        <v>50</v>
      </c>
      <c r="H1490" s="2">
        <v>3.7988676951302601E-6</v>
      </c>
      <c r="I1490" s="2">
        <v>2.3701249603682201E-5</v>
      </c>
      <c r="J1490" s="2">
        <v>1.65142859599136E-2</v>
      </c>
      <c r="K1490" s="2">
        <f t="shared" si="23"/>
        <v>-5.9201415976482181</v>
      </c>
      <c r="L1490" s="1" t="s">
        <v>3492</v>
      </c>
    </row>
    <row r="1491" spans="1:12" x14ac:dyDescent="0.25">
      <c r="A1491" s="2" t="s">
        <v>2056</v>
      </c>
      <c r="B1491" s="3">
        <v>14086</v>
      </c>
      <c r="C1491" s="3">
        <v>19394</v>
      </c>
      <c r="D1491" s="3">
        <v>5577</v>
      </c>
      <c r="E1491" s="3">
        <v>206</v>
      </c>
      <c r="F1491" s="3">
        <v>225</v>
      </c>
      <c r="G1491" s="3">
        <v>306</v>
      </c>
      <c r="H1491" s="2" t="s">
        <v>2058</v>
      </c>
      <c r="I1491" s="2" t="s">
        <v>2057</v>
      </c>
      <c r="J1491" s="2">
        <v>1.6356561989734598E-2</v>
      </c>
      <c r="K1491" s="2">
        <f t="shared" si="23"/>
        <v>-5.9339866518617406</v>
      </c>
      <c r="L1491" s="1" t="s">
        <v>4553</v>
      </c>
    </row>
    <row r="1492" spans="1:12" x14ac:dyDescent="0.25">
      <c r="A1492" s="2" t="s">
        <v>1553</v>
      </c>
      <c r="B1492" s="3">
        <v>76</v>
      </c>
      <c r="C1492" s="3">
        <v>83</v>
      </c>
      <c r="D1492" s="3">
        <v>48</v>
      </c>
      <c r="E1492" s="3">
        <v>0</v>
      </c>
      <c r="F1492" s="3">
        <v>3</v>
      </c>
      <c r="G1492" s="3">
        <v>1</v>
      </c>
      <c r="H1492" s="2" t="s">
        <v>1555</v>
      </c>
      <c r="I1492" s="2" t="s">
        <v>1554</v>
      </c>
      <c r="J1492" s="2">
        <v>1.6211135213544298E-2</v>
      </c>
      <c r="K1492" s="2">
        <f t="shared" si="23"/>
        <v>-5.946871068098444</v>
      </c>
      <c r="L1492" s="1" t="s">
        <v>3584</v>
      </c>
    </row>
    <row r="1493" spans="1:12" x14ac:dyDescent="0.25">
      <c r="A1493" s="2" t="s">
        <v>2396</v>
      </c>
      <c r="B1493" s="3">
        <v>733</v>
      </c>
      <c r="C1493" s="3">
        <v>1239</v>
      </c>
      <c r="D1493" s="3">
        <v>923</v>
      </c>
      <c r="E1493" s="3">
        <v>35</v>
      </c>
      <c r="F1493" s="3">
        <v>11</v>
      </c>
      <c r="G1493" s="3">
        <v>5</v>
      </c>
      <c r="H1493" s="2" t="s">
        <v>2398</v>
      </c>
      <c r="I1493" s="2" t="s">
        <v>2397</v>
      </c>
      <c r="J1493" s="2">
        <v>1.5754387232461201E-2</v>
      </c>
      <c r="K1493" s="2">
        <f t="shared" si="23"/>
        <v>-5.9881025480109287</v>
      </c>
      <c r="L1493" s="1" t="s">
        <v>3595</v>
      </c>
    </row>
    <row r="1494" spans="1:12" x14ac:dyDescent="0.25">
      <c r="A1494" s="2" t="s">
        <v>1735</v>
      </c>
      <c r="B1494" s="3">
        <v>314</v>
      </c>
      <c r="C1494" s="3">
        <v>194</v>
      </c>
      <c r="D1494" s="3">
        <v>118</v>
      </c>
      <c r="E1494" s="3">
        <v>8</v>
      </c>
      <c r="F1494" s="3">
        <v>3</v>
      </c>
      <c r="G1494" s="3">
        <v>0</v>
      </c>
      <c r="H1494" s="2" t="s">
        <v>1737</v>
      </c>
      <c r="I1494" s="2" t="s">
        <v>1736</v>
      </c>
      <c r="J1494" s="2">
        <v>1.5536225180063199E-2</v>
      </c>
      <c r="K1494" s="2">
        <f t="shared" si="23"/>
        <v>-6.0082201735158094</v>
      </c>
      <c r="L1494" s="1" t="s">
        <v>3492</v>
      </c>
    </row>
    <row r="1495" spans="1:12" x14ac:dyDescent="0.25">
      <c r="A1495" s="2" t="s">
        <v>2817</v>
      </c>
      <c r="B1495" s="3">
        <v>4600</v>
      </c>
      <c r="C1495" s="3">
        <v>429</v>
      </c>
      <c r="D1495" s="3">
        <v>238</v>
      </c>
      <c r="E1495" s="3">
        <v>27</v>
      </c>
      <c r="F1495" s="3">
        <v>30</v>
      </c>
      <c r="G1495" s="3">
        <v>35</v>
      </c>
      <c r="H1495" s="2">
        <v>2.7356382902320901E-5</v>
      </c>
      <c r="I1495" s="2">
        <v>1.44766441548717E-4</v>
      </c>
      <c r="J1495" s="2">
        <v>1.49772900079745E-2</v>
      </c>
      <c r="K1495" s="2">
        <f t="shared" si="23"/>
        <v>-6.0610795837180271</v>
      </c>
      <c r="L1495" s="1" t="s">
        <v>3492</v>
      </c>
    </row>
    <row r="1496" spans="1:12" x14ac:dyDescent="0.25">
      <c r="A1496" s="2" t="s">
        <v>3305</v>
      </c>
      <c r="B1496" s="3">
        <v>2161</v>
      </c>
      <c r="C1496" s="3">
        <v>2200</v>
      </c>
      <c r="D1496" s="3">
        <v>567</v>
      </c>
      <c r="E1496" s="3">
        <v>39</v>
      </c>
      <c r="F1496" s="3">
        <v>20</v>
      </c>
      <c r="G1496" s="3">
        <v>18</v>
      </c>
      <c r="H1496" s="2" t="s">
        <v>3307</v>
      </c>
      <c r="I1496" s="2" t="s">
        <v>3306</v>
      </c>
      <c r="J1496" s="2">
        <v>1.3946645473753299E-2</v>
      </c>
      <c r="K1496" s="2">
        <f t="shared" si="23"/>
        <v>-6.1639380311864276</v>
      </c>
      <c r="L1496" s="1" t="s">
        <v>3849</v>
      </c>
    </row>
    <row r="1497" spans="1:12" x14ac:dyDescent="0.25">
      <c r="A1497" s="2" t="s">
        <v>1763</v>
      </c>
      <c r="B1497" s="3">
        <v>23</v>
      </c>
      <c r="C1497" s="3">
        <v>29</v>
      </c>
      <c r="D1497" s="3">
        <v>19</v>
      </c>
      <c r="E1497" s="3">
        <v>1</v>
      </c>
      <c r="F1497" s="3">
        <v>0</v>
      </c>
      <c r="G1497" s="3">
        <v>0</v>
      </c>
      <c r="H1497" s="2">
        <v>1.0762744533919299E-6</v>
      </c>
      <c r="I1497" s="2">
        <v>7.3284321004116004E-6</v>
      </c>
      <c r="J1497" s="2">
        <v>1.29245993176975E-2</v>
      </c>
      <c r="K1497" s="2">
        <f t="shared" si="23"/>
        <v>-6.2737366342891452</v>
      </c>
      <c r="L1497" s="1" t="s">
        <v>3585</v>
      </c>
    </row>
    <row r="1498" spans="1:12" x14ac:dyDescent="0.25">
      <c r="A1498" s="2" t="s">
        <v>2321</v>
      </c>
      <c r="B1498" s="3">
        <v>88</v>
      </c>
      <c r="C1498" s="3">
        <v>40</v>
      </c>
      <c r="D1498" s="3">
        <v>76</v>
      </c>
      <c r="E1498" s="3">
        <v>3</v>
      </c>
      <c r="F1498" s="3">
        <v>0</v>
      </c>
      <c r="G1498" s="3">
        <v>0</v>
      </c>
      <c r="H1498" s="2" t="s">
        <v>2323</v>
      </c>
      <c r="I1498" s="2" t="s">
        <v>2322</v>
      </c>
      <c r="J1498" s="2">
        <v>1.2738896191964199E-2</v>
      </c>
      <c r="K1498" s="2">
        <f t="shared" si="23"/>
        <v>-6.2946159143288263</v>
      </c>
      <c r="L1498" s="1" t="s">
        <v>4488</v>
      </c>
    </row>
    <row r="1499" spans="1:12" x14ac:dyDescent="0.25">
      <c r="A1499" s="2" t="s">
        <v>2464</v>
      </c>
      <c r="B1499" s="3">
        <v>931</v>
      </c>
      <c r="C1499" s="3">
        <v>192</v>
      </c>
      <c r="D1499" s="3">
        <v>134</v>
      </c>
      <c r="E1499" s="3">
        <v>6</v>
      </c>
      <c r="F1499" s="3">
        <v>1</v>
      </c>
      <c r="G1499" s="3">
        <v>10</v>
      </c>
      <c r="H1499" s="2" t="s">
        <v>2466</v>
      </c>
      <c r="I1499" s="2" t="s">
        <v>2465</v>
      </c>
      <c r="J1499" s="2">
        <v>1.18308580032666E-2</v>
      </c>
      <c r="K1499" s="2">
        <f t="shared" si="23"/>
        <v>-6.4013014844680134</v>
      </c>
      <c r="L1499" s="1" t="s">
        <v>4471</v>
      </c>
    </row>
    <row r="1500" spans="1:12" x14ac:dyDescent="0.25">
      <c r="A1500" s="2" t="s">
        <v>3211</v>
      </c>
      <c r="B1500" s="3">
        <v>157</v>
      </c>
      <c r="C1500" s="3">
        <v>250</v>
      </c>
      <c r="D1500" s="3">
        <v>54</v>
      </c>
      <c r="E1500" s="3">
        <v>0</v>
      </c>
      <c r="F1500" s="3">
        <v>2</v>
      </c>
      <c r="G1500" s="3">
        <v>4</v>
      </c>
      <c r="H1500" s="2" t="s">
        <v>3213</v>
      </c>
      <c r="I1500" s="2" t="s">
        <v>3212</v>
      </c>
      <c r="J1500" s="2">
        <v>1.11273865522158E-2</v>
      </c>
      <c r="K1500" s="2">
        <f t="shared" si="23"/>
        <v>-6.4897413977142664</v>
      </c>
      <c r="L1500" s="1" t="s">
        <v>4691</v>
      </c>
    </row>
    <row r="1501" spans="1:12" x14ac:dyDescent="0.25">
      <c r="A1501" s="2" t="s">
        <v>2655</v>
      </c>
      <c r="B1501" s="3">
        <v>9801</v>
      </c>
      <c r="C1501" s="3">
        <v>10950</v>
      </c>
      <c r="D1501" s="3">
        <v>3656</v>
      </c>
      <c r="E1501" s="3">
        <v>146</v>
      </c>
      <c r="F1501" s="3">
        <v>72</v>
      </c>
      <c r="G1501" s="3">
        <v>76</v>
      </c>
      <c r="H1501" s="2" t="s">
        <v>2657</v>
      </c>
      <c r="I1501" s="2" t="s">
        <v>2656</v>
      </c>
      <c r="J1501" s="2">
        <v>1.07774793854069E-2</v>
      </c>
      <c r="K1501" s="2">
        <f t="shared" si="23"/>
        <v>-6.5358363867665243</v>
      </c>
      <c r="L1501" s="1" t="s">
        <v>3557</v>
      </c>
    </row>
    <row r="1502" spans="1:12" x14ac:dyDescent="0.25">
      <c r="A1502" s="2" t="s">
        <v>1802</v>
      </c>
      <c r="B1502" s="3">
        <v>1819</v>
      </c>
      <c r="C1502" s="3">
        <v>576</v>
      </c>
      <c r="D1502" s="3">
        <v>601</v>
      </c>
      <c r="E1502" s="3">
        <v>10</v>
      </c>
      <c r="F1502" s="3">
        <v>19</v>
      </c>
      <c r="G1502" s="3">
        <v>9</v>
      </c>
      <c r="H1502" s="2" t="s">
        <v>1804</v>
      </c>
      <c r="I1502" s="2" t="s">
        <v>1803</v>
      </c>
      <c r="J1502" s="2">
        <v>1.0626135959613399E-2</v>
      </c>
      <c r="K1502" s="2">
        <f t="shared" si="23"/>
        <v>-6.5562391126938326</v>
      </c>
      <c r="L1502" s="1" t="s">
        <v>4575</v>
      </c>
    </row>
    <row r="1503" spans="1:12" x14ac:dyDescent="0.25">
      <c r="A1503" s="2" t="s">
        <v>2316</v>
      </c>
      <c r="B1503" s="3">
        <v>464</v>
      </c>
      <c r="C1503" s="3">
        <v>115</v>
      </c>
      <c r="D1503" s="3">
        <v>1089</v>
      </c>
      <c r="E1503" s="3">
        <v>7</v>
      </c>
      <c r="F1503" s="3">
        <v>4</v>
      </c>
      <c r="G1503" s="3">
        <v>10</v>
      </c>
      <c r="H1503" s="2" t="s">
        <v>2317</v>
      </c>
      <c r="I1503" s="2" t="s">
        <v>1122</v>
      </c>
      <c r="J1503" s="2">
        <v>1.0344367370127E-2</v>
      </c>
      <c r="K1503" s="2">
        <f t="shared" si="23"/>
        <v>-6.59501077269557</v>
      </c>
      <c r="L1503" s="1" t="s">
        <v>4130</v>
      </c>
    </row>
    <row r="1504" spans="1:12" x14ac:dyDescent="0.25">
      <c r="A1504" s="2" t="s">
        <v>1738</v>
      </c>
      <c r="B1504" s="3">
        <v>1370</v>
      </c>
      <c r="C1504" s="3">
        <v>283</v>
      </c>
      <c r="D1504" s="3">
        <v>58</v>
      </c>
      <c r="E1504" s="3">
        <v>5</v>
      </c>
      <c r="F1504" s="3">
        <v>4</v>
      </c>
      <c r="G1504" s="3">
        <v>11</v>
      </c>
      <c r="H1504" s="2">
        <v>1.28731097161927E-5</v>
      </c>
      <c r="I1504" s="2">
        <v>7.2602726301241094E-5</v>
      </c>
      <c r="J1504" s="2">
        <v>1.01111676317985E-2</v>
      </c>
      <c r="K1504" s="2">
        <f t="shared" si="23"/>
        <v>-6.6279065813234235</v>
      </c>
      <c r="L1504" s="1" t="s">
        <v>3803</v>
      </c>
    </row>
    <row r="1505" spans="1:12" x14ac:dyDescent="0.25">
      <c r="A1505" s="2" t="s">
        <v>2992</v>
      </c>
      <c r="B1505" s="3">
        <v>687</v>
      </c>
      <c r="C1505" s="3">
        <v>917</v>
      </c>
      <c r="D1505" s="3">
        <v>712</v>
      </c>
      <c r="E1505" s="3">
        <v>2</v>
      </c>
      <c r="F1505" s="3">
        <v>14</v>
      </c>
      <c r="G1505" s="3">
        <v>11</v>
      </c>
      <c r="H1505" s="2" t="s">
        <v>2993</v>
      </c>
      <c r="I1505" s="2" t="s">
        <v>644</v>
      </c>
      <c r="J1505" s="2">
        <v>9.7619772526871193E-3</v>
      </c>
      <c r="K1505" s="2">
        <f t="shared" si="23"/>
        <v>-6.6786108946876839</v>
      </c>
      <c r="L1505" s="1" t="s">
        <v>3675</v>
      </c>
    </row>
    <row r="1506" spans="1:12" x14ac:dyDescent="0.25">
      <c r="A1506" s="2" t="s">
        <v>2486</v>
      </c>
      <c r="B1506" s="3">
        <v>25338</v>
      </c>
      <c r="C1506" s="3">
        <v>24474</v>
      </c>
      <c r="D1506" s="3">
        <v>13625</v>
      </c>
      <c r="E1506" s="3">
        <v>433</v>
      </c>
      <c r="F1506" s="3">
        <v>180</v>
      </c>
      <c r="G1506" s="3">
        <v>71</v>
      </c>
      <c r="H1506" s="2" t="s">
        <v>2488</v>
      </c>
      <c r="I1506" s="2" t="s">
        <v>2487</v>
      </c>
      <c r="J1506" s="2">
        <v>9.7405346054915392E-3</v>
      </c>
      <c r="K1506" s="2">
        <f t="shared" si="23"/>
        <v>-6.6817833284196055</v>
      </c>
      <c r="L1506" s="1" t="s">
        <v>4688</v>
      </c>
    </row>
    <row r="1507" spans="1:12" x14ac:dyDescent="0.25">
      <c r="A1507" s="2" t="s">
        <v>3148</v>
      </c>
      <c r="B1507" s="3">
        <v>11274</v>
      </c>
      <c r="C1507" s="3">
        <v>27204</v>
      </c>
      <c r="D1507" s="3">
        <v>5180</v>
      </c>
      <c r="E1507" s="3">
        <v>168</v>
      </c>
      <c r="F1507" s="3">
        <v>133</v>
      </c>
      <c r="G1507" s="3">
        <v>167</v>
      </c>
      <c r="H1507" s="2" t="s">
        <v>3150</v>
      </c>
      <c r="I1507" s="2" t="s">
        <v>3149</v>
      </c>
      <c r="J1507" s="2">
        <v>9.4941313882025199E-3</v>
      </c>
      <c r="K1507" s="2">
        <f t="shared" si="23"/>
        <v>-6.7187482694643021</v>
      </c>
      <c r="L1507" s="1" t="s">
        <v>4699</v>
      </c>
    </row>
    <row r="1508" spans="1:12" x14ac:dyDescent="0.25">
      <c r="A1508" s="2" t="s">
        <v>2658</v>
      </c>
      <c r="B1508" s="3">
        <v>278</v>
      </c>
      <c r="C1508" s="3">
        <v>178</v>
      </c>
      <c r="D1508" s="3">
        <v>93</v>
      </c>
      <c r="E1508" s="3">
        <v>2</v>
      </c>
      <c r="F1508" s="3">
        <v>2</v>
      </c>
      <c r="G1508" s="3">
        <v>2</v>
      </c>
      <c r="H1508" s="2" t="s">
        <v>2660</v>
      </c>
      <c r="I1508" s="2" t="s">
        <v>2659</v>
      </c>
      <c r="J1508" s="2">
        <v>9.3591698847883403E-3</v>
      </c>
      <c r="K1508" s="2">
        <f t="shared" si="23"/>
        <v>-6.739403709576548</v>
      </c>
      <c r="L1508" s="1" t="s">
        <v>4278</v>
      </c>
    </row>
    <row r="1509" spans="1:12" x14ac:dyDescent="0.25">
      <c r="A1509" s="2" t="s">
        <v>1718</v>
      </c>
      <c r="B1509" s="3">
        <v>4088</v>
      </c>
      <c r="C1509" s="3">
        <v>730</v>
      </c>
      <c r="D1509" s="3">
        <v>320</v>
      </c>
      <c r="E1509" s="3">
        <v>15</v>
      </c>
      <c r="F1509" s="3">
        <v>21</v>
      </c>
      <c r="G1509" s="3">
        <v>19</v>
      </c>
      <c r="H1509" s="2" t="s">
        <v>1719</v>
      </c>
      <c r="I1509" s="2" t="s">
        <v>617</v>
      </c>
      <c r="J1509" s="2">
        <v>9.1235708085562004E-3</v>
      </c>
      <c r="K1509" s="2">
        <f t="shared" si="23"/>
        <v>-6.7761857037432272</v>
      </c>
      <c r="L1509" s="1" t="s">
        <v>4402</v>
      </c>
    </row>
    <row r="1510" spans="1:12" x14ac:dyDescent="0.25">
      <c r="A1510" s="2" t="s">
        <v>3256</v>
      </c>
      <c r="B1510" s="3">
        <v>261</v>
      </c>
      <c r="C1510" s="3">
        <v>411</v>
      </c>
      <c r="D1510" s="3">
        <v>551</v>
      </c>
      <c r="E1510" s="3">
        <v>1</v>
      </c>
      <c r="F1510" s="3">
        <v>3</v>
      </c>
      <c r="G1510" s="3">
        <v>9</v>
      </c>
      <c r="H1510" s="2" t="s">
        <v>3258</v>
      </c>
      <c r="I1510" s="2" t="s">
        <v>3257</v>
      </c>
      <c r="J1510" s="2">
        <v>8.8030801483535096E-3</v>
      </c>
      <c r="K1510" s="2">
        <f t="shared" si="23"/>
        <v>-6.8277758816793463</v>
      </c>
      <c r="L1510" s="1" t="s">
        <v>4450</v>
      </c>
    </row>
    <row r="1511" spans="1:12" x14ac:dyDescent="0.25">
      <c r="A1511" s="2" t="s">
        <v>2497</v>
      </c>
      <c r="B1511" s="3">
        <v>304</v>
      </c>
      <c r="C1511" s="3">
        <v>87</v>
      </c>
      <c r="D1511" s="3">
        <v>37</v>
      </c>
      <c r="E1511" s="3">
        <v>3</v>
      </c>
      <c r="F1511" s="3">
        <v>1</v>
      </c>
      <c r="G1511" s="3">
        <v>0</v>
      </c>
      <c r="H1511" s="2" t="s">
        <v>2499</v>
      </c>
      <c r="I1511" s="2" t="s">
        <v>2498</v>
      </c>
      <c r="J1511" s="2">
        <v>8.2593567258830904E-3</v>
      </c>
      <c r="K1511" s="2">
        <f t="shared" si="23"/>
        <v>-6.9197548619178093</v>
      </c>
      <c r="L1511" s="1" t="s">
        <v>3492</v>
      </c>
    </row>
    <row r="1512" spans="1:12" x14ac:dyDescent="0.25">
      <c r="A1512" s="2" t="s">
        <v>2932</v>
      </c>
      <c r="B1512" s="3">
        <v>5</v>
      </c>
      <c r="C1512" s="3">
        <v>130</v>
      </c>
      <c r="D1512" s="3">
        <v>260</v>
      </c>
      <c r="E1512" s="3">
        <v>1</v>
      </c>
      <c r="F1512" s="3">
        <v>3</v>
      </c>
      <c r="G1512" s="3">
        <v>0</v>
      </c>
      <c r="H1512" s="2">
        <v>1.45111027381914E-5</v>
      </c>
      <c r="I1512" s="2">
        <v>8.1037196996845394E-5</v>
      </c>
      <c r="J1512" s="2">
        <v>8.0987729074617505E-3</v>
      </c>
      <c r="K1512" s="2">
        <f t="shared" si="23"/>
        <v>-6.9480809512856485</v>
      </c>
      <c r="L1512" s="1" t="s">
        <v>3825</v>
      </c>
    </row>
    <row r="1513" spans="1:12" x14ac:dyDescent="0.25">
      <c r="A1513" s="2" t="s">
        <v>2582</v>
      </c>
      <c r="B1513" s="3">
        <v>160</v>
      </c>
      <c r="C1513" s="3">
        <v>936</v>
      </c>
      <c r="D1513" s="3">
        <v>1501</v>
      </c>
      <c r="E1513" s="3">
        <v>7</v>
      </c>
      <c r="F1513" s="3">
        <v>9</v>
      </c>
      <c r="G1513" s="3">
        <v>9</v>
      </c>
      <c r="H1513" s="2" t="s">
        <v>2584</v>
      </c>
      <c r="I1513" s="2" t="s">
        <v>2583</v>
      </c>
      <c r="J1513" s="2">
        <v>7.9382864992004597E-3</v>
      </c>
      <c r="K1513" s="2">
        <f t="shared" si="23"/>
        <v>-6.9769566533501788</v>
      </c>
      <c r="L1513" s="1" t="s">
        <v>3825</v>
      </c>
    </row>
    <row r="1514" spans="1:12" x14ac:dyDescent="0.25">
      <c r="A1514" s="2" t="s">
        <v>2223</v>
      </c>
      <c r="B1514" s="3">
        <v>23</v>
      </c>
      <c r="C1514" s="3">
        <v>50</v>
      </c>
      <c r="D1514" s="3">
        <v>44</v>
      </c>
      <c r="E1514" s="3">
        <v>0</v>
      </c>
      <c r="F1514" s="3">
        <v>1</v>
      </c>
      <c r="G1514" s="3">
        <v>0</v>
      </c>
      <c r="H1514" s="2" t="s">
        <v>2225</v>
      </c>
      <c r="I1514" s="2" t="s">
        <v>2224</v>
      </c>
      <c r="J1514" s="2">
        <v>7.7789913841142099E-3</v>
      </c>
      <c r="K1514" s="2">
        <f t="shared" si="23"/>
        <v>-7.0062011756546703</v>
      </c>
      <c r="L1514" s="1" t="s">
        <v>3858</v>
      </c>
    </row>
    <row r="1515" spans="1:12" x14ac:dyDescent="0.25">
      <c r="A1515" s="2" t="s">
        <v>3202</v>
      </c>
      <c r="B1515" s="3">
        <v>7822</v>
      </c>
      <c r="C1515" s="3">
        <v>7381</v>
      </c>
      <c r="D1515" s="3">
        <v>2393</v>
      </c>
      <c r="E1515" s="3">
        <v>90</v>
      </c>
      <c r="F1515" s="3">
        <v>28</v>
      </c>
      <c r="G1515" s="3">
        <v>30</v>
      </c>
      <c r="H1515" s="2" t="s">
        <v>3204</v>
      </c>
      <c r="I1515" s="2" t="s">
        <v>3203</v>
      </c>
      <c r="J1515" s="2">
        <v>7.6699221505102501E-3</v>
      </c>
      <c r="K1515" s="2">
        <f t="shared" si="23"/>
        <v>-7.0265723501728337</v>
      </c>
      <c r="L1515" s="1" t="s">
        <v>4717</v>
      </c>
    </row>
    <row r="1516" spans="1:12" x14ac:dyDescent="0.25">
      <c r="A1516" s="2" t="s">
        <v>3367</v>
      </c>
      <c r="B1516" s="3">
        <v>91</v>
      </c>
      <c r="C1516" s="3">
        <v>104</v>
      </c>
      <c r="D1516" s="3">
        <v>27</v>
      </c>
      <c r="E1516" s="3">
        <v>0</v>
      </c>
      <c r="F1516" s="3">
        <v>2</v>
      </c>
      <c r="G1516" s="3">
        <v>0</v>
      </c>
      <c r="H1516" s="2" t="s">
        <v>3369</v>
      </c>
      <c r="I1516" s="2" t="s">
        <v>3368</v>
      </c>
      <c r="J1516" s="2">
        <v>7.6215915182389002E-3</v>
      </c>
      <c r="K1516" s="2">
        <f t="shared" si="23"/>
        <v>-7.0356919961660358</v>
      </c>
      <c r="L1516" s="1" t="s">
        <v>4392</v>
      </c>
    </row>
    <row r="1517" spans="1:12" x14ac:dyDescent="0.25">
      <c r="A1517" s="2" t="s">
        <v>2523</v>
      </c>
      <c r="B1517" s="3">
        <v>31</v>
      </c>
      <c r="C1517" s="3">
        <v>53</v>
      </c>
      <c r="D1517" s="3">
        <v>37</v>
      </c>
      <c r="E1517" s="3">
        <v>0</v>
      </c>
      <c r="F1517" s="3">
        <v>1</v>
      </c>
      <c r="G1517" s="3">
        <v>0</v>
      </c>
      <c r="H1517" s="2" t="s">
        <v>2525</v>
      </c>
      <c r="I1517" s="2" t="s">
        <v>2524</v>
      </c>
      <c r="J1517" s="2">
        <v>7.5701206564163298E-3</v>
      </c>
      <c r="K1517" s="2">
        <f t="shared" si="23"/>
        <v>-7.0454679898637256</v>
      </c>
      <c r="L1517" s="1" t="s">
        <v>3596</v>
      </c>
    </row>
    <row r="1518" spans="1:12" x14ac:dyDescent="0.25">
      <c r="A1518" s="2" t="s">
        <v>3371</v>
      </c>
      <c r="B1518" s="3">
        <v>23</v>
      </c>
      <c r="C1518" s="3">
        <v>27</v>
      </c>
      <c r="D1518" s="3">
        <v>14</v>
      </c>
      <c r="E1518" s="3">
        <v>0</v>
      </c>
      <c r="F1518" s="3">
        <v>0</v>
      </c>
      <c r="G1518" s="3">
        <v>0</v>
      </c>
      <c r="H1518" s="2">
        <v>4.1204568896990702E-6</v>
      </c>
      <c r="I1518" s="2">
        <v>2.54577799600275E-5</v>
      </c>
      <c r="J1518" s="2">
        <v>7.3976168887073604E-3</v>
      </c>
      <c r="K1518" s="2">
        <f t="shared" si="23"/>
        <v>-7.078723697240707</v>
      </c>
      <c r="L1518" s="1" t="s">
        <v>4572</v>
      </c>
    </row>
    <row r="1519" spans="1:12" x14ac:dyDescent="0.25">
      <c r="A1519" s="2" t="s">
        <v>2088</v>
      </c>
      <c r="B1519" s="3">
        <v>5241</v>
      </c>
      <c r="C1519" s="3">
        <v>1910</v>
      </c>
      <c r="D1519" s="3">
        <v>836</v>
      </c>
      <c r="E1519" s="3">
        <v>19</v>
      </c>
      <c r="F1519" s="3">
        <v>10</v>
      </c>
      <c r="G1519" s="3">
        <v>37</v>
      </c>
      <c r="H1519" s="2" t="s">
        <v>2090</v>
      </c>
      <c r="I1519" s="2" t="s">
        <v>2089</v>
      </c>
      <c r="J1519" s="2">
        <v>7.1923601273137803E-3</v>
      </c>
      <c r="K1519" s="2">
        <f t="shared" si="23"/>
        <v>-7.1193190250886174</v>
      </c>
      <c r="L1519" s="1" t="s">
        <v>4378</v>
      </c>
    </row>
    <row r="1520" spans="1:12" x14ac:dyDescent="0.25">
      <c r="A1520" s="2" t="s">
        <v>2269</v>
      </c>
      <c r="B1520" s="3">
        <v>6098</v>
      </c>
      <c r="C1520" s="3">
        <v>2630</v>
      </c>
      <c r="D1520" s="3">
        <v>28446</v>
      </c>
      <c r="E1520" s="3">
        <v>131</v>
      </c>
      <c r="F1520" s="3">
        <v>94</v>
      </c>
      <c r="G1520" s="3">
        <v>83</v>
      </c>
      <c r="H1520" s="2" t="s">
        <v>2271</v>
      </c>
      <c r="I1520" s="2" t="s">
        <v>2270</v>
      </c>
      <c r="J1520" s="2">
        <v>6.7997357846014302E-3</v>
      </c>
      <c r="K1520" s="2">
        <f t="shared" si="23"/>
        <v>-7.2003055956007129</v>
      </c>
      <c r="L1520" s="1" t="s">
        <v>3492</v>
      </c>
    </row>
    <row r="1521" spans="1:12" x14ac:dyDescent="0.25">
      <c r="A1521" s="2" t="s">
        <v>3269</v>
      </c>
      <c r="B1521" s="3">
        <v>12672</v>
      </c>
      <c r="C1521" s="3">
        <v>26413</v>
      </c>
      <c r="D1521" s="3">
        <v>4428</v>
      </c>
      <c r="E1521" s="3">
        <v>137</v>
      </c>
      <c r="F1521" s="3">
        <v>90</v>
      </c>
      <c r="G1521" s="3">
        <v>91</v>
      </c>
      <c r="H1521" s="2" t="s">
        <v>3271</v>
      </c>
      <c r="I1521" s="2" t="s">
        <v>3270</v>
      </c>
      <c r="J1521" s="2">
        <v>6.5426833852756704E-3</v>
      </c>
      <c r="K1521" s="2">
        <f t="shared" si="23"/>
        <v>-7.2559018274338767</v>
      </c>
      <c r="L1521" s="1" t="s">
        <v>4686</v>
      </c>
    </row>
    <row r="1522" spans="1:12" x14ac:dyDescent="0.25">
      <c r="A1522" s="2" t="s">
        <v>3424</v>
      </c>
      <c r="B1522" s="3">
        <v>3054</v>
      </c>
      <c r="C1522" s="3">
        <v>5565</v>
      </c>
      <c r="D1522" s="3">
        <v>3648</v>
      </c>
      <c r="E1522" s="3">
        <v>30</v>
      </c>
      <c r="F1522" s="3">
        <v>29</v>
      </c>
      <c r="G1522" s="3">
        <v>33</v>
      </c>
      <c r="H1522" s="2" t="s">
        <v>3426</v>
      </c>
      <c r="I1522" s="2" t="s">
        <v>3425</v>
      </c>
      <c r="J1522" s="2">
        <v>6.4065237691221001E-3</v>
      </c>
      <c r="K1522" s="2">
        <f t="shared" si="23"/>
        <v>-7.2862425333454128</v>
      </c>
      <c r="L1522" s="1" t="s">
        <v>3578</v>
      </c>
    </row>
    <row r="1523" spans="1:12" x14ac:dyDescent="0.25">
      <c r="A1523" s="2" t="s">
        <v>2215</v>
      </c>
      <c r="B1523" s="3">
        <v>79</v>
      </c>
      <c r="C1523" s="3">
        <v>81</v>
      </c>
      <c r="D1523" s="3">
        <v>239</v>
      </c>
      <c r="E1523" s="3">
        <v>2</v>
      </c>
      <c r="F1523" s="3">
        <v>1</v>
      </c>
      <c r="G1523" s="3">
        <v>0</v>
      </c>
      <c r="H1523" s="2" t="s">
        <v>2216</v>
      </c>
      <c r="I1523" s="2" t="s">
        <v>1682</v>
      </c>
      <c r="J1523" s="2">
        <v>6.2390010371172998E-3</v>
      </c>
      <c r="K1523" s="2">
        <f t="shared" si="23"/>
        <v>-7.3244692354095191</v>
      </c>
      <c r="L1523" s="1" t="s">
        <v>3825</v>
      </c>
    </row>
    <row r="1524" spans="1:12" x14ac:dyDescent="0.25">
      <c r="A1524" s="2" t="s">
        <v>2699</v>
      </c>
      <c r="B1524" s="3">
        <v>1272</v>
      </c>
      <c r="C1524" s="3">
        <v>3020</v>
      </c>
      <c r="D1524" s="3">
        <v>443</v>
      </c>
      <c r="E1524" s="3">
        <v>18</v>
      </c>
      <c r="F1524" s="3">
        <v>5</v>
      </c>
      <c r="G1524" s="3">
        <v>8</v>
      </c>
      <c r="H1524" s="2" t="s">
        <v>2701</v>
      </c>
      <c r="I1524" s="2" t="s">
        <v>2700</v>
      </c>
      <c r="J1524" s="2">
        <v>6.0113953783853397E-3</v>
      </c>
      <c r="K1524" s="2">
        <f t="shared" si="23"/>
        <v>-7.3780843732904566</v>
      </c>
      <c r="L1524" s="1" t="s">
        <v>3492</v>
      </c>
    </row>
    <row r="1525" spans="1:12" x14ac:dyDescent="0.25">
      <c r="A1525" s="2" t="s">
        <v>2131</v>
      </c>
      <c r="B1525" s="3">
        <v>35</v>
      </c>
      <c r="C1525" s="3">
        <v>36</v>
      </c>
      <c r="D1525" s="3">
        <v>10</v>
      </c>
      <c r="E1525" s="3">
        <v>0</v>
      </c>
      <c r="F1525" s="3">
        <v>0</v>
      </c>
      <c r="G1525" s="3">
        <v>0</v>
      </c>
      <c r="H1525" s="2">
        <v>5.0080021429640299E-6</v>
      </c>
      <c r="I1525" s="2">
        <v>3.0539769275885601E-5</v>
      </c>
      <c r="J1525" s="2">
        <v>5.90158466844994E-3</v>
      </c>
      <c r="K1525" s="2">
        <f t="shared" si="23"/>
        <v>-7.4046818918236683</v>
      </c>
      <c r="L1525" s="1" t="s">
        <v>3492</v>
      </c>
    </row>
    <row r="1526" spans="1:12" x14ac:dyDescent="0.25">
      <c r="A1526" s="2" t="s">
        <v>2435</v>
      </c>
      <c r="B1526" s="3">
        <v>17270</v>
      </c>
      <c r="C1526" s="3">
        <v>1681</v>
      </c>
      <c r="D1526" s="3">
        <v>932</v>
      </c>
      <c r="E1526" s="3">
        <v>50</v>
      </c>
      <c r="F1526" s="3">
        <v>50</v>
      </c>
      <c r="G1526" s="3">
        <v>35</v>
      </c>
      <c r="H1526" s="2">
        <v>1.61010681326725E-6</v>
      </c>
      <c r="I1526" s="2">
        <v>1.062198670584E-5</v>
      </c>
      <c r="J1526" s="2">
        <v>5.8643363109156903E-3</v>
      </c>
      <c r="K1526" s="2">
        <f t="shared" si="23"/>
        <v>-7.4138164424152224</v>
      </c>
      <c r="L1526" s="1" t="s">
        <v>3923</v>
      </c>
    </row>
    <row r="1527" spans="1:12" x14ac:dyDescent="0.25">
      <c r="A1527" s="2" t="s">
        <v>3131</v>
      </c>
      <c r="B1527" s="3">
        <v>498</v>
      </c>
      <c r="C1527" s="3">
        <v>963</v>
      </c>
      <c r="D1527" s="3">
        <v>498</v>
      </c>
      <c r="E1527" s="3">
        <v>4</v>
      </c>
      <c r="F1527" s="3">
        <v>7</v>
      </c>
      <c r="G1527" s="3">
        <v>2</v>
      </c>
      <c r="H1527" s="2" t="s">
        <v>3133</v>
      </c>
      <c r="I1527" s="2" t="s">
        <v>3132</v>
      </c>
      <c r="J1527" s="2">
        <v>5.6518725062062302E-3</v>
      </c>
      <c r="K1527" s="2">
        <f t="shared" si="23"/>
        <v>-7.4670553626453273</v>
      </c>
      <c r="L1527" s="1" t="s">
        <v>4597</v>
      </c>
    </row>
    <row r="1528" spans="1:12" x14ac:dyDescent="0.25">
      <c r="A1528" s="2" t="s">
        <v>2708</v>
      </c>
      <c r="B1528" s="3">
        <v>9242</v>
      </c>
      <c r="C1528" s="3">
        <v>12663</v>
      </c>
      <c r="D1528" s="3">
        <v>3033</v>
      </c>
      <c r="E1528" s="3">
        <v>65</v>
      </c>
      <c r="F1528" s="3">
        <v>40</v>
      </c>
      <c r="G1528" s="3">
        <v>49</v>
      </c>
      <c r="H1528" s="2" t="s">
        <v>2710</v>
      </c>
      <c r="I1528" s="2" t="s">
        <v>2709</v>
      </c>
      <c r="J1528" s="2">
        <v>5.4885269731652303E-3</v>
      </c>
      <c r="K1528" s="2">
        <f t="shared" si="23"/>
        <v>-7.509365278174454</v>
      </c>
      <c r="L1528" s="1" t="s">
        <v>3985</v>
      </c>
    </row>
    <row r="1529" spans="1:12" x14ac:dyDescent="0.25">
      <c r="A1529" s="2" t="s">
        <v>3275</v>
      </c>
      <c r="B1529" s="3">
        <v>68</v>
      </c>
      <c r="C1529" s="3">
        <v>48</v>
      </c>
      <c r="D1529" s="3">
        <v>68</v>
      </c>
      <c r="E1529" s="3">
        <v>0</v>
      </c>
      <c r="F1529" s="3">
        <v>0</v>
      </c>
      <c r="G1529" s="3">
        <v>1</v>
      </c>
      <c r="H1529" s="2" t="s">
        <v>3277</v>
      </c>
      <c r="I1529" s="2" t="s">
        <v>3276</v>
      </c>
      <c r="J1529" s="2">
        <v>4.9126200651379102E-3</v>
      </c>
      <c r="K1529" s="2">
        <f t="shared" si="23"/>
        <v>-7.6692916171865573</v>
      </c>
      <c r="L1529" s="1" t="s">
        <v>3530</v>
      </c>
    </row>
    <row r="1530" spans="1:12" x14ac:dyDescent="0.25">
      <c r="A1530" s="2" t="s">
        <v>3182</v>
      </c>
      <c r="B1530" s="3">
        <v>5625</v>
      </c>
      <c r="C1530" s="3">
        <v>2149</v>
      </c>
      <c r="D1530" s="3">
        <v>1457</v>
      </c>
      <c r="E1530" s="3">
        <v>8</v>
      </c>
      <c r="F1530" s="3">
        <v>20</v>
      </c>
      <c r="G1530" s="3">
        <v>19</v>
      </c>
      <c r="H1530" s="2" t="s">
        <v>3184</v>
      </c>
      <c r="I1530" s="2" t="s">
        <v>3183</v>
      </c>
      <c r="J1530" s="2">
        <v>4.2568556337995601E-3</v>
      </c>
      <c r="K1530" s="2">
        <f t="shared" si="23"/>
        <v>-7.8759961210008012</v>
      </c>
      <c r="L1530" s="1" t="s">
        <v>3492</v>
      </c>
    </row>
    <row r="1531" spans="1:12" x14ac:dyDescent="0.25">
      <c r="A1531" s="2" t="s">
        <v>1826</v>
      </c>
      <c r="B1531" s="3">
        <v>2492</v>
      </c>
      <c r="C1531" s="3">
        <v>510</v>
      </c>
      <c r="D1531" s="3">
        <v>232</v>
      </c>
      <c r="E1531" s="3">
        <v>6</v>
      </c>
      <c r="F1531" s="3">
        <v>6</v>
      </c>
      <c r="G1531" s="3">
        <v>3</v>
      </c>
      <c r="H1531" s="2" t="s">
        <v>1828</v>
      </c>
      <c r="I1531" s="2" t="s">
        <v>1827</v>
      </c>
      <c r="J1531" s="2">
        <v>4.0067816945092601E-3</v>
      </c>
      <c r="K1531" s="2">
        <f t="shared" si="23"/>
        <v>-7.9633403765476203</v>
      </c>
      <c r="L1531" s="1" t="s">
        <v>3492</v>
      </c>
    </row>
    <row r="1532" spans="1:12" x14ac:dyDescent="0.25">
      <c r="A1532" s="2" t="s">
        <v>2798</v>
      </c>
      <c r="B1532" s="3">
        <v>311</v>
      </c>
      <c r="C1532" s="3">
        <v>39</v>
      </c>
      <c r="D1532" s="3">
        <v>4</v>
      </c>
      <c r="E1532" s="3">
        <v>0</v>
      </c>
      <c r="F1532" s="3">
        <v>0</v>
      </c>
      <c r="G1532" s="3">
        <v>1</v>
      </c>
      <c r="H1532" s="2">
        <v>1.9500131725669001E-5</v>
      </c>
      <c r="I1532" s="2">
        <v>1.06316056219767E-4</v>
      </c>
      <c r="J1532" s="2">
        <v>2.6170583437206299E-3</v>
      </c>
      <c r="K1532" s="2">
        <f t="shared" si="23"/>
        <v>-8.5778381970135626</v>
      </c>
      <c r="L1532" s="1" t="s">
        <v>3846</v>
      </c>
    </row>
    <row r="1533" spans="1:12" x14ac:dyDescent="0.25">
      <c r="A1533" s="2" t="s">
        <v>3205</v>
      </c>
      <c r="B1533" s="3">
        <v>243</v>
      </c>
      <c r="C1533" s="3">
        <v>429</v>
      </c>
      <c r="D1533" s="3">
        <v>384</v>
      </c>
      <c r="E1533" s="3">
        <v>0</v>
      </c>
      <c r="F1533" s="3">
        <v>0</v>
      </c>
      <c r="G1533" s="3">
        <v>3</v>
      </c>
      <c r="H1533" s="2" t="s">
        <v>3207</v>
      </c>
      <c r="I1533" s="2" t="s">
        <v>3206</v>
      </c>
      <c r="J1533" s="2">
        <v>2.3943696188990699E-3</v>
      </c>
      <c r="K1533" s="2">
        <f t="shared" si="23"/>
        <v>-8.7061384063188996</v>
      </c>
      <c r="L1533" s="1" t="s">
        <v>4305</v>
      </c>
    </row>
    <row r="1534" spans="1:12" x14ac:dyDescent="0.25">
      <c r="A1534" s="2" t="s">
        <v>2470</v>
      </c>
      <c r="B1534" s="3">
        <v>13333</v>
      </c>
      <c r="C1534" s="3">
        <v>1464</v>
      </c>
      <c r="D1534" s="3">
        <v>681</v>
      </c>
      <c r="E1534" s="3">
        <v>23</v>
      </c>
      <c r="F1534" s="3">
        <v>8</v>
      </c>
      <c r="G1534" s="3">
        <v>10</v>
      </c>
      <c r="H1534" s="2" t="s">
        <v>2471</v>
      </c>
      <c r="I1534" s="2">
        <v>5.4844831319541602E-6</v>
      </c>
      <c r="J1534" s="2">
        <v>2.3799782391638199E-3</v>
      </c>
      <c r="K1534" s="2">
        <f t="shared" si="23"/>
        <v>-8.7148359020507034</v>
      </c>
      <c r="L1534" s="1" t="s">
        <v>3492</v>
      </c>
    </row>
    <row r="1535" spans="1:12" x14ac:dyDescent="0.25">
      <c r="A1535" s="2" t="s">
        <v>2784</v>
      </c>
      <c r="B1535" s="3">
        <v>2569</v>
      </c>
      <c r="C1535" s="3">
        <v>1193</v>
      </c>
      <c r="D1535" s="3">
        <v>14813</v>
      </c>
      <c r="E1535" s="3">
        <v>11</v>
      </c>
      <c r="F1535" s="3">
        <v>24</v>
      </c>
      <c r="G1535" s="3">
        <v>18</v>
      </c>
      <c r="H1535" s="2" t="s">
        <v>2786</v>
      </c>
      <c r="I1535" s="2" t="s">
        <v>2785</v>
      </c>
      <c r="J1535" s="2">
        <v>2.2370751808632699E-3</v>
      </c>
      <c r="K1535" s="2">
        <f t="shared" si="23"/>
        <v>-8.8041705431349513</v>
      </c>
      <c r="L1535" s="1" t="s">
        <v>3492</v>
      </c>
    </row>
    <row r="1536" spans="1:12" x14ac:dyDescent="0.25">
      <c r="A1536" s="2" t="s">
        <v>3058</v>
      </c>
      <c r="B1536" s="3">
        <v>17766</v>
      </c>
      <c r="C1536" s="3">
        <v>6290</v>
      </c>
      <c r="D1536" s="3">
        <v>4033</v>
      </c>
      <c r="E1536" s="3">
        <v>26</v>
      </c>
      <c r="F1536" s="3">
        <v>16</v>
      </c>
      <c r="G1536" s="3">
        <v>30</v>
      </c>
      <c r="H1536" s="2" t="s">
        <v>3060</v>
      </c>
      <c r="I1536" s="2" t="s">
        <v>3059</v>
      </c>
      <c r="J1536" s="2">
        <v>2.2291501709442302E-3</v>
      </c>
      <c r="K1536" s="2">
        <f t="shared" si="23"/>
        <v>-8.8092904748931282</v>
      </c>
      <c r="L1536" s="1" t="s">
        <v>4651</v>
      </c>
    </row>
    <row r="1537" spans="1:12" x14ac:dyDescent="0.25">
      <c r="A1537" s="2" t="s">
        <v>3084</v>
      </c>
      <c r="B1537" s="3">
        <v>35</v>
      </c>
      <c r="C1537" s="3">
        <v>154</v>
      </c>
      <c r="D1537" s="3">
        <v>64</v>
      </c>
      <c r="E1537" s="3">
        <v>0</v>
      </c>
      <c r="F1537" s="3">
        <v>0</v>
      </c>
      <c r="G1537" s="3">
        <v>0</v>
      </c>
      <c r="H1537" s="2" t="s">
        <v>3086</v>
      </c>
      <c r="I1537" s="2" t="s">
        <v>3085</v>
      </c>
      <c r="J1537" s="2">
        <v>1.8830478056448101E-3</v>
      </c>
      <c r="K1537" s="2">
        <f t="shared" si="23"/>
        <v>-9.0527146580019178</v>
      </c>
      <c r="L1537" s="1" t="s">
        <v>3855</v>
      </c>
    </row>
    <row r="1538" spans="1:12" x14ac:dyDescent="0.25">
      <c r="A1538" s="2" t="s">
        <v>3237</v>
      </c>
      <c r="B1538" s="3">
        <v>1144</v>
      </c>
      <c r="C1538" s="3">
        <v>107</v>
      </c>
      <c r="D1538" s="3">
        <v>27</v>
      </c>
      <c r="E1538" s="3">
        <v>2</v>
      </c>
      <c r="F1538" s="3">
        <v>0</v>
      </c>
      <c r="G1538" s="3">
        <v>0</v>
      </c>
      <c r="H1538" s="2">
        <v>7.3017421567710703E-4</v>
      </c>
      <c r="I1538" s="2">
        <v>2.8059255243978701E-3</v>
      </c>
      <c r="J1538" s="2">
        <v>1.4556696614952699E-3</v>
      </c>
      <c r="K1538" s="2">
        <f t="shared" si="23"/>
        <v>-9.4241012861268132</v>
      </c>
      <c r="L1538" s="1" t="s">
        <v>3642</v>
      </c>
    </row>
    <row r="1539" spans="1:12" x14ac:dyDescent="0.25">
      <c r="A1539" s="2" t="s">
        <v>1883</v>
      </c>
      <c r="B1539" s="3">
        <v>251</v>
      </c>
      <c r="C1539" s="3">
        <v>142</v>
      </c>
      <c r="D1539" s="3">
        <v>61</v>
      </c>
      <c r="E1539" s="3">
        <v>0</v>
      </c>
      <c r="F1539" s="3">
        <v>0</v>
      </c>
      <c r="G1539" s="3">
        <v>0</v>
      </c>
      <c r="H1539" s="2" t="s">
        <v>1884</v>
      </c>
      <c r="I1539" s="2" t="s">
        <v>609</v>
      </c>
      <c r="J1539" s="2">
        <v>1.04590032072104E-3</v>
      </c>
      <c r="K1539" s="2">
        <f t="shared" si="23"/>
        <v>-9.9010389222301516</v>
      </c>
      <c r="L1539" s="1" t="s">
        <v>4622</v>
      </c>
    </row>
    <row r="1540" spans="1:12" x14ac:dyDescent="0.25">
      <c r="A1540" s="2" t="s">
        <v>2912</v>
      </c>
      <c r="B1540" s="3">
        <v>1673</v>
      </c>
      <c r="C1540" s="3">
        <v>529</v>
      </c>
      <c r="D1540" s="3">
        <v>447</v>
      </c>
      <c r="E1540" s="3">
        <v>2</v>
      </c>
      <c r="F1540" s="3">
        <v>0</v>
      </c>
      <c r="G1540" s="3">
        <v>1</v>
      </c>
      <c r="H1540" s="2" t="s">
        <v>2914</v>
      </c>
      <c r="I1540" s="2" t="s">
        <v>2913</v>
      </c>
      <c r="J1540" s="2">
        <v>9.7683874189445998E-4</v>
      </c>
      <c r="K1540" s="2">
        <f t="shared" ref="K1540:K1544" si="24">LOG(J1540,2)</f>
        <v>-9.999591960110056</v>
      </c>
      <c r="L1540" s="1" t="s">
        <v>4564</v>
      </c>
    </row>
    <row r="1541" spans="1:12" x14ac:dyDescent="0.25">
      <c r="A1541" s="2" t="s">
        <v>1609</v>
      </c>
      <c r="B1541" s="3">
        <v>4374</v>
      </c>
      <c r="C1541" s="3">
        <v>1729</v>
      </c>
      <c r="D1541" s="3">
        <v>1309</v>
      </c>
      <c r="E1541" s="3">
        <v>6</v>
      </c>
      <c r="F1541" s="3">
        <v>1</v>
      </c>
      <c r="G1541" s="3">
        <v>1</v>
      </c>
      <c r="H1541" s="2" t="s">
        <v>1611</v>
      </c>
      <c r="I1541" s="2" t="s">
        <v>1610</v>
      </c>
      <c r="J1541" s="2">
        <v>9.6416369736122105E-4</v>
      </c>
      <c r="K1541" s="2">
        <f t="shared" si="24"/>
        <v>-10.018434269067424</v>
      </c>
      <c r="L1541" s="1" t="s">
        <v>4563</v>
      </c>
    </row>
    <row r="1542" spans="1:12" x14ac:dyDescent="0.25">
      <c r="A1542" s="2" t="s">
        <v>2155</v>
      </c>
      <c r="B1542" s="3">
        <v>2961</v>
      </c>
      <c r="C1542" s="3">
        <v>737</v>
      </c>
      <c r="D1542" s="3">
        <v>175</v>
      </c>
      <c r="E1542" s="3">
        <v>1</v>
      </c>
      <c r="F1542" s="3">
        <v>1</v>
      </c>
      <c r="G1542" s="3">
        <v>2</v>
      </c>
      <c r="H1542" s="2" t="s">
        <v>2157</v>
      </c>
      <c r="I1542" s="2" t="s">
        <v>2156</v>
      </c>
      <c r="J1542" s="2">
        <v>8.8935988587620404E-4</v>
      </c>
      <c r="K1542" s="2">
        <f t="shared" si="24"/>
        <v>-10.134945045416138</v>
      </c>
      <c r="L1542" s="1" t="s">
        <v>3492</v>
      </c>
    </row>
    <row r="1543" spans="1:12" x14ac:dyDescent="0.25">
      <c r="A1543" s="2" t="s">
        <v>2365</v>
      </c>
      <c r="B1543" s="3">
        <v>1402</v>
      </c>
      <c r="C1543" s="3">
        <v>603</v>
      </c>
      <c r="D1543" s="3">
        <v>315</v>
      </c>
      <c r="E1543" s="3">
        <v>2</v>
      </c>
      <c r="F1543" s="3">
        <v>0</v>
      </c>
      <c r="G1543" s="3">
        <v>0</v>
      </c>
      <c r="H1543" s="2" t="s">
        <v>2367</v>
      </c>
      <c r="I1543" s="2" t="s">
        <v>2366</v>
      </c>
      <c r="J1543" s="2">
        <v>7.4930521415853598E-4</v>
      </c>
      <c r="K1543" s="2">
        <f t="shared" si="24"/>
        <v>-10.382158888821571</v>
      </c>
      <c r="L1543" s="1" t="s">
        <v>3800</v>
      </c>
    </row>
    <row r="1544" spans="1:12" ht="15.75" thickBot="1" x14ac:dyDescent="0.3">
      <c r="A1544" s="5" t="s">
        <v>1689</v>
      </c>
      <c r="B1544" s="6">
        <v>9</v>
      </c>
      <c r="C1544" s="6">
        <v>493</v>
      </c>
      <c r="D1544" s="6">
        <v>507</v>
      </c>
      <c r="E1544" s="6">
        <v>0</v>
      </c>
      <c r="F1544" s="6">
        <v>0</v>
      </c>
      <c r="G1544" s="6">
        <v>0</v>
      </c>
      <c r="H1544" s="5">
        <v>5.0205554065055704E-4</v>
      </c>
      <c r="I1544" s="5">
        <v>2.01231905499626E-3</v>
      </c>
      <c r="J1544" s="5">
        <v>4.5914001272835198E-4</v>
      </c>
      <c r="K1544" s="2">
        <f t="shared" si="24"/>
        <v>-11.088778215307148</v>
      </c>
      <c r="L1544" s="1" t="s">
        <v>4101</v>
      </c>
    </row>
    <row r="1545" spans="1:12" ht="37.5" customHeight="1" x14ac:dyDescent="0.25">
      <c r="A1545" s="8" t="s">
        <v>4742</v>
      </c>
      <c r="B1545" s="9"/>
      <c r="C1545" s="9"/>
      <c r="D1545" s="9"/>
      <c r="E1545" s="9"/>
      <c r="F1545" s="9"/>
      <c r="G1545" s="9"/>
      <c r="H1545" s="9"/>
      <c r="I1545" s="9"/>
      <c r="J1545" s="9"/>
      <c r="K1545" s="10"/>
      <c r="L1545" s="10"/>
    </row>
  </sheetData>
  <sortState ref="A3:K1545">
    <sortCondition descending="1" ref="J1"/>
  </sortState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4-24T10:38:06Z</dcterms:modified>
</cp:coreProperties>
</file>